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horey\Dropbox (OHSU)\AF_proteomics\manuscript\Submitted files and revision\revision\"/>
    </mc:Choice>
  </mc:AlternateContent>
  <bookViews>
    <workbookView xWindow="0" yWindow="0" windowWidth="28800" windowHeight="12300" activeTab="1"/>
  </bookViews>
  <sheets>
    <sheet name="Sheet1" sheetId="1" r:id="rId1"/>
    <sheet name="Sheet2" sheetId="2" r:id="rId2"/>
  </sheets>
  <definedNames>
    <definedName name="_xlnm._FilterDatabase" localSheetId="0" hidden="1">Sheet1!$A$3:$G$109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" i="1" l="1"/>
  <c r="K6" i="1"/>
  <c r="K7" i="1"/>
  <c r="K8" i="1"/>
  <c r="K9" i="1"/>
  <c r="K10" i="1"/>
  <c r="K11" i="1"/>
  <c r="K12" i="1"/>
  <c r="K4" i="1"/>
  <c r="K15" i="1" l="1"/>
  <c r="K13" i="1"/>
  <c r="L7" i="1" s="1"/>
  <c r="L5" i="1" l="1"/>
  <c r="L6" i="1"/>
  <c r="L10" i="1"/>
  <c r="L11" i="1"/>
  <c r="L12" i="1"/>
  <c r="L4" i="1"/>
  <c r="L15" i="1"/>
  <c r="L8" i="1"/>
  <c r="L9" i="1"/>
</calcChain>
</file>

<file path=xl/sharedStrings.xml><?xml version="1.0" encoding="utf-8"?>
<sst xmlns="http://schemas.openxmlformats.org/spreadsheetml/2006/main" count="4379" uniqueCount="1109">
  <si>
    <t>Ortholog proteins in amniotic fluid and association with gestational age in days.</t>
  </si>
  <si>
    <t>UniProt. GeneName</t>
  </si>
  <si>
    <t>rhesus mean log intensity</t>
  </si>
  <si>
    <t>human mean log intensity</t>
  </si>
  <si>
    <t>rhesus effect GA</t>
  </si>
  <si>
    <t>human effect GA</t>
  </si>
  <si>
    <t>TF</t>
  </si>
  <si>
    <t>DOWN</t>
  </si>
  <si>
    <t>NO</t>
  </si>
  <si>
    <t>IGFBP1</t>
  </si>
  <si>
    <t>APOA1</t>
  </si>
  <si>
    <t>C3</t>
  </si>
  <si>
    <t>FN1</t>
  </si>
  <si>
    <t>AHSG</t>
  </si>
  <si>
    <t>HPX</t>
  </si>
  <si>
    <t>UP</t>
  </si>
  <si>
    <t>ORM1</t>
  </si>
  <si>
    <t>LUM</t>
  </si>
  <si>
    <t>CP</t>
  </si>
  <si>
    <t>KNG1</t>
  </si>
  <si>
    <t>SERPINA3</t>
  </si>
  <si>
    <t>AMBP</t>
  </si>
  <si>
    <t>SERPINC1</t>
  </si>
  <si>
    <t>GSN</t>
  </si>
  <si>
    <t>PLG</t>
  </si>
  <si>
    <t>CFB</t>
  </si>
  <si>
    <t>SERPING1</t>
  </si>
  <si>
    <t>AGT</t>
  </si>
  <si>
    <t>A1BG</t>
  </si>
  <si>
    <t>COL1A1</t>
  </si>
  <si>
    <t>AZGP1</t>
  </si>
  <si>
    <t>ITIH4</t>
  </si>
  <si>
    <t>AFP</t>
  </si>
  <si>
    <t>SPRR3</t>
  </si>
  <si>
    <t>AFM</t>
  </si>
  <si>
    <t>APOA4</t>
  </si>
  <si>
    <t>FGA</t>
  </si>
  <si>
    <t>B2M</t>
  </si>
  <si>
    <t>APOH</t>
  </si>
  <si>
    <t>IVL</t>
  </si>
  <si>
    <t>FCGBP</t>
  </si>
  <si>
    <t>RBP4</t>
  </si>
  <si>
    <t>HSPG2</t>
  </si>
  <si>
    <t>COL5A1</t>
  </si>
  <si>
    <t>SERPINA7</t>
  </si>
  <si>
    <t>COL3A1</t>
  </si>
  <si>
    <t>TGFBI</t>
  </si>
  <si>
    <t>C5</t>
  </si>
  <si>
    <t>C9</t>
  </si>
  <si>
    <t>COL6A3</t>
  </si>
  <si>
    <t>PTGDS</t>
  </si>
  <si>
    <t>SERPINF1</t>
  </si>
  <si>
    <t>ITIH2</t>
  </si>
  <si>
    <t>VTN</t>
  </si>
  <si>
    <t>FLT1</t>
  </si>
  <si>
    <t>MUC5B</t>
  </si>
  <si>
    <t>SERPINF2</t>
  </si>
  <si>
    <t>CFI</t>
  </si>
  <si>
    <t>MSLN</t>
  </si>
  <si>
    <t>SERPIND1</t>
  </si>
  <si>
    <t>THBS1</t>
  </si>
  <si>
    <t>SPARC</t>
  </si>
  <si>
    <t>FGG</t>
  </si>
  <si>
    <t>CST3</t>
  </si>
  <si>
    <t>F2</t>
  </si>
  <si>
    <t>SPP1</t>
  </si>
  <si>
    <t>CLU</t>
  </si>
  <si>
    <t>SERPINE2</t>
  </si>
  <si>
    <t>FBLN1</t>
  </si>
  <si>
    <t>ITIH1</t>
  </si>
  <si>
    <t>EFEMP1</t>
  </si>
  <si>
    <t>TTR</t>
  </si>
  <si>
    <t>C7</t>
  </si>
  <si>
    <t>HRG</t>
  </si>
  <si>
    <t>IGFBP4</t>
  </si>
  <si>
    <t>FSTL3</t>
  </si>
  <si>
    <t>A2M</t>
  </si>
  <si>
    <t>FGB</t>
  </si>
  <si>
    <t>ECM1</t>
  </si>
  <si>
    <t>A2ML1</t>
  </si>
  <si>
    <t>AHNAK</t>
  </si>
  <si>
    <t>AOC1</t>
  </si>
  <si>
    <t>CALR</t>
  </si>
  <si>
    <t>MUC5AC</t>
  </si>
  <si>
    <t>C6</t>
  </si>
  <si>
    <t>CDH11</t>
  </si>
  <si>
    <t>LGALS3BP</t>
  </si>
  <si>
    <t>IGFBP3</t>
  </si>
  <si>
    <t>IGFBP2</t>
  </si>
  <si>
    <t>POSTN</t>
  </si>
  <si>
    <t>SERPINA6</t>
  </si>
  <si>
    <t>HABP2</t>
  </si>
  <si>
    <t>COL12A1</t>
  </si>
  <si>
    <t>CST6</t>
  </si>
  <si>
    <t>C8B</t>
  </si>
  <si>
    <t>CDH1</t>
  </si>
  <si>
    <t>PAEP</t>
  </si>
  <si>
    <t>IGFBP7</t>
  </si>
  <si>
    <t>SPINK5</t>
  </si>
  <si>
    <t>QSOX1</t>
  </si>
  <si>
    <t>COL1A2</t>
  </si>
  <si>
    <t>TNXB</t>
  </si>
  <si>
    <t>SOD1</t>
  </si>
  <si>
    <t>LRG1</t>
  </si>
  <si>
    <t>CD59</t>
  </si>
  <si>
    <t>KLKB1</t>
  </si>
  <si>
    <t>S100A9</t>
  </si>
  <si>
    <t>LMAN2</t>
  </si>
  <si>
    <t>MMP2</t>
  </si>
  <si>
    <t>F12</t>
  </si>
  <si>
    <t>FSTL1</t>
  </si>
  <si>
    <t>IGFBP5</t>
  </si>
  <si>
    <t>PAPPA2</t>
  </si>
  <si>
    <t>COL6A1</t>
  </si>
  <si>
    <t>APOD</t>
  </si>
  <si>
    <t>LTBP1</t>
  </si>
  <si>
    <t>FAM3C</t>
  </si>
  <si>
    <t>PI15</t>
  </si>
  <si>
    <t>CFD</t>
  </si>
  <si>
    <t>S100A8</t>
  </si>
  <si>
    <t>PGK1</t>
  </si>
  <si>
    <t>FETUB</t>
  </si>
  <si>
    <t>SFTPB</t>
  </si>
  <si>
    <t>CLEC3B</t>
  </si>
  <si>
    <t>SBSN</t>
  </si>
  <si>
    <t>CSTB</t>
  </si>
  <si>
    <t>ANPEP</t>
  </si>
  <si>
    <t>PROS1</t>
  </si>
  <si>
    <t>NID1</t>
  </si>
  <si>
    <t>TNC</t>
  </si>
  <si>
    <t>FBN1</t>
  </si>
  <si>
    <t>TIMP1</t>
  </si>
  <si>
    <t>P4HB</t>
  </si>
  <si>
    <t>C8A</t>
  </si>
  <si>
    <t>SPARCL1</t>
  </si>
  <si>
    <t>IL1RL1</t>
  </si>
  <si>
    <t>OGN</t>
  </si>
  <si>
    <t>CD109</t>
  </si>
  <si>
    <t>GM2A</t>
  </si>
  <si>
    <t>NOTUM</t>
  </si>
  <si>
    <t>SHBG</t>
  </si>
  <si>
    <t>FABP5</t>
  </si>
  <si>
    <t>PPL</t>
  </si>
  <si>
    <t>HSPA5</t>
  </si>
  <si>
    <t>SERPINA4</t>
  </si>
  <si>
    <t>VCAM1</t>
  </si>
  <si>
    <t>CSTA</t>
  </si>
  <si>
    <t>ANXA2</t>
  </si>
  <si>
    <t>CD14</t>
  </si>
  <si>
    <t>WFDC2</t>
  </si>
  <si>
    <t>FBLN2</t>
  </si>
  <si>
    <t>DCN</t>
  </si>
  <si>
    <t>COLEC12</t>
  </si>
  <si>
    <t>CD163</t>
  </si>
  <si>
    <t>ANXA1</t>
  </si>
  <si>
    <t>CPM</t>
  </si>
  <si>
    <t>CLSTN1</t>
  </si>
  <si>
    <t>PI16</t>
  </si>
  <si>
    <t>ABI3BP</t>
  </si>
  <si>
    <t>NPC2</t>
  </si>
  <si>
    <t>LYZ</t>
  </si>
  <si>
    <t>DMBT1</t>
  </si>
  <si>
    <t>CDH13</t>
  </si>
  <si>
    <t>ATRN</t>
  </si>
  <si>
    <t>ISM2</t>
  </si>
  <si>
    <t>LTF</t>
  </si>
  <si>
    <t>DAG1</t>
  </si>
  <si>
    <t>CD55</t>
  </si>
  <si>
    <t>SERPINE1</t>
  </si>
  <si>
    <t>CRISP3</t>
  </si>
  <si>
    <t>BTD</t>
  </si>
  <si>
    <t>FLNA</t>
  </si>
  <si>
    <t>LAMA3</t>
  </si>
  <si>
    <t>IGFBP6</t>
  </si>
  <si>
    <t>HSPB1</t>
  </si>
  <si>
    <t>BPIFB1</t>
  </si>
  <si>
    <t>LAMB1</t>
  </si>
  <si>
    <t>ACTN4</t>
  </si>
  <si>
    <t>IL1R2</t>
  </si>
  <si>
    <t>COMP</t>
  </si>
  <si>
    <t>TAGLN</t>
  </si>
  <si>
    <t>PON1</t>
  </si>
  <si>
    <t>SLPI</t>
  </si>
  <si>
    <t>PGLYRP2</t>
  </si>
  <si>
    <t>VCL</t>
  </si>
  <si>
    <t>CRNN</t>
  </si>
  <si>
    <t>LAMC1</t>
  </si>
  <si>
    <t>PFN1</t>
  </si>
  <si>
    <t>PCOLCE</t>
  </si>
  <si>
    <t>LAMA2</t>
  </si>
  <si>
    <t>ENPP2</t>
  </si>
  <si>
    <t>YWHAZ</t>
  </si>
  <si>
    <t>PZP</t>
  </si>
  <si>
    <t>EMILIN2</t>
  </si>
  <si>
    <t>SERPINA5</t>
  </si>
  <si>
    <t>CNDP1</t>
  </si>
  <si>
    <t>CCN3</t>
  </si>
  <si>
    <t>LCN1</t>
  </si>
  <si>
    <t>PRDX1</t>
  </si>
  <si>
    <t>S100A6</t>
  </si>
  <si>
    <t>RNASE1</t>
  </si>
  <si>
    <t>LDHA</t>
  </si>
  <si>
    <t>LDHB</t>
  </si>
  <si>
    <t>IL1RAP</t>
  </si>
  <si>
    <t>LYVE1</t>
  </si>
  <si>
    <t>LMNA</t>
  </si>
  <si>
    <t>FLNB</t>
  </si>
  <si>
    <t>NUCB1</t>
  </si>
  <si>
    <t>VIM</t>
  </si>
  <si>
    <t>COL5A2</t>
  </si>
  <si>
    <t>F13B</t>
  </si>
  <si>
    <t>CHRDL1</t>
  </si>
  <si>
    <t>COL4A2</t>
  </si>
  <si>
    <t>ICAM1</t>
  </si>
  <si>
    <t>PLTP</t>
  </si>
  <si>
    <t>YWHAE</t>
  </si>
  <si>
    <t>ADAMTS1</t>
  </si>
  <si>
    <t>PSAP</t>
  </si>
  <si>
    <t>CTSB</t>
  </si>
  <si>
    <t>LCP1</t>
  </si>
  <si>
    <t>ITIH3</t>
  </si>
  <si>
    <t>TALDO1</t>
  </si>
  <si>
    <t>ACTC1</t>
  </si>
  <si>
    <t>NID2</t>
  </si>
  <si>
    <t>C1S</t>
  </si>
  <si>
    <t>C1R</t>
  </si>
  <si>
    <t>DSC3</t>
  </si>
  <si>
    <t>ALDOA</t>
  </si>
  <si>
    <t>COL15A1</t>
  </si>
  <si>
    <t>GOLM1</t>
  </si>
  <si>
    <t>DSP</t>
  </si>
  <si>
    <t>COTL1</t>
  </si>
  <si>
    <t>DSG2</t>
  </si>
  <si>
    <t>SPINT1</t>
  </si>
  <si>
    <t>DPP4</t>
  </si>
  <si>
    <t>PLS3</t>
  </si>
  <si>
    <t>C1RL</t>
  </si>
  <si>
    <t>IGFALS</t>
  </si>
  <si>
    <t>CLCA1</t>
  </si>
  <si>
    <t>APP</t>
  </si>
  <si>
    <t>MAN1A1</t>
  </si>
  <si>
    <t>CD248</t>
  </si>
  <si>
    <t>VCAN</t>
  </si>
  <si>
    <t>GGH</t>
  </si>
  <si>
    <t>SULF2</t>
  </si>
  <si>
    <t>MATN2</t>
  </si>
  <si>
    <t>TIMP2</t>
  </si>
  <si>
    <t>C8G</t>
  </si>
  <si>
    <t>APOB</t>
  </si>
  <si>
    <t>PKM</t>
  </si>
  <si>
    <t>CALU</t>
  </si>
  <si>
    <t>EZR</t>
  </si>
  <si>
    <t>SCGB3A1</t>
  </si>
  <si>
    <t>PROCR</t>
  </si>
  <si>
    <t>COL14A1</t>
  </si>
  <si>
    <t>AGRN</t>
  </si>
  <si>
    <t>RCN1</t>
  </si>
  <si>
    <t>CD44</t>
  </si>
  <si>
    <t>CAST</t>
  </si>
  <si>
    <t>GSTP1</t>
  </si>
  <si>
    <t>F10</t>
  </si>
  <si>
    <t>NECTIN2</t>
  </si>
  <si>
    <t>HSP90B1</t>
  </si>
  <si>
    <t>SERPINB2</t>
  </si>
  <si>
    <t>CDH5</t>
  </si>
  <si>
    <t>SERPINB13</t>
  </si>
  <si>
    <t>FMOD</t>
  </si>
  <si>
    <t>SFN</t>
  </si>
  <si>
    <t>MYH9</t>
  </si>
  <si>
    <t>DSC2</t>
  </si>
  <si>
    <t>PLEC</t>
  </si>
  <si>
    <t>PRKCSH</t>
  </si>
  <si>
    <t>ADAM12</t>
  </si>
  <si>
    <t>FOLR1</t>
  </si>
  <si>
    <t>GAPDH</t>
  </si>
  <si>
    <t>VASN</t>
  </si>
  <si>
    <t>C4B</t>
  </si>
  <si>
    <t>CCN2</t>
  </si>
  <si>
    <t>BPIFA1</t>
  </si>
  <si>
    <t>TFF3</t>
  </si>
  <si>
    <t>PAM</t>
  </si>
  <si>
    <t>DKK3</t>
  </si>
  <si>
    <t>TWSG1</t>
  </si>
  <si>
    <t>PEBP1</t>
  </si>
  <si>
    <t>PRDX6</t>
  </si>
  <si>
    <t>LGALS3</t>
  </si>
  <si>
    <t>TGFBR3</t>
  </si>
  <si>
    <t>LCN2</t>
  </si>
  <si>
    <t>SERPINB1</t>
  </si>
  <si>
    <t>HSP90AA1</t>
  </si>
  <si>
    <t>SOD3</t>
  </si>
  <si>
    <t>COL6A2</t>
  </si>
  <si>
    <t>IGF2</t>
  </si>
  <si>
    <t>LBP</t>
  </si>
  <si>
    <t>PDIA3</t>
  </si>
  <si>
    <t>FBN2</t>
  </si>
  <si>
    <t>SI</t>
  </si>
  <si>
    <t>F9</t>
  </si>
  <si>
    <t>SERPINB12</t>
  </si>
  <si>
    <t>GRN</t>
  </si>
  <si>
    <t>PDCD6IP</t>
  </si>
  <si>
    <t>GALNT2</t>
  </si>
  <si>
    <t>SPTAN1</t>
  </si>
  <si>
    <t>PAPPA</t>
  </si>
  <si>
    <t>NGFR</t>
  </si>
  <si>
    <t>PGAM1</t>
  </si>
  <si>
    <t>GSTO1</t>
  </si>
  <si>
    <t>PIK3IP1</t>
  </si>
  <si>
    <t>LTBP4</t>
  </si>
  <si>
    <t>MSN</t>
  </si>
  <si>
    <t>DBI</t>
  </si>
  <si>
    <t>COL8A1</t>
  </si>
  <si>
    <t>BPIFB2</t>
  </si>
  <si>
    <t>MARCKS</t>
  </si>
  <si>
    <t>EFNB1</t>
  </si>
  <si>
    <t>CTBS</t>
  </si>
  <si>
    <t>SDF4</t>
  </si>
  <si>
    <t>CSPG4</t>
  </si>
  <si>
    <t>MYDGF</t>
  </si>
  <si>
    <t>CAPG</t>
  </si>
  <si>
    <t>PGD</t>
  </si>
  <si>
    <t>EVPL</t>
  </si>
  <si>
    <t>NUCB2</t>
  </si>
  <si>
    <t>PVR</t>
  </si>
  <si>
    <t>MEP1A</t>
  </si>
  <si>
    <t>ITIH5</t>
  </si>
  <si>
    <t>TAC3</t>
  </si>
  <si>
    <t>HSPA8</t>
  </si>
  <si>
    <t>SERPINA10</t>
  </si>
  <si>
    <t>NCAM1</t>
  </si>
  <si>
    <t>VNN1</t>
  </si>
  <si>
    <t>ANGPTL2</t>
  </si>
  <si>
    <t>SEMA7A</t>
  </si>
  <si>
    <t>CPXM2</t>
  </si>
  <si>
    <t>PIP</t>
  </si>
  <si>
    <t>PARK7</t>
  </si>
  <si>
    <t>EEF2</t>
  </si>
  <si>
    <t>NENF</t>
  </si>
  <si>
    <t>PRDX2</t>
  </si>
  <si>
    <t>COL18A1</t>
  </si>
  <si>
    <t>ASGR2</t>
  </si>
  <si>
    <t>PXDN</t>
  </si>
  <si>
    <t>SCGB1A1</t>
  </si>
  <si>
    <t>CGA</t>
  </si>
  <si>
    <t>LCN15</t>
  </si>
  <si>
    <t>GPI</t>
  </si>
  <si>
    <t>H4C1</t>
  </si>
  <si>
    <t>TGM2</t>
  </si>
  <si>
    <t>LTA4H</t>
  </si>
  <si>
    <t>CFL1</t>
  </si>
  <si>
    <t>SPON1</t>
  </si>
  <si>
    <t>CPN2</t>
  </si>
  <si>
    <t>BPIFB4</t>
  </si>
  <si>
    <t>FREM2</t>
  </si>
  <si>
    <t>FUCA2</t>
  </si>
  <si>
    <t>HMCN1</t>
  </si>
  <si>
    <t>F11R</t>
  </si>
  <si>
    <t>CTSC</t>
  </si>
  <si>
    <t>NPEPPS</t>
  </si>
  <si>
    <t>MAN2A1</t>
  </si>
  <si>
    <t>C4A</t>
  </si>
  <si>
    <t>ALCAM</t>
  </si>
  <si>
    <t>CDH15</t>
  </si>
  <si>
    <t>DSG3</t>
  </si>
  <si>
    <t>MDH1</t>
  </si>
  <si>
    <t>LAMB2</t>
  </si>
  <si>
    <t>B4GALT1</t>
  </si>
  <si>
    <t>SFTPD</t>
  </si>
  <si>
    <t>SCUBE2</t>
  </si>
  <si>
    <t>CTSD</t>
  </si>
  <si>
    <t>CHI3L1</t>
  </si>
  <si>
    <t>GAS6</t>
  </si>
  <si>
    <t>IQGAP1</t>
  </si>
  <si>
    <t>PI3</t>
  </si>
  <si>
    <t>CPA1</t>
  </si>
  <si>
    <t>ADAM9</t>
  </si>
  <si>
    <t>COL11A1</t>
  </si>
  <si>
    <t>NRP2</t>
  </si>
  <si>
    <t>ACE</t>
  </si>
  <si>
    <t>SPON2</t>
  </si>
  <si>
    <t>NBL1</t>
  </si>
  <si>
    <t>DYNLL1</t>
  </si>
  <si>
    <t>S100A11</t>
  </si>
  <si>
    <t>MXRA8</t>
  </si>
  <si>
    <t>HEXB</t>
  </si>
  <si>
    <t>IL1RN</t>
  </si>
  <si>
    <t>BASP1</t>
  </si>
  <si>
    <t>S100A10</t>
  </si>
  <si>
    <t>SELENBP1</t>
  </si>
  <si>
    <t>HTRA1</t>
  </si>
  <si>
    <t>CDH6</t>
  </si>
  <si>
    <t>UGP2</t>
  </si>
  <si>
    <t>GLOD4</t>
  </si>
  <si>
    <t>TXNDC5</t>
  </si>
  <si>
    <t>ESAM</t>
  </si>
  <si>
    <t>LYPD3</t>
  </si>
  <si>
    <t>ANXA3</t>
  </si>
  <si>
    <t>OMD</t>
  </si>
  <si>
    <t>SCEL</t>
  </si>
  <si>
    <t>VSIG4</t>
  </si>
  <si>
    <t>GNPTG</t>
  </si>
  <si>
    <t>UMOD</t>
  </si>
  <si>
    <t>OLFML3</t>
  </si>
  <si>
    <t>RNASET2</t>
  </si>
  <si>
    <t>IL6ST</t>
  </si>
  <si>
    <t>FRZB</t>
  </si>
  <si>
    <t>CD93</t>
  </si>
  <si>
    <t>BCAM</t>
  </si>
  <si>
    <t>CTHRC1</t>
  </si>
  <si>
    <t>ADA</t>
  </si>
  <si>
    <t>SPINK1</t>
  </si>
  <si>
    <t>GPX3</t>
  </si>
  <si>
    <t>DKK1</t>
  </si>
  <si>
    <t>VWF</t>
  </si>
  <si>
    <t>ANTXR1</t>
  </si>
  <si>
    <t>MATN3</t>
  </si>
  <si>
    <t>S100A4</t>
  </si>
  <si>
    <t>SCGB3A2</t>
  </si>
  <si>
    <t>CAPN1</t>
  </si>
  <si>
    <t>PAPLN</t>
  </si>
  <si>
    <t>CLIC1</t>
  </si>
  <si>
    <t>APOM</t>
  </si>
  <si>
    <t>LMNB1</t>
  </si>
  <si>
    <t>SDCBP</t>
  </si>
  <si>
    <t>SVEP1</t>
  </si>
  <si>
    <t>FAP</t>
  </si>
  <si>
    <t>ADAMTSL4</t>
  </si>
  <si>
    <t>AEBP1</t>
  </si>
  <si>
    <t>CALML5</t>
  </si>
  <si>
    <t>GDI2</t>
  </si>
  <si>
    <t>SUMO2</t>
  </si>
  <si>
    <t>LTBP2</t>
  </si>
  <si>
    <t>SPTBN1</t>
  </si>
  <si>
    <t>HEG1</t>
  </si>
  <si>
    <t>VCP</t>
  </si>
  <si>
    <t>NRP1</t>
  </si>
  <si>
    <t>EPHB4</t>
  </si>
  <si>
    <t>MYL6</t>
  </si>
  <si>
    <t>PRND</t>
  </si>
  <si>
    <t>CTSZ</t>
  </si>
  <si>
    <t>F13A1</t>
  </si>
  <si>
    <t>GAS1</t>
  </si>
  <si>
    <t>MRC1</t>
  </si>
  <si>
    <t>FBLN5</t>
  </si>
  <si>
    <t>MASP1</t>
  </si>
  <si>
    <t>MANBA</t>
  </si>
  <si>
    <t>F5</t>
  </si>
  <si>
    <t>BSG</t>
  </si>
  <si>
    <t>PLOD1</t>
  </si>
  <si>
    <t>CDH2</t>
  </si>
  <si>
    <t>CAP1</t>
  </si>
  <si>
    <t>TGOLN2</t>
  </si>
  <si>
    <t>SPRR1B</t>
  </si>
  <si>
    <t>AXL</t>
  </si>
  <si>
    <t>LSR</t>
  </si>
  <si>
    <t>GPLD1</t>
  </si>
  <si>
    <t>TKT</t>
  </si>
  <si>
    <t>ENG</t>
  </si>
  <si>
    <t>HGFAC</t>
  </si>
  <si>
    <t>SAA4</t>
  </si>
  <si>
    <t>ST13</t>
  </si>
  <si>
    <t>GGCT</t>
  </si>
  <si>
    <t>DPT</t>
  </si>
  <si>
    <t>GALNT7</t>
  </si>
  <si>
    <t>MXRA5</t>
  </si>
  <si>
    <t>MMP19</t>
  </si>
  <si>
    <t>LOX</t>
  </si>
  <si>
    <t>MMRN1</t>
  </si>
  <si>
    <t>FABP1</t>
  </si>
  <si>
    <t>FGFR1</t>
  </si>
  <si>
    <t>CADM4</t>
  </si>
  <si>
    <t>CDHR2</t>
  </si>
  <si>
    <t>TPT1</t>
  </si>
  <si>
    <t>PRDX5</t>
  </si>
  <si>
    <t>HEXA</t>
  </si>
  <si>
    <t>IDH1</t>
  </si>
  <si>
    <t>EPHB2</t>
  </si>
  <si>
    <t>LPO</t>
  </si>
  <si>
    <t>LAMC2</t>
  </si>
  <si>
    <t>PSME1</t>
  </si>
  <si>
    <t>ATOX1</t>
  </si>
  <si>
    <t>ENPEP</t>
  </si>
  <si>
    <t>IGF2R</t>
  </si>
  <si>
    <t>PTK7</t>
  </si>
  <si>
    <t>AHCY</t>
  </si>
  <si>
    <t>IST1</t>
  </si>
  <si>
    <t>PDIA6</t>
  </si>
  <si>
    <t>ADGRG6</t>
  </si>
  <si>
    <t>INHBA</t>
  </si>
  <si>
    <t>BMP1</t>
  </si>
  <si>
    <t>GDF15</t>
  </si>
  <si>
    <t>CEL</t>
  </si>
  <si>
    <t>EEF1G</t>
  </si>
  <si>
    <t>MGAT1</t>
  </si>
  <si>
    <t>WDR1</t>
  </si>
  <si>
    <t>PEBP4</t>
  </si>
  <si>
    <t>CLTC</t>
  </si>
  <si>
    <t>MCAM</t>
  </si>
  <si>
    <t>YWHAG</t>
  </si>
  <si>
    <t>SLC3A2</t>
  </si>
  <si>
    <t>ERO1A</t>
  </si>
  <si>
    <t>HEBP2</t>
  </si>
  <si>
    <t>SERPINB9</t>
  </si>
  <si>
    <t>ROBO4</t>
  </si>
  <si>
    <t>SERPINA12</t>
  </si>
  <si>
    <t>AKR1B1</t>
  </si>
  <si>
    <t>TGM3</t>
  </si>
  <si>
    <t>THY1</t>
  </si>
  <si>
    <t>PPIB</t>
  </si>
  <si>
    <t>EPS8L2</t>
  </si>
  <si>
    <t>CD9</t>
  </si>
  <si>
    <t>LALBA</t>
  </si>
  <si>
    <t>SERPINB4</t>
  </si>
  <si>
    <t>SERPINB5</t>
  </si>
  <si>
    <t>THBS2</t>
  </si>
  <si>
    <t>PLIN3</t>
  </si>
  <si>
    <t>C1QB</t>
  </si>
  <si>
    <t>PEPD</t>
  </si>
  <si>
    <t>MYH14</t>
  </si>
  <si>
    <t>DSC1</t>
  </si>
  <si>
    <t>CANX</t>
  </si>
  <si>
    <t>MELTF</t>
  </si>
  <si>
    <t>MME</t>
  </si>
  <si>
    <t>TPPP3</t>
  </si>
  <si>
    <t>MMRN2</t>
  </si>
  <si>
    <t>WARS1</t>
  </si>
  <si>
    <t>TGFBR2</t>
  </si>
  <si>
    <t>CANT1</t>
  </si>
  <si>
    <t>GBA1</t>
  </si>
  <si>
    <t>B4GAT1</t>
  </si>
  <si>
    <t>STC1</t>
  </si>
  <si>
    <t>MMP10</t>
  </si>
  <si>
    <t>PROZ</t>
  </si>
  <si>
    <t>CTSH</t>
  </si>
  <si>
    <t>MGAT5</t>
  </si>
  <si>
    <t>PODN</t>
  </si>
  <si>
    <t>EFEMP2</t>
  </si>
  <si>
    <t>ENDOD1</t>
  </si>
  <si>
    <t>GNS</t>
  </si>
  <si>
    <t>PGLS</t>
  </si>
  <si>
    <t>RECK</t>
  </si>
  <si>
    <t>DDR1</t>
  </si>
  <si>
    <t>LRP1</t>
  </si>
  <si>
    <t>BST1</t>
  </si>
  <si>
    <t>HDGF</t>
  </si>
  <si>
    <t>LAMB3</t>
  </si>
  <si>
    <t>HSP90AB1</t>
  </si>
  <si>
    <t>CHRD</t>
  </si>
  <si>
    <t>LEG1</t>
  </si>
  <si>
    <t>SIRPA</t>
  </si>
  <si>
    <t>CLMP</t>
  </si>
  <si>
    <t>SERPINB7</t>
  </si>
  <si>
    <t>MFGE8</t>
  </si>
  <si>
    <t>YWHAB</t>
  </si>
  <si>
    <t>SKP1</t>
  </si>
  <si>
    <t>KLK3</t>
  </si>
  <si>
    <t>CAPN2</t>
  </si>
  <si>
    <t>SZT2</t>
  </si>
  <si>
    <t>ANXA5</t>
  </si>
  <si>
    <t>SLC44A4</t>
  </si>
  <si>
    <t>ADGRL1</t>
  </si>
  <si>
    <t>MLEC</t>
  </si>
  <si>
    <t>BLMH</t>
  </si>
  <si>
    <t>GALNT6</t>
  </si>
  <si>
    <t>NUTF2</t>
  </si>
  <si>
    <t>CAT</t>
  </si>
  <si>
    <t>CCDC80</t>
  </si>
  <si>
    <t>PTPRG</t>
  </si>
  <si>
    <t>NAGLU</t>
  </si>
  <si>
    <t>SUSD5</t>
  </si>
  <si>
    <t>CNTN6</t>
  </si>
  <si>
    <t>TP53I3</t>
  </si>
  <si>
    <t>PTPRF</t>
  </si>
  <si>
    <t>GANAB</t>
  </si>
  <si>
    <t>CAPNS1</t>
  </si>
  <si>
    <t>CADM1</t>
  </si>
  <si>
    <t>SH3BGRL</t>
  </si>
  <si>
    <t>RPLP2</t>
  </si>
  <si>
    <t>DSG1</t>
  </si>
  <si>
    <t>C1QC</t>
  </si>
  <si>
    <t>RNASE4</t>
  </si>
  <si>
    <t>ROR1</t>
  </si>
  <si>
    <t>OLFM4</t>
  </si>
  <si>
    <t>DCD</t>
  </si>
  <si>
    <t>HYOU1</t>
  </si>
  <si>
    <t>GLUL</t>
  </si>
  <si>
    <t>TAGLN2</t>
  </si>
  <si>
    <t>PSMA7</t>
  </si>
  <si>
    <t>LAMA4</t>
  </si>
  <si>
    <t>H1-4</t>
  </si>
  <si>
    <t>CHGB</t>
  </si>
  <si>
    <t>ACP3</t>
  </si>
  <si>
    <t>HTRA3</t>
  </si>
  <si>
    <t>PROM1</t>
  </si>
  <si>
    <t>APCS</t>
  </si>
  <si>
    <t>LSP1</t>
  </si>
  <si>
    <t>EXT1</t>
  </si>
  <si>
    <t>TBCA</t>
  </si>
  <si>
    <t>ERP44</t>
  </si>
  <si>
    <t>TFRC</t>
  </si>
  <si>
    <t>LOXL2</t>
  </si>
  <si>
    <t>SERPINB6</t>
  </si>
  <si>
    <t>LAMP1</t>
  </si>
  <si>
    <t>GPC1</t>
  </si>
  <si>
    <t>CRTAC1</t>
  </si>
  <si>
    <t>FAT4</t>
  </si>
  <si>
    <t>THBS3</t>
  </si>
  <si>
    <t>DDAH2</t>
  </si>
  <si>
    <t>DPP3</t>
  </si>
  <si>
    <t>PSMA6</t>
  </si>
  <si>
    <t>GALNT1</t>
  </si>
  <si>
    <t>GSS</t>
  </si>
  <si>
    <t>ASPRV1</t>
  </si>
  <si>
    <t>LIPF</t>
  </si>
  <si>
    <t>BLVRB</t>
  </si>
  <si>
    <t>ARG1</t>
  </si>
  <si>
    <t>CPE</t>
  </si>
  <si>
    <t>PDIA4</t>
  </si>
  <si>
    <t>ASAH1</t>
  </si>
  <si>
    <t>CGREF1</t>
  </si>
  <si>
    <t>CRYAB</t>
  </si>
  <si>
    <t>PSG7</t>
  </si>
  <si>
    <t>MASP2</t>
  </si>
  <si>
    <t>CSF1R</t>
  </si>
  <si>
    <t>AKR1A1</t>
  </si>
  <si>
    <t>EFNB2</t>
  </si>
  <si>
    <t>NUDT5</t>
  </si>
  <si>
    <t>PLXDC2</t>
  </si>
  <si>
    <t>MRC2</t>
  </si>
  <si>
    <t>TPM4</t>
  </si>
  <si>
    <t>PSMA4</t>
  </si>
  <si>
    <t>ARHGDIB</t>
  </si>
  <si>
    <t>CD63</t>
  </si>
  <si>
    <t>PRNP</t>
  </si>
  <si>
    <t>CYTL1</t>
  </si>
  <si>
    <t>CHST3</t>
  </si>
  <si>
    <t>ADAM10</t>
  </si>
  <si>
    <t>FGL2</t>
  </si>
  <si>
    <t>MUCL1</t>
  </si>
  <si>
    <t>SCUBE1</t>
  </si>
  <si>
    <t>SDC4</t>
  </si>
  <si>
    <t>CAB39</t>
  </si>
  <si>
    <t>FOLR2</t>
  </si>
  <si>
    <t>CD5L</t>
  </si>
  <si>
    <t>NECTIN4</t>
  </si>
  <si>
    <t>CKB</t>
  </si>
  <si>
    <t>FLNC</t>
  </si>
  <si>
    <t>AGA</t>
  </si>
  <si>
    <t>TNFRSF14</t>
  </si>
  <si>
    <t>CLIC4</t>
  </si>
  <si>
    <t>CAPZB</t>
  </si>
  <si>
    <t>GLO1</t>
  </si>
  <si>
    <t>CILP2</t>
  </si>
  <si>
    <t>IDS</t>
  </si>
  <si>
    <t>JAM2</t>
  </si>
  <si>
    <t>B3GNT7</t>
  </si>
  <si>
    <t>S100P</t>
  </si>
  <si>
    <t>MET</t>
  </si>
  <si>
    <t>TPM1</t>
  </si>
  <si>
    <t>MDK</t>
  </si>
  <si>
    <t>CASP14</t>
  </si>
  <si>
    <t>MUC13</t>
  </si>
  <si>
    <t>SERPINI1</t>
  </si>
  <si>
    <t>GALNT5</t>
  </si>
  <si>
    <t>DSTN</t>
  </si>
  <si>
    <t>UBA1</t>
  </si>
  <si>
    <t>HPR</t>
  </si>
  <si>
    <t>PCDH12</t>
  </si>
  <si>
    <t>CDC42</t>
  </si>
  <si>
    <t>ITGB1</t>
  </si>
  <si>
    <t>KLK6</t>
  </si>
  <si>
    <t>STC2</t>
  </si>
  <si>
    <t>EPHB3</t>
  </si>
  <si>
    <t>MFAP5</t>
  </si>
  <si>
    <t>GPRC5C</t>
  </si>
  <si>
    <t>SCGB2A1</t>
  </si>
  <si>
    <t>MEGF8</t>
  </si>
  <si>
    <t>ART3</t>
  </si>
  <si>
    <t>UBE2V1</t>
  </si>
  <si>
    <t>NIBAN2</t>
  </si>
  <si>
    <t>B3GNT2</t>
  </si>
  <si>
    <t>GLRX</t>
  </si>
  <si>
    <t>CUTA</t>
  </si>
  <si>
    <t>CTSL</t>
  </si>
  <si>
    <t>PRDX3</t>
  </si>
  <si>
    <t>GSR</t>
  </si>
  <si>
    <t>S100A2</t>
  </si>
  <si>
    <t>NEGR1</t>
  </si>
  <si>
    <t>FAM3D</t>
  </si>
  <si>
    <t>RAN</t>
  </si>
  <si>
    <t>SIGLEC14</t>
  </si>
  <si>
    <t>ACTR3</t>
  </si>
  <si>
    <t>GRB2</t>
  </si>
  <si>
    <t>GDI1</t>
  </si>
  <si>
    <t>FUCA1</t>
  </si>
  <si>
    <t>HAPLN1</t>
  </si>
  <si>
    <t>VMO1</t>
  </si>
  <si>
    <t>COLEC10</t>
  </si>
  <si>
    <t>PGM1</t>
  </si>
  <si>
    <t>NCCRP1</t>
  </si>
  <si>
    <t>HPRT1</t>
  </si>
  <si>
    <t>CAPS</t>
  </si>
  <si>
    <t>SEMA4B</t>
  </si>
  <si>
    <t>ANXA4</t>
  </si>
  <si>
    <t>KLK13</t>
  </si>
  <si>
    <t>NAPSA</t>
  </si>
  <si>
    <t>CD36</t>
  </si>
  <si>
    <t>SUSD2</t>
  </si>
  <si>
    <t>ANGPTL1</t>
  </si>
  <si>
    <t>RCN3</t>
  </si>
  <si>
    <t>CLTB</t>
  </si>
  <si>
    <t>TLN1</t>
  </si>
  <si>
    <t>PLOD2</t>
  </si>
  <si>
    <t>CNTN1</t>
  </si>
  <si>
    <t>TNFRSF21</t>
  </si>
  <si>
    <t>DPYSL2</t>
  </si>
  <si>
    <t>CALD1</t>
  </si>
  <si>
    <t>XPNPEP2</t>
  </si>
  <si>
    <t>SELENOM</t>
  </si>
  <si>
    <t>CPQ</t>
  </si>
  <si>
    <t>CCT6A</t>
  </si>
  <si>
    <t>WNT5A</t>
  </si>
  <si>
    <t>EXT2</t>
  </si>
  <si>
    <t>SGCE</t>
  </si>
  <si>
    <t>FSCN1</t>
  </si>
  <si>
    <t>ITM2B</t>
  </si>
  <si>
    <t>VAT1</t>
  </si>
  <si>
    <t>RNH1</t>
  </si>
  <si>
    <t>CRABP2</t>
  </si>
  <si>
    <t>ERAP1</t>
  </si>
  <si>
    <t>PHPT1</t>
  </si>
  <si>
    <t>ENDOU</t>
  </si>
  <si>
    <t>CPA4</t>
  </si>
  <si>
    <t>CLEC14A</t>
  </si>
  <si>
    <t>JAM3</t>
  </si>
  <si>
    <t>SERBP1</t>
  </si>
  <si>
    <t>ADGRG1</t>
  </si>
  <si>
    <t>MGAM</t>
  </si>
  <si>
    <t>CALML3</t>
  </si>
  <si>
    <t>PTPRS</t>
  </si>
  <si>
    <t>SSC5D</t>
  </si>
  <si>
    <t>PSMA1</t>
  </si>
  <si>
    <t>UBE2L3</t>
  </si>
  <si>
    <t>PEA15</t>
  </si>
  <si>
    <t>PCOLCE2</t>
  </si>
  <si>
    <t>na</t>
  </si>
  <si>
    <t>EFHD2</t>
  </si>
  <si>
    <t>HNRNPK</t>
  </si>
  <si>
    <t>MDH2</t>
  </si>
  <si>
    <t>F11</t>
  </si>
  <si>
    <t>TNFRSF1A</t>
  </si>
  <si>
    <t>ADAMTS2</t>
  </si>
  <si>
    <t>RAB1A</t>
  </si>
  <si>
    <t>GAA</t>
  </si>
  <si>
    <t>PREP</t>
  </si>
  <si>
    <t>LAMP2</t>
  </si>
  <si>
    <t>CD300LG</t>
  </si>
  <si>
    <t>SFRP1</t>
  </si>
  <si>
    <t>CTSA</t>
  </si>
  <si>
    <t>BPNT1</t>
  </si>
  <si>
    <t>EPHA4</t>
  </si>
  <si>
    <t>CAND1</t>
  </si>
  <si>
    <t>PGM2</t>
  </si>
  <si>
    <t>ALDH1A1</t>
  </si>
  <si>
    <t>H1-5</t>
  </si>
  <si>
    <t>CD276</t>
  </si>
  <si>
    <t>PYGL</t>
  </si>
  <si>
    <t>GP2</t>
  </si>
  <si>
    <t>CUBN</t>
  </si>
  <si>
    <t>CDH3</t>
  </si>
  <si>
    <t>CYRIB</t>
  </si>
  <si>
    <t>HAVCR2</t>
  </si>
  <si>
    <t>GBP6</t>
  </si>
  <si>
    <t>NDRG2</t>
  </si>
  <si>
    <t>PSMA3</t>
  </si>
  <si>
    <t>STMN1</t>
  </si>
  <si>
    <t>MIF</t>
  </si>
  <si>
    <t>SIL1</t>
  </si>
  <si>
    <t>CHODL</t>
  </si>
  <si>
    <t>FABP3</t>
  </si>
  <si>
    <t>ARPC2</t>
  </si>
  <si>
    <t>ILF3</t>
  </si>
  <si>
    <t>TPM3</t>
  </si>
  <si>
    <t>EPYC</t>
  </si>
  <si>
    <t>LOXL1</t>
  </si>
  <si>
    <t>CLIC3</t>
  </si>
  <si>
    <t>S100A16</t>
  </si>
  <si>
    <t>PLXNB2</t>
  </si>
  <si>
    <t>PPIC</t>
  </si>
  <si>
    <t>CRISPLD2</t>
  </si>
  <si>
    <t>PLAUR</t>
  </si>
  <si>
    <t>CYCS</t>
  </si>
  <si>
    <t>ATP5F1B</t>
  </si>
  <si>
    <t>BGN</t>
  </si>
  <si>
    <t>HSPD1</t>
  </si>
  <si>
    <t>CORO1A</t>
  </si>
  <si>
    <t>MYLK</t>
  </si>
  <si>
    <t>KLK11</t>
  </si>
  <si>
    <t>LY6G6C</t>
  </si>
  <si>
    <t>TMEM132A</t>
  </si>
  <si>
    <t>PSMB1</t>
  </si>
  <si>
    <t>LGALS7</t>
  </si>
  <si>
    <t>CHRDL2</t>
  </si>
  <si>
    <t>BCHE</t>
  </si>
  <si>
    <t>BPNT2</t>
  </si>
  <si>
    <t>OAF</t>
  </si>
  <si>
    <t>CLN5</t>
  </si>
  <si>
    <t>NAXE</t>
  </si>
  <si>
    <t>FAH</t>
  </si>
  <si>
    <t>HSPA4</t>
  </si>
  <si>
    <t>OSMR</t>
  </si>
  <si>
    <t>SPINK7</t>
  </si>
  <si>
    <t>OXT</t>
  </si>
  <si>
    <t>HSPA13</t>
  </si>
  <si>
    <t>CPXM1</t>
  </si>
  <si>
    <t>RDX</t>
  </si>
  <si>
    <t>CFP</t>
  </si>
  <si>
    <t>RACK1</t>
  </si>
  <si>
    <t>CSF1</t>
  </si>
  <si>
    <t>PSCA</t>
  </si>
  <si>
    <t>PROC</t>
  </si>
  <si>
    <t>ADM</t>
  </si>
  <si>
    <t>NCAM2</t>
  </si>
  <si>
    <t>PDLIM1</t>
  </si>
  <si>
    <t>MMP14</t>
  </si>
  <si>
    <t>LSAMP</t>
  </si>
  <si>
    <t>FLG</t>
  </si>
  <si>
    <t>NEO1</t>
  </si>
  <si>
    <t>BPGM</t>
  </si>
  <si>
    <t>IDE</t>
  </si>
  <si>
    <t>STIP1</t>
  </si>
  <si>
    <t>MCFD2</t>
  </si>
  <si>
    <t>TMEM132C</t>
  </si>
  <si>
    <t>ADAMTS5</t>
  </si>
  <si>
    <t>HTRA4</t>
  </si>
  <si>
    <t>PDGFRB</t>
  </si>
  <si>
    <t>NT5E</t>
  </si>
  <si>
    <t>NOG</t>
  </si>
  <si>
    <t>CHIT1</t>
  </si>
  <si>
    <t>ART4</t>
  </si>
  <si>
    <t>PCDH1</t>
  </si>
  <si>
    <t>TPD52</t>
  </si>
  <si>
    <t>BROX</t>
  </si>
  <si>
    <t>TPM2</t>
  </si>
  <si>
    <t>LASP1</t>
  </si>
  <si>
    <t>SLC9A3R1</t>
  </si>
  <si>
    <t>SLK</t>
  </si>
  <si>
    <t>ATP5F1A</t>
  </si>
  <si>
    <t>LAMC3</t>
  </si>
  <si>
    <t>TWF2</t>
  </si>
  <si>
    <t>ME1</t>
  </si>
  <si>
    <t>TXNDC17</t>
  </si>
  <si>
    <t>CCT8</t>
  </si>
  <si>
    <t>CNDP2</t>
  </si>
  <si>
    <t>HGF</t>
  </si>
  <si>
    <t>CCT3</t>
  </si>
  <si>
    <t>PSMA5</t>
  </si>
  <si>
    <t>ICOSLG</t>
  </si>
  <si>
    <t>C1QTNF5</t>
  </si>
  <si>
    <t>VWA1</t>
  </si>
  <si>
    <t>TXNDC12</t>
  </si>
  <si>
    <t>NSFL1C</t>
  </si>
  <si>
    <t>CORO1C</t>
  </si>
  <si>
    <t>QPCT</t>
  </si>
  <si>
    <t>LRRC15</t>
  </si>
  <si>
    <t>ANGPTL3</t>
  </si>
  <si>
    <t>SLC38A10</t>
  </si>
  <si>
    <t>UFM1</t>
  </si>
  <si>
    <t>AOC3</t>
  </si>
  <si>
    <t>SGSH</t>
  </si>
  <si>
    <t>ACE2</t>
  </si>
  <si>
    <t>PRCP</t>
  </si>
  <si>
    <t>ACTR2</t>
  </si>
  <si>
    <t>COL4A1</t>
  </si>
  <si>
    <t>ECRG4</t>
  </si>
  <si>
    <t>CIB1</t>
  </si>
  <si>
    <t>KCTD12</t>
  </si>
  <si>
    <t>FDPS</t>
  </si>
  <si>
    <t>TMOD3</t>
  </si>
  <si>
    <t>ATP6AP1</t>
  </si>
  <si>
    <t>GLG1</t>
  </si>
  <si>
    <t>REXO2</t>
  </si>
  <si>
    <t>DLD</t>
  </si>
  <si>
    <t>PLA2G15</t>
  </si>
  <si>
    <t>EEF1B2</t>
  </si>
  <si>
    <t>LAP3</t>
  </si>
  <si>
    <t>OLFML2B</t>
  </si>
  <si>
    <t>UBE2N</t>
  </si>
  <si>
    <t>ABHD14B</t>
  </si>
  <si>
    <t>AK2</t>
  </si>
  <si>
    <t>THBS4</t>
  </si>
  <si>
    <t>EMILIN1</t>
  </si>
  <si>
    <t>ENOPH1</t>
  </si>
  <si>
    <t>DNAJC3</t>
  </si>
  <si>
    <t>PLA2G7</t>
  </si>
  <si>
    <t>GUSB</t>
  </si>
  <si>
    <t>PTPRD</t>
  </si>
  <si>
    <t>EXTL2</t>
  </si>
  <si>
    <t>PAMR1</t>
  </si>
  <si>
    <t>MTPN</t>
  </si>
  <si>
    <t>PLD3</t>
  </si>
  <si>
    <t>ASS1</t>
  </si>
  <si>
    <t>TUBA4A</t>
  </si>
  <si>
    <t>NPM1</t>
  </si>
  <si>
    <t>CAPZA1</t>
  </si>
  <si>
    <t>NFASC</t>
  </si>
  <si>
    <t>CCT2</t>
  </si>
  <si>
    <t>FST</t>
  </si>
  <si>
    <t>ERVMER34-1</t>
  </si>
  <si>
    <t>RNPEP</t>
  </si>
  <si>
    <t>PSMB3</t>
  </si>
  <si>
    <t>USP14</t>
  </si>
  <si>
    <t>PITHD1</t>
  </si>
  <si>
    <t>SCARA5</t>
  </si>
  <si>
    <t>RBMX</t>
  </si>
  <si>
    <t>FCGR3A</t>
  </si>
  <si>
    <t>INHA</t>
  </si>
  <si>
    <t>PSMB5</t>
  </si>
  <si>
    <t>SEMA6D</t>
  </si>
  <si>
    <t>GPC4</t>
  </si>
  <si>
    <t>SEMA4C</t>
  </si>
  <si>
    <t>YWHAQ</t>
  </si>
  <si>
    <t>RTN4RL2</t>
  </si>
  <si>
    <t>PYGB</t>
  </si>
  <si>
    <t>GOT2</t>
  </si>
  <si>
    <t>VPS29</t>
  </si>
  <si>
    <t>P4HA1</t>
  </si>
  <si>
    <t>SELENOF</t>
  </si>
  <si>
    <t>IL1R1</t>
  </si>
  <si>
    <t>SEMA3B</t>
  </si>
  <si>
    <t>PSMA2</t>
  </si>
  <si>
    <t>CRELD1</t>
  </si>
  <si>
    <t>ESD</t>
  </si>
  <si>
    <t>SLIT3</t>
  </si>
  <si>
    <t>PCMT1</t>
  </si>
  <si>
    <t>PDLIM5</t>
  </si>
  <si>
    <t>MAN2B2</t>
  </si>
  <si>
    <t>JUP</t>
  </si>
  <si>
    <t>SEMA3A</t>
  </si>
  <si>
    <t>SLC44A2</t>
  </si>
  <si>
    <t>HNRNPA2B1</t>
  </si>
  <si>
    <t>PCBP1</t>
  </si>
  <si>
    <t>TMED4</t>
  </si>
  <si>
    <t>MMP1</t>
  </si>
  <si>
    <t>GMFB</t>
  </si>
  <si>
    <t>APLP2</t>
  </si>
  <si>
    <t>CTNNA1</t>
  </si>
  <si>
    <t>TNFRSF8</t>
  </si>
  <si>
    <t>DPEP2</t>
  </si>
  <si>
    <t>CETP</t>
  </si>
  <si>
    <t>PSME2</t>
  </si>
  <si>
    <t>ARPC3</t>
  </si>
  <si>
    <t>LY6H</t>
  </si>
  <si>
    <t>PPP2R2A</t>
  </si>
  <si>
    <t>NIT2</t>
  </si>
  <si>
    <t>GLTP</t>
  </si>
  <si>
    <t>FNDC1</t>
  </si>
  <si>
    <t>DNER</t>
  </si>
  <si>
    <t>FKBP2</t>
  </si>
  <si>
    <t>COL5A3</t>
  </si>
  <si>
    <t>TMPRSS11D</t>
  </si>
  <si>
    <t>VPS35</t>
  </si>
  <si>
    <t>GLB1</t>
  </si>
  <si>
    <t>PTBP1</t>
  </si>
  <si>
    <t>PLBD2</t>
  </si>
  <si>
    <t>FLG2</t>
  </si>
  <si>
    <t>TSG101</t>
  </si>
  <si>
    <t>ATP1B1</t>
  </si>
  <si>
    <t>PDGFD</t>
  </si>
  <si>
    <t>PAICS</t>
  </si>
  <si>
    <t>ADAMTSL3</t>
  </si>
  <si>
    <t>XPNPEP1</t>
  </si>
  <si>
    <t>IL36RN</t>
  </si>
  <si>
    <t>CADM3</t>
  </si>
  <si>
    <t>KPNB1</t>
  </si>
  <si>
    <t>GNPDA1</t>
  </si>
  <si>
    <t>NOTCH2</t>
  </si>
  <si>
    <t>HNRNPD</t>
  </si>
  <si>
    <t>PTGR1</t>
  </si>
  <si>
    <t>EPHA1</t>
  </si>
  <si>
    <t>RAB7A</t>
  </si>
  <si>
    <t>PKP1</t>
  </si>
  <si>
    <t>GPM6A</t>
  </si>
  <si>
    <t>STOM</t>
  </si>
  <si>
    <t>LDLR</t>
  </si>
  <si>
    <t>MMP7</t>
  </si>
  <si>
    <t>DYNLL2</t>
  </si>
  <si>
    <t>DPP7</t>
  </si>
  <si>
    <t>TMED7</t>
  </si>
  <si>
    <t>KLK10</t>
  </si>
  <si>
    <t>SLC2A1</t>
  </si>
  <si>
    <t>BOC</t>
  </si>
  <si>
    <t>BLVRA</t>
  </si>
  <si>
    <t>EPHA5</t>
  </si>
  <si>
    <t>PPP1R7</t>
  </si>
  <si>
    <t>SRI</t>
  </si>
  <si>
    <t>TUBB</t>
  </si>
  <si>
    <t>C16orf89</t>
  </si>
  <si>
    <t>EPHA2</t>
  </si>
  <si>
    <t>ETF1</t>
  </si>
  <si>
    <t>HLA-A</t>
  </si>
  <si>
    <t>GARS1</t>
  </si>
  <si>
    <t>UBE2K</t>
  </si>
  <si>
    <t>CDON</t>
  </si>
  <si>
    <t>GPR180</t>
  </si>
  <si>
    <t>ADGRE5</t>
  </si>
  <si>
    <t>SYNCRIP</t>
  </si>
  <si>
    <t>NCL</t>
  </si>
  <si>
    <t>RANBP1</t>
  </si>
  <si>
    <t>NTM</t>
  </si>
  <si>
    <t>MACROH2A1</t>
  </si>
  <si>
    <t>METRNL</t>
  </si>
  <si>
    <t>CCT7</t>
  </si>
  <si>
    <t>NRCAM</t>
  </si>
  <si>
    <t>ST3GAL6</t>
  </si>
  <si>
    <t>ANXA11</t>
  </si>
  <si>
    <t>COL21A1</t>
  </si>
  <si>
    <t>KIAA0319L</t>
  </si>
  <si>
    <t>GH1</t>
  </si>
  <si>
    <t>ATIC</t>
  </si>
  <si>
    <t>CRHBP</t>
  </si>
  <si>
    <t>CDC37</t>
  </si>
  <si>
    <t>ROR2</t>
  </si>
  <si>
    <t>AP1B1</t>
  </si>
  <si>
    <t>MAN1C1</t>
  </si>
  <si>
    <t>PDCD5</t>
  </si>
  <si>
    <t>PITPNA</t>
  </si>
  <si>
    <t>TRHDE</t>
  </si>
  <si>
    <t>EPHA7</t>
  </si>
  <si>
    <t>PPP3R1</t>
  </si>
  <si>
    <t>AMY2A</t>
  </si>
  <si>
    <t>HSPH1</t>
  </si>
  <si>
    <t>LMNB2</t>
  </si>
  <si>
    <t>KAZALD1</t>
  </si>
  <si>
    <t>PGRMC1</t>
  </si>
  <si>
    <t>TXNL1</t>
  </si>
  <si>
    <t>LRP2</t>
  </si>
  <si>
    <t>EML2</t>
  </si>
  <si>
    <t>CD320</t>
  </si>
  <si>
    <t>BAIAP2</t>
  </si>
  <si>
    <t>NCKAP1</t>
  </si>
  <si>
    <t>SMPDL3A</t>
  </si>
  <si>
    <t>ST6GALNAC1</t>
  </si>
  <si>
    <t>ADH5</t>
  </si>
  <si>
    <t>KIRREL1</t>
  </si>
  <si>
    <t>ADH7</t>
  </si>
  <si>
    <t>TPP1</t>
  </si>
  <si>
    <t>ACLY</t>
  </si>
  <si>
    <t>RARRES1</t>
  </si>
  <si>
    <t>XRCC5</t>
  </si>
  <si>
    <t>AP2B1</t>
  </si>
  <si>
    <t>CLIC5</t>
  </si>
  <si>
    <t>TSPAN1</t>
  </si>
  <si>
    <t>CCT4</t>
  </si>
  <si>
    <t>CHST6</t>
  </si>
  <si>
    <t>SORT1</t>
  </si>
  <si>
    <t>UGDH</t>
  </si>
  <si>
    <t>DDAH1</t>
  </si>
  <si>
    <t>RSU1</t>
  </si>
  <si>
    <t>CKAP4</t>
  </si>
  <si>
    <t>ITFG1</t>
  </si>
  <si>
    <t>ANGPT2</t>
  </si>
  <si>
    <t>PDGFC</t>
  </si>
  <si>
    <t>LGALS4</t>
  </si>
  <si>
    <t>SET</t>
  </si>
  <si>
    <t>UFD1</t>
  </si>
  <si>
    <t>MANSC1</t>
  </si>
  <si>
    <t>HYAL1</t>
  </si>
  <si>
    <t>SYN1</t>
  </si>
  <si>
    <t>PSMB2</t>
  </si>
  <si>
    <t>GSTM2</t>
  </si>
  <si>
    <t>CACNA2D1</t>
  </si>
  <si>
    <t>PDGFRL</t>
  </si>
  <si>
    <t>RPN2</t>
  </si>
  <si>
    <t>COPE</t>
  </si>
  <si>
    <t>THSD7A</t>
  </si>
  <si>
    <t>HDLBP</t>
  </si>
  <si>
    <t>U2AF2</t>
  </si>
  <si>
    <t>PSMB4</t>
  </si>
  <si>
    <t>TIMP3</t>
  </si>
  <si>
    <t>TCN2</t>
  </si>
  <si>
    <t>ADAMTS12</t>
  </si>
  <si>
    <t>ERC1</t>
  </si>
  <si>
    <t>FREM1</t>
  </si>
  <si>
    <t>OS9</t>
  </si>
  <si>
    <t>TES</t>
  </si>
  <si>
    <t>PADI1</t>
  </si>
  <si>
    <t>ACO1</t>
  </si>
  <si>
    <t>DDX39B</t>
  </si>
  <si>
    <t>C11orf54</t>
  </si>
  <si>
    <t>BCAT1</t>
  </si>
  <si>
    <t>PPP2R1A</t>
  </si>
  <si>
    <t>MT1E</t>
  </si>
  <si>
    <t>TGFB2</t>
  </si>
  <si>
    <t>ENPP3</t>
  </si>
  <si>
    <t>AGR2</t>
  </si>
  <si>
    <t>NPNT</t>
  </si>
  <si>
    <t>RPLP1</t>
  </si>
  <si>
    <t>DOWN_NO</t>
  </si>
  <si>
    <t>NO_NO</t>
  </si>
  <si>
    <t>DOWN_DOWN</t>
  </si>
  <si>
    <t>UP_NO</t>
  </si>
  <si>
    <t>NO_UP</t>
  </si>
  <si>
    <t>UP_UP</t>
  </si>
  <si>
    <t>UP_DOWN</t>
  </si>
  <si>
    <t>NO_DOWN</t>
  </si>
  <si>
    <t>DOWN_UP</t>
  </si>
  <si>
    <t>Rank Human</t>
  </si>
  <si>
    <t>Rank Rhes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1">
    <xf numFmtId="0" fontId="0" fillId="0" borderId="0" xfId="0"/>
    <xf numFmtId="164" fontId="1" fillId="0" borderId="0" xfId="0" applyNumberFormat="1" applyFont="1" applyAlignment="1">
      <alignment horizontal="left" vertical="center"/>
    </xf>
    <xf numFmtId="164" fontId="1" fillId="0" borderId="1" xfId="0" applyNumberFormat="1" applyFont="1" applyBorder="1" applyAlignment="1">
      <alignment horizontal="left" vertical="center"/>
    </xf>
    <xf numFmtId="164" fontId="2" fillId="0" borderId="2" xfId="0" applyNumberFormat="1" applyFont="1" applyBorder="1" applyAlignment="1">
      <alignment horizontal="center" vertical="center" wrapText="1"/>
    </xf>
    <xf numFmtId="2" fontId="2" fillId="0" borderId="3" xfId="0" applyNumberFormat="1" applyFont="1" applyBorder="1" applyAlignment="1">
      <alignment horizontal="center" vertical="center" wrapText="1"/>
    </xf>
    <xf numFmtId="11" fontId="2" fillId="0" borderId="3" xfId="0" applyNumberFormat="1" applyFont="1" applyBorder="1" applyAlignment="1">
      <alignment horizontal="center" vertical="center" wrapText="1"/>
    </xf>
    <xf numFmtId="2" fontId="0" fillId="0" borderId="0" xfId="0" applyNumberFormat="1" applyAlignment="1">
      <alignment horizontal="center"/>
    </xf>
    <xf numFmtId="0" fontId="0" fillId="0" borderId="0" xfId="0" applyBorder="1"/>
    <xf numFmtId="2" fontId="0" fillId="0" borderId="0" xfId="0" applyNumberFormat="1" applyBorder="1" applyAlignment="1">
      <alignment horizontal="center"/>
    </xf>
    <xf numFmtId="9" fontId="0" fillId="0" borderId="0" xfId="1" applyFont="1"/>
    <xf numFmtId="1" fontId="0" fillId="0" borderId="0" xfId="0" applyNumberForma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2!$B$1</c:f>
              <c:strCache>
                <c:ptCount val="1"/>
                <c:pt idx="0">
                  <c:v>Rank Huma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0871172353455817E-2"/>
                  <c:y val="-0.1622907553222513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2!$A$2:$A$1093</c:f>
              <c:numCache>
                <c:formatCode>General</c:formatCode>
                <c:ptCount val="1092"/>
                <c:pt idx="0">
                  <c:v>2</c:v>
                </c:pt>
                <c:pt idx="1">
                  <c:v>1</c:v>
                </c:pt>
                <c:pt idx="2">
                  <c:v>14</c:v>
                </c:pt>
                <c:pt idx="3">
                  <c:v>5</c:v>
                </c:pt>
                <c:pt idx="4">
                  <c:v>4</c:v>
                </c:pt>
                <c:pt idx="5">
                  <c:v>27</c:v>
                </c:pt>
                <c:pt idx="6">
                  <c:v>28</c:v>
                </c:pt>
                <c:pt idx="7">
                  <c:v>49</c:v>
                </c:pt>
                <c:pt idx="8">
                  <c:v>22</c:v>
                </c:pt>
                <c:pt idx="9">
                  <c:v>11</c:v>
                </c:pt>
                <c:pt idx="10">
                  <c:v>54</c:v>
                </c:pt>
                <c:pt idx="11">
                  <c:v>20</c:v>
                </c:pt>
                <c:pt idx="12">
                  <c:v>72</c:v>
                </c:pt>
                <c:pt idx="13">
                  <c:v>23</c:v>
                </c:pt>
                <c:pt idx="14">
                  <c:v>9</c:v>
                </c:pt>
                <c:pt idx="15">
                  <c:v>8</c:v>
                </c:pt>
                <c:pt idx="16">
                  <c:v>16</c:v>
                </c:pt>
                <c:pt idx="17">
                  <c:v>17</c:v>
                </c:pt>
                <c:pt idx="18">
                  <c:v>89</c:v>
                </c:pt>
                <c:pt idx="19">
                  <c:v>43</c:v>
                </c:pt>
                <c:pt idx="20">
                  <c:v>13</c:v>
                </c:pt>
                <c:pt idx="21">
                  <c:v>57</c:v>
                </c:pt>
                <c:pt idx="22">
                  <c:v>75</c:v>
                </c:pt>
                <c:pt idx="23">
                  <c:v>66</c:v>
                </c:pt>
                <c:pt idx="24">
                  <c:v>79</c:v>
                </c:pt>
                <c:pt idx="25">
                  <c:v>30</c:v>
                </c:pt>
                <c:pt idx="26">
                  <c:v>125</c:v>
                </c:pt>
                <c:pt idx="27">
                  <c:v>53</c:v>
                </c:pt>
                <c:pt idx="28">
                  <c:v>50</c:v>
                </c:pt>
                <c:pt idx="29">
                  <c:v>59</c:v>
                </c:pt>
                <c:pt idx="30">
                  <c:v>102</c:v>
                </c:pt>
                <c:pt idx="31">
                  <c:v>266</c:v>
                </c:pt>
                <c:pt idx="32">
                  <c:v>98</c:v>
                </c:pt>
                <c:pt idx="33">
                  <c:v>74</c:v>
                </c:pt>
                <c:pt idx="34">
                  <c:v>33</c:v>
                </c:pt>
                <c:pt idx="35">
                  <c:v>78</c:v>
                </c:pt>
                <c:pt idx="36">
                  <c:v>12</c:v>
                </c:pt>
                <c:pt idx="37">
                  <c:v>76</c:v>
                </c:pt>
                <c:pt idx="38">
                  <c:v>81</c:v>
                </c:pt>
                <c:pt idx="39">
                  <c:v>71</c:v>
                </c:pt>
                <c:pt idx="40">
                  <c:v>55</c:v>
                </c:pt>
                <c:pt idx="41">
                  <c:v>77</c:v>
                </c:pt>
                <c:pt idx="42">
                  <c:v>51</c:v>
                </c:pt>
                <c:pt idx="43">
                  <c:v>215</c:v>
                </c:pt>
                <c:pt idx="44">
                  <c:v>218</c:v>
                </c:pt>
                <c:pt idx="45">
                  <c:v>67</c:v>
                </c:pt>
                <c:pt idx="46">
                  <c:v>133</c:v>
                </c:pt>
                <c:pt idx="47">
                  <c:v>85</c:v>
                </c:pt>
                <c:pt idx="48">
                  <c:v>110</c:v>
                </c:pt>
                <c:pt idx="49">
                  <c:v>56</c:v>
                </c:pt>
                <c:pt idx="50">
                  <c:v>84</c:v>
                </c:pt>
                <c:pt idx="51">
                  <c:v>88</c:v>
                </c:pt>
                <c:pt idx="52">
                  <c:v>32</c:v>
                </c:pt>
                <c:pt idx="53">
                  <c:v>58</c:v>
                </c:pt>
                <c:pt idx="54">
                  <c:v>15</c:v>
                </c:pt>
                <c:pt idx="55">
                  <c:v>128</c:v>
                </c:pt>
                <c:pt idx="56">
                  <c:v>140</c:v>
                </c:pt>
                <c:pt idx="57">
                  <c:v>48</c:v>
                </c:pt>
                <c:pt idx="58">
                  <c:v>3</c:v>
                </c:pt>
                <c:pt idx="59">
                  <c:v>60</c:v>
                </c:pt>
                <c:pt idx="60">
                  <c:v>121</c:v>
                </c:pt>
                <c:pt idx="61">
                  <c:v>25</c:v>
                </c:pt>
                <c:pt idx="62">
                  <c:v>39</c:v>
                </c:pt>
                <c:pt idx="63">
                  <c:v>97</c:v>
                </c:pt>
                <c:pt idx="64">
                  <c:v>21</c:v>
                </c:pt>
                <c:pt idx="65">
                  <c:v>44</c:v>
                </c:pt>
                <c:pt idx="66">
                  <c:v>227</c:v>
                </c:pt>
                <c:pt idx="67">
                  <c:v>144</c:v>
                </c:pt>
                <c:pt idx="68">
                  <c:v>63</c:v>
                </c:pt>
                <c:pt idx="69">
                  <c:v>52</c:v>
                </c:pt>
                <c:pt idx="70">
                  <c:v>137</c:v>
                </c:pt>
                <c:pt idx="71">
                  <c:v>83</c:v>
                </c:pt>
                <c:pt idx="72">
                  <c:v>46</c:v>
                </c:pt>
                <c:pt idx="73">
                  <c:v>92</c:v>
                </c:pt>
                <c:pt idx="74">
                  <c:v>286</c:v>
                </c:pt>
                <c:pt idx="75">
                  <c:v>153</c:v>
                </c:pt>
                <c:pt idx="76">
                  <c:v>143</c:v>
                </c:pt>
                <c:pt idx="77">
                  <c:v>365</c:v>
                </c:pt>
                <c:pt idx="78">
                  <c:v>40</c:v>
                </c:pt>
                <c:pt idx="79">
                  <c:v>31</c:v>
                </c:pt>
                <c:pt idx="80">
                  <c:v>24</c:v>
                </c:pt>
                <c:pt idx="81">
                  <c:v>136</c:v>
                </c:pt>
                <c:pt idx="82">
                  <c:v>253</c:v>
                </c:pt>
                <c:pt idx="83">
                  <c:v>139</c:v>
                </c:pt>
                <c:pt idx="84">
                  <c:v>62</c:v>
                </c:pt>
                <c:pt idx="85">
                  <c:v>94</c:v>
                </c:pt>
                <c:pt idx="86">
                  <c:v>343</c:v>
                </c:pt>
                <c:pt idx="87">
                  <c:v>392</c:v>
                </c:pt>
                <c:pt idx="88">
                  <c:v>96</c:v>
                </c:pt>
                <c:pt idx="89">
                  <c:v>124</c:v>
                </c:pt>
                <c:pt idx="90">
                  <c:v>19</c:v>
                </c:pt>
                <c:pt idx="91">
                  <c:v>80</c:v>
                </c:pt>
                <c:pt idx="92">
                  <c:v>169</c:v>
                </c:pt>
                <c:pt idx="93">
                  <c:v>101</c:v>
                </c:pt>
                <c:pt idx="94">
                  <c:v>167</c:v>
                </c:pt>
                <c:pt idx="95">
                  <c:v>226</c:v>
                </c:pt>
                <c:pt idx="96">
                  <c:v>123</c:v>
                </c:pt>
                <c:pt idx="97">
                  <c:v>272</c:v>
                </c:pt>
                <c:pt idx="98">
                  <c:v>129</c:v>
                </c:pt>
                <c:pt idx="99">
                  <c:v>70</c:v>
                </c:pt>
                <c:pt idx="100">
                  <c:v>126</c:v>
                </c:pt>
                <c:pt idx="101">
                  <c:v>26</c:v>
                </c:pt>
                <c:pt idx="102">
                  <c:v>155</c:v>
                </c:pt>
                <c:pt idx="103">
                  <c:v>428</c:v>
                </c:pt>
                <c:pt idx="104">
                  <c:v>150</c:v>
                </c:pt>
                <c:pt idx="105">
                  <c:v>111</c:v>
                </c:pt>
                <c:pt idx="106">
                  <c:v>36</c:v>
                </c:pt>
                <c:pt idx="107">
                  <c:v>100</c:v>
                </c:pt>
                <c:pt idx="108">
                  <c:v>138</c:v>
                </c:pt>
                <c:pt idx="109">
                  <c:v>95</c:v>
                </c:pt>
                <c:pt idx="110">
                  <c:v>274</c:v>
                </c:pt>
                <c:pt idx="111">
                  <c:v>181</c:v>
                </c:pt>
                <c:pt idx="112">
                  <c:v>119</c:v>
                </c:pt>
                <c:pt idx="113">
                  <c:v>696</c:v>
                </c:pt>
                <c:pt idx="114">
                  <c:v>165</c:v>
                </c:pt>
                <c:pt idx="115">
                  <c:v>147</c:v>
                </c:pt>
                <c:pt idx="116">
                  <c:v>122</c:v>
                </c:pt>
                <c:pt idx="117">
                  <c:v>234</c:v>
                </c:pt>
                <c:pt idx="118">
                  <c:v>34</c:v>
                </c:pt>
                <c:pt idx="119">
                  <c:v>148</c:v>
                </c:pt>
                <c:pt idx="120">
                  <c:v>198</c:v>
                </c:pt>
                <c:pt idx="121">
                  <c:v>90</c:v>
                </c:pt>
                <c:pt idx="122">
                  <c:v>65</c:v>
                </c:pt>
                <c:pt idx="123">
                  <c:v>91</c:v>
                </c:pt>
                <c:pt idx="124">
                  <c:v>132</c:v>
                </c:pt>
                <c:pt idx="125">
                  <c:v>223</c:v>
                </c:pt>
                <c:pt idx="126">
                  <c:v>321</c:v>
                </c:pt>
                <c:pt idx="127">
                  <c:v>190</c:v>
                </c:pt>
                <c:pt idx="128">
                  <c:v>135</c:v>
                </c:pt>
                <c:pt idx="129">
                  <c:v>213</c:v>
                </c:pt>
                <c:pt idx="130">
                  <c:v>10</c:v>
                </c:pt>
                <c:pt idx="131">
                  <c:v>289</c:v>
                </c:pt>
                <c:pt idx="132">
                  <c:v>149</c:v>
                </c:pt>
                <c:pt idx="133">
                  <c:v>204</c:v>
                </c:pt>
                <c:pt idx="134">
                  <c:v>109</c:v>
                </c:pt>
                <c:pt idx="135">
                  <c:v>271</c:v>
                </c:pt>
                <c:pt idx="136">
                  <c:v>7</c:v>
                </c:pt>
                <c:pt idx="137">
                  <c:v>107</c:v>
                </c:pt>
                <c:pt idx="138">
                  <c:v>171</c:v>
                </c:pt>
                <c:pt idx="139">
                  <c:v>192</c:v>
                </c:pt>
                <c:pt idx="140">
                  <c:v>6</c:v>
                </c:pt>
                <c:pt idx="141">
                  <c:v>152</c:v>
                </c:pt>
                <c:pt idx="142">
                  <c:v>131</c:v>
                </c:pt>
                <c:pt idx="143">
                  <c:v>228</c:v>
                </c:pt>
                <c:pt idx="144">
                  <c:v>145</c:v>
                </c:pt>
                <c:pt idx="145">
                  <c:v>224</c:v>
                </c:pt>
                <c:pt idx="146">
                  <c:v>463</c:v>
                </c:pt>
                <c:pt idx="147">
                  <c:v>45</c:v>
                </c:pt>
                <c:pt idx="148">
                  <c:v>108</c:v>
                </c:pt>
                <c:pt idx="149">
                  <c:v>211</c:v>
                </c:pt>
                <c:pt idx="150">
                  <c:v>99</c:v>
                </c:pt>
                <c:pt idx="151">
                  <c:v>73</c:v>
                </c:pt>
                <c:pt idx="152">
                  <c:v>369</c:v>
                </c:pt>
                <c:pt idx="153">
                  <c:v>239</c:v>
                </c:pt>
                <c:pt idx="154">
                  <c:v>236</c:v>
                </c:pt>
                <c:pt idx="155">
                  <c:v>35</c:v>
                </c:pt>
                <c:pt idx="156">
                  <c:v>261</c:v>
                </c:pt>
                <c:pt idx="157">
                  <c:v>114</c:v>
                </c:pt>
                <c:pt idx="158">
                  <c:v>106</c:v>
                </c:pt>
                <c:pt idx="159">
                  <c:v>259</c:v>
                </c:pt>
                <c:pt idx="160">
                  <c:v>82</c:v>
                </c:pt>
                <c:pt idx="161">
                  <c:v>220</c:v>
                </c:pt>
                <c:pt idx="162">
                  <c:v>174</c:v>
                </c:pt>
                <c:pt idx="163">
                  <c:v>179</c:v>
                </c:pt>
                <c:pt idx="164">
                  <c:v>42</c:v>
                </c:pt>
                <c:pt idx="165">
                  <c:v>238</c:v>
                </c:pt>
                <c:pt idx="166">
                  <c:v>29</c:v>
                </c:pt>
                <c:pt idx="167">
                  <c:v>113</c:v>
                </c:pt>
                <c:pt idx="168">
                  <c:v>170</c:v>
                </c:pt>
                <c:pt idx="169">
                  <c:v>69</c:v>
                </c:pt>
                <c:pt idx="170">
                  <c:v>284</c:v>
                </c:pt>
                <c:pt idx="171">
                  <c:v>175</c:v>
                </c:pt>
                <c:pt idx="172">
                  <c:v>678</c:v>
                </c:pt>
                <c:pt idx="173">
                  <c:v>427</c:v>
                </c:pt>
                <c:pt idx="174">
                  <c:v>193</c:v>
                </c:pt>
                <c:pt idx="175">
                  <c:v>118</c:v>
                </c:pt>
                <c:pt idx="176">
                  <c:v>209</c:v>
                </c:pt>
                <c:pt idx="177">
                  <c:v>160</c:v>
                </c:pt>
                <c:pt idx="178">
                  <c:v>120</c:v>
                </c:pt>
                <c:pt idx="179">
                  <c:v>64</c:v>
                </c:pt>
                <c:pt idx="180">
                  <c:v>104</c:v>
                </c:pt>
                <c:pt idx="181">
                  <c:v>210</c:v>
                </c:pt>
                <c:pt idx="182">
                  <c:v>141</c:v>
                </c:pt>
                <c:pt idx="183">
                  <c:v>86</c:v>
                </c:pt>
                <c:pt idx="184">
                  <c:v>201</c:v>
                </c:pt>
                <c:pt idx="185">
                  <c:v>246</c:v>
                </c:pt>
                <c:pt idx="186">
                  <c:v>344</c:v>
                </c:pt>
                <c:pt idx="187">
                  <c:v>404</c:v>
                </c:pt>
                <c:pt idx="188">
                  <c:v>103</c:v>
                </c:pt>
                <c:pt idx="189">
                  <c:v>191</c:v>
                </c:pt>
                <c:pt idx="190">
                  <c:v>164</c:v>
                </c:pt>
                <c:pt idx="191">
                  <c:v>587</c:v>
                </c:pt>
                <c:pt idx="192">
                  <c:v>250</c:v>
                </c:pt>
                <c:pt idx="193">
                  <c:v>229</c:v>
                </c:pt>
                <c:pt idx="194">
                  <c:v>251</c:v>
                </c:pt>
                <c:pt idx="195">
                  <c:v>349</c:v>
                </c:pt>
                <c:pt idx="196">
                  <c:v>262</c:v>
                </c:pt>
                <c:pt idx="197">
                  <c:v>242</c:v>
                </c:pt>
                <c:pt idx="198">
                  <c:v>93</c:v>
                </c:pt>
                <c:pt idx="199">
                  <c:v>265</c:v>
                </c:pt>
                <c:pt idx="200">
                  <c:v>241</c:v>
                </c:pt>
                <c:pt idx="201">
                  <c:v>411</c:v>
                </c:pt>
                <c:pt idx="202">
                  <c:v>516</c:v>
                </c:pt>
                <c:pt idx="203">
                  <c:v>205</c:v>
                </c:pt>
                <c:pt idx="204">
                  <c:v>186</c:v>
                </c:pt>
                <c:pt idx="205">
                  <c:v>230</c:v>
                </c:pt>
                <c:pt idx="206">
                  <c:v>202</c:v>
                </c:pt>
                <c:pt idx="207">
                  <c:v>146</c:v>
                </c:pt>
                <c:pt idx="208">
                  <c:v>117</c:v>
                </c:pt>
                <c:pt idx="209">
                  <c:v>37</c:v>
                </c:pt>
                <c:pt idx="210">
                  <c:v>199</c:v>
                </c:pt>
                <c:pt idx="211">
                  <c:v>249</c:v>
                </c:pt>
                <c:pt idx="212">
                  <c:v>158</c:v>
                </c:pt>
                <c:pt idx="213">
                  <c:v>183</c:v>
                </c:pt>
                <c:pt idx="214">
                  <c:v>180</c:v>
                </c:pt>
                <c:pt idx="215">
                  <c:v>130</c:v>
                </c:pt>
                <c:pt idx="216">
                  <c:v>268</c:v>
                </c:pt>
                <c:pt idx="217">
                  <c:v>473</c:v>
                </c:pt>
                <c:pt idx="218">
                  <c:v>168</c:v>
                </c:pt>
                <c:pt idx="219">
                  <c:v>225</c:v>
                </c:pt>
                <c:pt idx="220">
                  <c:v>326</c:v>
                </c:pt>
                <c:pt idx="221">
                  <c:v>296</c:v>
                </c:pt>
                <c:pt idx="222">
                  <c:v>156</c:v>
                </c:pt>
                <c:pt idx="223">
                  <c:v>316</c:v>
                </c:pt>
                <c:pt idx="224">
                  <c:v>194</c:v>
                </c:pt>
                <c:pt idx="225">
                  <c:v>388</c:v>
                </c:pt>
                <c:pt idx="226">
                  <c:v>270</c:v>
                </c:pt>
                <c:pt idx="227">
                  <c:v>391</c:v>
                </c:pt>
                <c:pt idx="228">
                  <c:v>256</c:v>
                </c:pt>
                <c:pt idx="229">
                  <c:v>319</c:v>
                </c:pt>
                <c:pt idx="230">
                  <c:v>157</c:v>
                </c:pt>
                <c:pt idx="231">
                  <c:v>197</c:v>
                </c:pt>
                <c:pt idx="232">
                  <c:v>355</c:v>
                </c:pt>
                <c:pt idx="233">
                  <c:v>335</c:v>
                </c:pt>
                <c:pt idx="234">
                  <c:v>315</c:v>
                </c:pt>
                <c:pt idx="235">
                  <c:v>195</c:v>
                </c:pt>
                <c:pt idx="236">
                  <c:v>397</c:v>
                </c:pt>
                <c:pt idx="237">
                  <c:v>116</c:v>
                </c:pt>
                <c:pt idx="238">
                  <c:v>252</c:v>
                </c:pt>
                <c:pt idx="239">
                  <c:v>304</c:v>
                </c:pt>
                <c:pt idx="240">
                  <c:v>521</c:v>
                </c:pt>
                <c:pt idx="241">
                  <c:v>264</c:v>
                </c:pt>
                <c:pt idx="242">
                  <c:v>281</c:v>
                </c:pt>
                <c:pt idx="243">
                  <c:v>339</c:v>
                </c:pt>
                <c:pt idx="244">
                  <c:v>178</c:v>
                </c:pt>
                <c:pt idx="245">
                  <c:v>161</c:v>
                </c:pt>
                <c:pt idx="246">
                  <c:v>380</c:v>
                </c:pt>
                <c:pt idx="247">
                  <c:v>347</c:v>
                </c:pt>
                <c:pt idx="248">
                  <c:v>245</c:v>
                </c:pt>
                <c:pt idx="249">
                  <c:v>244</c:v>
                </c:pt>
                <c:pt idx="250">
                  <c:v>243</c:v>
                </c:pt>
                <c:pt idx="251">
                  <c:v>398</c:v>
                </c:pt>
                <c:pt idx="252">
                  <c:v>460</c:v>
                </c:pt>
                <c:pt idx="253">
                  <c:v>297</c:v>
                </c:pt>
                <c:pt idx="254">
                  <c:v>257</c:v>
                </c:pt>
                <c:pt idx="255">
                  <c:v>307</c:v>
                </c:pt>
                <c:pt idx="256">
                  <c:v>470</c:v>
                </c:pt>
                <c:pt idx="257">
                  <c:v>367</c:v>
                </c:pt>
                <c:pt idx="258">
                  <c:v>278</c:v>
                </c:pt>
                <c:pt idx="259">
                  <c:v>298</c:v>
                </c:pt>
                <c:pt idx="260">
                  <c:v>313</c:v>
                </c:pt>
                <c:pt idx="261">
                  <c:v>233</c:v>
                </c:pt>
                <c:pt idx="262">
                  <c:v>423</c:v>
                </c:pt>
                <c:pt idx="263">
                  <c:v>425</c:v>
                </c:pt>
                <c:pt idx="264">
                  <c:v>384</c:v>
                </c:pt>
                <c:pt idx="265">
                  <c:v>263</c:v>
                </c:pt>
                <c:pt idx="266">
                  <c:v>320</c:v>
                </c:pt>
                <c:pt idx="267">
                  <c:v>216</c:v>
                </c:pt>
                <c:pt idx="268">
                  <c:v>172</c:v>
                </c:pt>
                <c:pt idx="269">
                  <c:v>382</c:v>
                </c:pt>
                <c:pt idx="270">
                  <c:v>486</c:v>
                </c:pt>
                <c:pt idx="271">
                  <c:v>267</c:v>
                </c:pt>
                <c:pt idx="272">
                  <c:v>670</c:v>
                </c:pt>
                <c:pt idx="273">
                  <c:v>269</c:v>
                </c:pt>
                <c:pt idx="274">
                  <c:v>336</c:v>
                </c:pt>
                <c:pt idx="275">
                  <c:v>203</c:v>
                </c:pt>
                <c:pt idx="276">
                  <c:v>287</c:v>
                </c:pt>
                <c:pt idx="277">
                  <c:v>185</c:v>
                </c:pt>
                <c:pt idx="278">
                  <c:v>61</c:v>
                </c:pt>
                <c:pt idx="279">
                  <c:v>154</c:v>
                </c:pt>
                <c:pt idx="280">
                  <c:v>237</c:v>
                </c:pt>
                <c:pt idx="281">
                  <c:v>232</c:v>
                </c:pt>
                <c:pt idx="282">
                  <c:v>173</c:v>
                </c:pt>
                <c:pt idx="283">
                  <c:v>87</c:v>
                </c:pt>
                <c:pt idx="284">
                  <c:v>790</c:v>
                </c:pt>
                <c:pt idx="285">
                  <c:v>317</c:v>
                </c:pt>
                <c:pt idx="286">
                  <c:v>254</c:v>
                </c:pt>
                <c:pt idx="287">
                  <c:v>441</c:v>
                </c:pt>
                <c:pt idx="288">
                  <c:v>381</c:v>
                </c:pt>
                <c:pt idx="289">
                  <c:v>248</c:v>
                </c:pt>
                <c:pt idx="290">
                  <c:v>115</c:v>
                </c:pt>
                <c:pt idx="291">
                  <c:v>330</c:v>
                </c:pt>
                <c:pt idx="292">
                  <c:v>295</c:v>
                </c:pt>
                <c:pt idx="293">
                  <c:v>308</c:v>
                </c:pt>
                <c:pt idx="294">
                  <c:v>402</c:v>
                </c:pt>
                <c:pt idx="295">
                  <c:v>345</c:v>
                </c:pt>
                <c:pt idx="296">
                  <c:v>240</c:v>
                </c:pt>
                <c:pt idx="297">
                  <c:v>747</c:v>
                </c:pt>
                <c:pt idx="298">
                  <c:v>477</c:v>
                </c:pt>
                <c:pt idx="299">
                  <c:v>285</c:v>
                </c:pt>
                <c:pt idx="300">
                  <c:v>309</c:v>
                </c:pt>
                <c:pt idx="301">
                  <c:v>444</c:v>
                </c:pt>
                <c:pt idx="302">
                  <c:v>38</c:v>
                </c:pt>
                <c:pt idx="303">
                  <c:v>247</c:v>
                </c:pt>
                <c:pt idx="304">
                  <c:v>515</c:v>
                </c:pt>
                <c:pt idx="305">
                  <c:v>482</c:v>
                </c:pt>
                <c:pt idx="306">
                  <c:v>151</c:v>
                </c:pt>
                <c:pt idx="307">
                  <c:v>488</c:v>
                </c:pt>
                <c:pt idx="308">
                  <c:v>276</c:v>
                </c:pt>
                <c:pt idx="309">
                  <c:v>401</c:v>
                </c:pt>
                <c:pt idx="310">
                  <c:v>283</c:v>
                </c:pt>
                <c:pt idx="311">
                  <c:v>366</c:v>
                </c:pt>
                <c:pt idx="312">
                  <c:v>424</c:v>
                </c:pt>
                <c:pt idx="313">
                  <c:v>279</c:v>
                </c:pt>
                <c:pt idx="314">
                  <c:v>617</c:v>
                </c:pt>
                <c:pt idx="315">
                  <c:v>376</c:v>
                </c:pt>
                <c:pt idx="316">
                  <c:v>68</c:v>
                </c:pt>
                <c:pt idx="317">
                  <c:v>1078</c:v>
                </c:pt>
                <c:pt idx="318">
                  <c:v>231</c:v>
                </c:pt>
                <c:pt idx="319">
                  <c:v>506</c:v>
                </c:pt>
                <c:pt idx="320">
                  <c:v>235</c:v>
                </c:pt>
                <c:pt idx="321">
                  <c:v>346</c:v>
                </c:pt>
                <c:pt idx="322">
                  <c:v>417</c:v>
                </c:pt>
                <c:pt idx="323">
                  <c:v>142</c:v>
                </c:pt>
                <c:pt idx="324">
                  <c:v>41</c:v>
                </c:pt>
                <c:pt idx="325">
                  <c:v>535</c:v>
                </c:pt>
                <c:pt idx="326">
                  <c:v>333</c:v>
                </c:pt>
                <c:pt idx="327">
                  <c:v>290</c:v>
                </c:pt>
                <c:pt idx="328">
                  <c:v>502</c:v>
                </c:pt>
                <c:pt idx="329">
                  <c:v>413</c:v>
                </c:pt>
                <c:pt idx="330">
                  <c:v>182</c:v>
                </c:pt>
                <c:pt idx="331">
                  <c:v>879</c:v>
                </c:pt>
                <c:pt idx="332">
                  <c:v>200</c:v>
                </c:pt>
                <c:pt idx="333">
                  <c:v>159</c:v>
                </c:pt>
                <c:pt idx="334">
                  <c:v>485</c:v>
                </c:pt>
                <c:pt idx="335">
                  <c:v>221</c:v>
                </c:pt>
                <c:pt idx="336">
                  <c:v>277</c:v>
                </c:pt>
                <c:pt idx="337">
                  <c:v>568</c:v>
                </c:pt>
                <c:pt idx="338">
                  <c:v>127</c:v>
                </c:pt>
                <c:pt idx="339">
                  <c:v>301</c:v>
                </c:pt>
                <c:pt idx="340">
                  <c:v>332</c:v>
                </c:pt>
                <c:pt idx="341">
                  <c:v>219</c:v>
                </c:pt>
                <c:pt idx="342">
                  <c:v>468</c:v>
                </c:pt>
                <c:pt idx="343">
                  <c:v>370</c:v>
                </c:pt>
                <c:pt idx="344">
                  <c:v>479</c:v>
                </c:pt>
                <c:pt idx="345">
                  <c:v>440</c:v>
                </c:pt>
                <c:pt idx="346">
                  <c:v>431</c:v>
                </c:pt>
                <c:pt idx="347">
                  <c:v>311</c:v>
                </c:pt>
                <c:pt idx="348">
                  <c:v>312</c:v>
                </c:pt>
                <c:pt idx="349">
                  <c:v>299</c:v>
                </c:pt>
                <c:pt idx="350">
                  <c:v>405</c:v>
                </c:pt>
                <c:pt idx="351">
                  <c:v>176</c:v>
                </c:pt>
                <c:pt idx="352">
                  <c:v>509</c:v>
                </c:pt>
                <c:pt idx="353">
                  <c:v>474</c:v>
                </c:pt>
                <c:pt idx="354">
                  <c:v>437</c:v>
                </c:pt>
                <c:pt idx="355">
                  <c:v>329</c:v>
                </c:pt>
                <c:pt idx="356">
                  <c:v>300</c:v>
                </c:pt>
                <c:pt idx="357">
                  <c:v>328</c:v>
                </c:pt>
                <c:pt idx="358">
                  <c:v>426</c:v>
                </c:pt>
                <c:pt idx="359">
                  <c:v>638</c:v>
                </c:pt>
                <c:pt idx="360">
                  <c:v>280</c:v>
                </c:pt>
                <c:pt idx="361">
                  <c:v>187</c:v>
                </c:pt>
                <c:pt idx="362">
                  <c:v>358</c:v>
                </c:pt>
                <c:pt idx="363">
                  <c:v>360</c:v>
                </c:pt>
                <c:pt idx="364">
                  <c:v>377</c:v>
                </c:pt>
                <c:pt idx="365">
                  <c:v>543</c:v>
                </c:pt>
                <c:pt idx="366">
                  <c:v>708</c:v>
                </c:pt>
                <c:pt idx="367">
                  <c:v>555</c:v>
                </c:pt>
                <c:pt idx="368">
                  <c:v>465</c:v>
                </c:pt>
                <c:pt idx="369">
                  <c:v>395</c:v>
                </c:pt>
                <c:pt idx="370">
                  <c:v>302</c:v>
                </c:pt>
                <c:pt idx="371">
                  <c:v>476</c:v>
                </c:pt>
                <c:pt idx="372">
                  <c:v>305</c:v>
                </c:pt>
                <c:pt idx="373">
                  <c:v>496</c:v>
                </c:pt>
                <c:pt idx="374">
                  <c:v>334</c:v>
                </c:pt>
                <c:pt idx="375">
                  <c:v>188</c:v>
                </c:pt>
                <c:pt idx="376">
                  <c:v>514</c:v>
                </c:pt>
                <c:pt idx="377">
                  <c:v>410</c:v>
                </c:pt>
                <c:pt idx="378">
                  <c:v>458</c:v>
                </c:pt>
                <c:pt idx="379">
                  <c:v>540</c:v>
                </c:pt>
                <c:pt idx="380">
                  <c:v>324</c:v>
                </c:pt>
                <c:pt idx="381">
                  <c:v>508</c:v>
                </c:pt>
                <c:pt idx="382">
                  <c:v>480</c:v>
                </c:pt>
                <c:pt idx="383">
                  <c:v>372</c:v>
                </c:pt>
                <c:pt idx="384">
                  <c:v>461</c:v>
                </c:pt>
                <c:pt idx="385">
                  <c:v>206</c:v>
                </c:pt>
                <c:pt idx="386">
                  <c:v>526</c:v>
                </c:pt>
                <c:pt idx="387">
                  <c:v>487</c:v>
                </c:pt>
                <c:pt idx="388">
                  <c:v>163</c:v>
                </c:pt>
                <c:pt idx="389">
                  <c:v>621</c:v>
                </c:pt>
                <c:pt idx="390">
                  <c:v>491</c:v>
                </c:pt>
                <c:pt idx="391">
                  <c:v>525</c:v>
                </c:pt>
                <c:pt idx="392">
                  <c:v>368</c:v>
                </c:pt>
                <c:pt idx="393">
                  <c:v>293</c:v>
                </c:pt>
                <c:pt idx="394">
                  <c:v>374</c:v>
                </c:pt>
                <c:pt idx="395">
                  <c:v>352</c:v>
                </c:pt>
                <c:pt idx="396">
                  <c:v>282</c:v>
                </c:pt>
                <c:pt idx="397">
                  <c:v>571</c:v>
                </c:pt>
                <c:pt idx="398">
                  <c:v>549</c:v>
                </c:pt>
                <c:pt idx="399">
                  <c:v>399</c:v>
                </c:pt>
                <c:pt idx="400">
                  <c:v>112</c:v>
                </c:pt>
                <c:pt idx="401">
                  <c:v>383</c:v>
                </c:pt>
                <c:pt idx="402">
                  <c:v>314</c:v>
                </c:pt>
                <c:pt idx="403">
                  <c:v>208</c:v>
                </c:pt>
                <c:pt idx="404">
                  <c:v>489</c:v>
                </c:pt>
                <c:pt idx="405">
                  <c:v>718</c:v>
                </c:pt>
                <c:pt idx="406">
                  <c:v>869</c:v>
                </c:pt>
                <c:pt idx="407">
                  <c:v>421</c:v>
                </c:pt>
                <c:pt idx="408">
                  <c:v>815</c:v>
                </c:pt>
                <c:pt idx="409">
                  <c:v>492</c:v>
                </c:pt>
                <c:pt idx="410">
                  <c:v>686</c:v>
                </c:pt>
                <c:pt idx="411">
                  <c:v>356</c:v>
                </c:pt>
                <c:pt idx="412">
                  <c:v>820</c:v>
                </c:pt>
                <c:pt idx="413">
                  <c:v>536</c:v>
                </c:pt>
                <c:pt idx="414">
                  <c:v>605</c:v>
                </c:pt>
                <c:pt idx="415">
                  <c:v>318</c:v>
                </c:pt>
                <c:pt idx="416">
                  <c:v>162</c:v>
                </c:pt>
                <c:pt idx="417">
                  <c:v>511</c:v>
                </c:pt>
                <c:pt idx="418">
                  <c:v>322</c:v>
                </c:pt>
                <c:pt idx="419">
                  <c:v>177</c:v>
                </c:pt>
                <c:pt idx="420">
                  <c:v>416</c:v>
                </c:pt>
                <c:pt idx="421">
                  <c:v>363</c:v>
                </c:pt>
                <c:pt idx="422">
                  <c:v>572</c:v>
                </c:pt>
                <c:pt idx="423">
                  <c:v>467</c:v>
                </c:pt>
                <c:pt idx="424">
                  <c:v>561</c:v>
                </c:pt>
                <c:pt idx="425">
                  <c:v>406</c:v>
                </c:pt>
                <c:pt idx="426">
                  <c:v>348</c:v>
                </c:pt>
                <c:pt idx="427">
                  <c:v>550</c:v>
                </c:pt>
                <c:pt idx="428">
                  <c:v>434</c:v>
                </c:pt>
                <c:pt idx="429">
                  <c:v>785</c:v>
                </c:pt>
                <c:pt idx="430">
                  <c:v>196</c:v>
                </c:pt>
                <c:pt idx="431">
                  <c:v>338</c:v>
                </c:pt>
                <c:pt idx="432">
                  <c:v>553</c:v>
                </c:pt>
                <c:pt idx="433">
                  <c:v>385</c:v>
                </c:pt>
                <c:pt idx="434">
                  <c:v>527</c:v>
                </c:pt>
                <c:pt idx="435">
                  <c:v>323</c:v>
                </c:pt>
                <c:pt idx="436">
                  <c:v>640</c:v>
                </c:pt>
                <c:pt idx="437">
                  <c:v>134</c:v>
                </c:pt>
                <c:pt idx="438">
                  <c:v>510</c:v>
                </c:pt>
                <c:pt idx="439">
                  <c:v>576</c:v>
                </c:pt>
                <c:pt idx="440">
                  <c:v>558</c:v>
                </c:pt>
                <c:pt idx="441">
                  <c:v>396</c:v>
                </c:pt>
                <c:pt idx="442">
                  <c:v>409</c:v>
                </c:pt>
                <c:pt idx="443">
                  <c:v>222</c:v>
                </c:pt>
                <c:pt idx="444">
                  <c:v>288</c:v>
                </c:pt>
                <c:pt idx="445">
                  <c:v>601</c:v>
                </c:pt>
                <c:pt idx="446">
                  <c:v>448</c:v>
                </c:pt>
                <c:pt idx="447">
                  <c:v>499</c:v>
                </c:pt>
                <c:pt idx="448">
                  <c:v>717</c:v>
                </c:pt>
                <c:pt idx="449">
                  <c:v>260</c:v>
                </c:pt>
                <c:pt idx="450">
                  <c:v>500</c:v>
                </c:pt>
                <c:pt idx="451">
                  <c:v>443</c:v>
                </c:pt>
                <c:pt idx="452">
                  <c:v>495</c:v>
                </c:pt>
                <c:pt idx="453">
                  <c:v>429</c:v>
                </c:pt>
                <c:pt idx="454">
                  <c:v>452</c:v>
                </c:pt>
                <c:pt idx="455">
                  <c:v>548</c:v>
                </c:pt>
                <c:pt idx="456">
                  <c:v>207</c:v>
                </c:pt>
                <c:pt idx="457">
                  <c:v>357</c:v>
                </c:pt>
                <c:pt idx="458">
                  <c:v>734</c:v>
                </c:pt>
                <c:pt idx="459">
                  <c:v>727</c:v>
                </c:pt>
                <c:pt idx="460">
                  <c:v>403</c:v>
                </c:pt>
                <c:pt idx="461">
                  <c:v>595</c:v>
                </c:pt>
                <c:pt idx="462">
                  <c:v>599</c:v>
                </c:pt>
                <c:pt idx="463">
                  <c:v>635</c:v>
                </c:pt>
                <c:pt idx="464">
                  <c:v>623</c:v>
                </c:pt>
                <c:pt idx="465">
                  <c:v>325</c:v>
                </c:pt>
                <c:pt idx="466">
                  <c:v>350</c:v>
                </c:pt>
                <c:pt idx="467">
                  <c:v>608</c:v>
                </c:pt>
                <c:pt idx="468">
                  <c:v>291</c:v>
                </c:pt>
                <c:pt idx="469">
                  <c:v>433</c:v>
                </c:pt>
                <c:pt idx="470">
                  <c:v>532</c:v>
                </c:pt>
                <c:pt idx="471">
                  <c:v>217</c:v>
                </c:pt>
                <c:pt idx="472">
                  <c:v>574</c:v>
                </c:pt>
                <c:pt idx="473">
                  <c:v>189</c:v>
                </c:pt>
                <c:pt idx="474">
                  <c:v>634</c:v>
                </c:pt>
                <c:pt idx="475">
                  <c:v>494</c:v>
                </c:pt>
                <c:pt idx="476">
                  <c:v>602</c:v>
                </c:pt>
                <c:pt idx="477">
                  <c:v>430</c:v>
                </c:pt>
                <c:pt idx="478">
                  <c:v>292</c:v>
                </c:pt>
                <c:pt idx="479">
                  <c:v>414</c:v>
                </c:pt>
                <c:pt idx="480">
                  <c:v>371</c:v>
                </c:pt>
                <c:pt idx="481">
                  <c:v>303</c:v>
                </c:pt>
                <c:pt idx="482">
                  <c:v>854</c:v>
                </c:pt>
                <c:pt idx="483">
                  <c:v>459</c:v>
                </c:pt>
                <c:pt idx="484">
                  <c:v>700</c:v>
                </c:pt>
                <c:pt idx="485">
                  <c:v>450</c:v>
                </c:pt>
                <c:pt idx="486">
                  <c:v>738</c:v>
                </c:pt>
                <c:pt idx="487">
                  <c:v>490</c:v>
                </c:pt>
                <c:pt idx="488">
                  <c:v>386</c:v>
                </c:pt>
                <c:pt idx="489">
                  <c:v>390</c:v>
                </c:pt>
                <c:pt idx="490">
                  <c:v>446</c:v>
                </c:pt>
                <c:pt idx="491">
                  <c:v>627</c:v>
                </c:pt>
                <c:pt idx="492">
                  <c:v>689</c:v>
                </c:pt>
                <c:pt idx="493">
                  <c:v>105</c:v>
                </c:pt>
                <c:pt idx="494">
                  <c:v>723</c:v>
                </c:pt>
                <c:pt idx="495">
                  <c:v>577</c:v>
                </c:pt>
                <c:pt idx="496">
                  <c:v>255</c:v>
                </c:pt>
                <c:pt idx="497">
                  <c:v>552</c:v>
                </c:pt>
                <c:pt idx="498">
                  <c:v>699</c:v>
                </c:pt>
                <c:pt idx="499">
                  <c:v>650</c:v>
                </c:pt>
                <c:pt idx="500">
                  <c:v>765</c:v>
                </c:pt>
                <c:pt idx="501">
                  <c:v>612</c:v>
                </c:pt>
                <c:pt idx="502">
                  <c:v>904</c:v>
                </c:pt>
                <c:pt idx="503">
                  <c:v>393</c:v>
                </c:pt>
                <c:pt idx="504">
                  <c:v>481</c:v>
                </c:pt>
                <c:pt idx="505">
                  <c:v>331</c:v>
                </c:pt>
                <c:pt idx="506">
                  <c:v>794</c:v>
                </c:pt>
                <c:pt idx="507">
                  <c:v>327</c:v>
                </c:pt>
                <c:pt idx="508">
                  <c:v>456</c:v>
                </c:pt>
                <c:pt idx="509">
                  <c:v>457</c:v>
                </c:pt>
                <c:pt idx="510">
                  <c:v>439</c:v>
                </c:pt>
                <c:pt idx="511">
                  <c:v>688</c:v>
                </c:pt>
                <c:pt idx="512">
                  <c:v>725</c:v>
                </c:pt>
                <c:pt idx="513">
                  <c:v>484</c:v>
                </c:pt>
                <c:pt idx="514">
                  <c:v>418</c:v>
                </c:pt>
                <c:pt idx="515">
                  <c:v>505</c:v>
                </c:pt>
                <c:pt idx="516">
                  <c:v>702</c:v>
                </c:pt>
                <c:pt idx="517">
                  <c:v>632</c:v>
                </c:pt>
                <c:pt idx="518">
                  <c:v>375</c:v>
                </c:pt>
                <c:pt idx="519">
                  <c:v>351</c:v>
                </c:pt>
                <c:pt idx="520">
                  <c:v>648</c:v>
                </c:pt>
                <c:pt idx="521">
                  <c:v>362</c:v>
                </c:pt>
                <c:pt idx="522">
                  <c:v>857</c:v>
                </c:pt>
                <c:pt idx="523">
                  <c:v>673</c:v>
                </c:pt>
                <c:pt idx="524">
                  <c:v>517</c:v>
                </c:pt>
                <c:pt idx="525">
                  <c:v>379</c:v>
                </c:pt>
                <c:pt idx="526">
                  <c:v>166</c:v>
                </c:pt>
                <c:pt idx="527">
                  <c:v>563</c:v>
                </c:pt>
                <c:pt idx="528">
                  <c:v>703</c:v>
                </c:pt>
                <c:pt idx="529">
                  <c:v>780</c:v>
                </c:pt>
                <c:pt idx="530">
                  <c:v>531</c:v>
                </c:pt>
                <c:pt idx="531">
                  <c:v>483</c:v>
                </c:pt>
                <c:pt idx="532">
                  <c:v>584</c:v>
                </c:pt>
                <c:pt idx="533">
                  <c:v>466</c:v>
                </c:pt>
                <c:pt idx="534">
                  <c:v>929</c:v>
                </c:pt>
                <c:pt idx="535">
                  <c:v>567</c:v>
                </c:pt>
                <c:pt idx="536">
                  <c:v>530</c:v>
                </c:pt>
                <c:pt idx="537">
                  <c:v>544</c:v>
                </c:pt>
                <c:pt idx="538">
                  <c:v>435</c:v>
                </c:pt>
                <c:pt idx="539">
                  <c:v>545</c:v>
                </c:pt>
                <c:pt idx="540">
                  <c:v>836</c:v>
                </c:pt>
                <c:pt idx="541">
                  <c:v>534</c:v>
                </c:pt>
                <c:pt idx="542">
                  <c:v>588</c:v>
                </c:pt>
                <c:pt idx="543">
                  <c:v>373</c:v>
                </c:pt>
                <c:pt idx="544">
                  <c:v>520</c:v>
                </c:pt>
                <c:pt idx="545">
                  <c:v>566</c:v>
                </c:pt>
                <c:pt idx="546">
                  <c:v>47</c:v>
                </c:pt>
                <c:pt idx="547">
                  <c:v>455</c:v>
                </c:pt>
                <c:pt idx="548">
                  <c:v>863</c:v>
                </c:pt>
                <c:pt idx="549">
                  <c:v>630</c:v>
                </c:pt>
                <c:pt idx="550">
                  <c:v>859</c:v>
                </c:pt>
                <c:pt idx="551">
                  <c:v>636</c:v>
                </c:pt>
                <c:pt idx="552">
                  <c:v>676</c:v>
                </c:pt>
                <c:pt idx="553">
                  <c:v>493</c:v>
                </c:pt>
                <c:pt idx="554">
                  <c:v>513</c:v>
                </c:pt>
                <c:pt idx="555">
                  <c:v>787</c:v>
                </c:pt>
                <c:pt idx="556">
                  <c:v>400</c:v>
                </c:pt>
                <c:pt idx="557">
                  <c:v>310</c:v>
                </c:pt>
                <c:pt idx="558">
                  <c:v>681</c:v>
                </c:pt>
                <c:pt idx="559">
                  <c:v>378</c:v>
                </c:pt>
                <c:pt idx="560">
                  <c:v>849</c:v>
                </c:pt>
                <c:pt idx="561">
                  <c:v>591</c:v>
                </c:pt>
                <c:pt idx="562">
                  <c:v>950</c:v>
                </c:pt>
                <c:pt idx="563">
                  <c:v>671</c:v>
                </c:pt>
                <c:pt idx="564">
                  <c:v>586</c:v>
                </c:pt>
                <c:pt idx="565">
                  <c:v>449</c:v>
                </c:pt>
                <c:pt idx="566">
                  <c:v>679</c:v>
                </c:pt>
                <c:pt idx="567">
                  <c:v>442</c:v>
                </c:pt>
                <c:pt idx="568">
                  <c:v>523</c:v>
                </c:pt>
                <c:pt idx="569">
                  <c:v>613</c:v>
                </c:pt>
                <c:pt idx="570">
                  <c:v>420</c:v>
                </c:pt>
                <c:pt idx="571">
                  <c:v>212</c:v>
                </c:pt>
                <c:pt idx="572">
                  <c:v>838</c:v>
                </c:pt>
                <c:pt idx="573">
                  <c:v>1017</c:v>
                </c:pt>
                <c:pt idx="574">
                  <c:v>340</c:v>
                </c:pt>
                <c:pt idx="575">
                  <c:v>610</c:v>
                </c:pt>
                <c:pt idx="576">
                  <c:v>697</c:v>
                </c:pt>
                <c:pt idx="577">
                  <c:v>478</c:v>
                </c:pt>
                <c:pt idx="578">
                  <c:v>551</c:v>
                </c:pt>
                <c:pt idx="579">
                  <c:v>273</c:v>
                </c:pt>
                <c:pt idx="580">
                  <c:v>736</c:v>
                </c:pt>
                <c:pt idx="581">
                  <c:v>694</c:v>
                </c:pt>
                <c:pt idx="582">
                  <c:v>682</c:v>
                </c:pt>
                <c:pt idx="583">
                  <c:v>589</c:v>
                </c:pt>
                <c:pt idx="584">
                  <c:v>895</c:v>
                </c:pt>
                <c:pt idx="585">
                  <c:v>874</c:v>
                </c:pt>
                <c:pt idx="586">
                  <c:v>619</c:v>
                </c:pt>
                <c:pt idx="587">
                  <c:v>539</c:v>
                </c:pt>
                <c:pt idx="588">
                  <c:v>609</c:v>
                </c:pt>
                <c:pt idx="589">
                  <c:v>611</c:v>
                </c:pt>
                <c:pt idx="590">
                  <c:v>451</c:v>
                </c:pt>
                <c:pt idx="591">
                  <c:v>597</c:v>
                </c:pt>
                <c:pt idx="592">
                  <c:v>341</c:v>
                </c:pt>
                <c:pt idx="593">
                  <c:v>593</c:v>
                </c:pt>
                <c:pt idx="594">
                  <c:v>742</c:v>
                </c:pt>
                <c:pt idx="595">
                  <c:v>647</c:v>
                </c:pt>
                <c:pt idx="596">
                  <c:v>784</c:v>
                </c:pt>
                <c:pt idx="597">
                  <c:v>573</c:v>
                </c:pt>
                <c:pt idx="598">
                  <c:v>691</c:v>
                </c:pt>
                <c:pt idx="599">
                  <c:v>497</c:v>
                </c:pt>
                <c:pt idx="600">
                  <c:v>626</c:v>
                </c:pt>
                <c:pt idx="601">
                  <c:v>342</c:v>
                </c:pt>
                <c:pt idx="602">
                  <c:v>728</c:v>
                </c:pt>
                <c:pt idx="603">
                  <c:v>361</c:v>
                </c:pt>
                <c:pt idx="604">
                  <c:v>354</c:v>
                </c:pt>
                <c:pt idx="605">
                  <c:v>503</c:v>
                </c:pt>
                <c:pt idx="606">
                  <c:v>394</c:v>
                </c:pt>
                <c:pt idx="607">
                  <c:v>364</c:v>
                </c:pt>
                <c:pt idx="608">
                  <c:v>695</c:v>
                </c:pt>
                <c:pt idx="609">
                  <c:v>562</c:v>
                </c:pt>
                <c:pt idx="610">
                  <c:v>761</c:v>
                </c:pt>
                <c:pt idx="611">
                  <c:v>594</c:v>
                </c:pt>
                <c:pt idx="612">
                  <c:v>389</c:v>
                </c:pt>
                <c:pt idx="613">
                  <c:v>860</c:v>
                </c:pt>
                <c:pt idx="614">
                  <c:v>565</c:v>
                </c:pt>
                <c:pt idx="615">
                  <c:v>533</c:v>
                </c:pt>
                <c:pt idx="616">
                  <c:v>603</c:v>
                </c:pt>
                <c:pt idx="617">
                  <c:v>641</c:v>
                </c:pt>
                <c:pt idx="618">
                  <c:v>498</c:v>
                </c:pt>
                <c:pt idx="619">
                  <c:v>658</c:v>
                </c:pt>
                <c:pt idx="620">
                  <c:v>998</c:v>
                </c:pt>
                <c:pt idx="621">
                  <c:v>569</c:v>
                </c:pt>
                <c:pt idx="622">
                  <c:v>654</c:v>
                </c:pt>
                <c:pt idx="623">
                  <c:v>786</c:v>
                </c:pt>
                <c:pt idx="624">
                  <c:v>432</c:v>
                </c:pt>
                <c:pt idx="625">
                  <c:v>720</c:v>
                </c:pt>
                <c:pt idx="626">
                  <c:v>559</c:v>
                </c:pt>
                <c:pt idx="627">
                  <c:v>624</c:v>
                </c:pt>
                <c:pt idx="628">
                  <c:v>564</c:v>
                </c:pt>
                <c:pt idx="629">
                  <c:v>469</c:v>
                </c:pt>
                <c:pt idx="630">
                  <c:v>777</c:v>
                </c:pt>
                <c:pt idx="631">
                  <c:v>554</c:v>
                </c:pt>
                <c:pt idx="632">
                  <c:v>620</c:v>
                </c:pt>
                <c:pt idx="633">
                  <c:v>713</c:v>
                </c:pt>
                <c:pt idx="634">
                  <c:v>616</c:v>
                </c:pt>
                <c:pt idx="635">
                  <c:v>677</c:v>
                </c:pt>
                <c:pt idx="636">
                  <c:v>764</c:v>
                </c:pt>
                <c:pt idx="637">
                  <c:v>546</c:v>
                </c:pt>
                <c:pt idx="638">
                  <c:v>214</c:v>
                </c:pt>
                <c:pt idx="639">
                  <c:v>746</c:v>
                </c:pt>
                <c:pt idx="640">
                  <c:v>471</c:v>
                </c:pt>
                <c:pt idx="641">
                  <c:v>507</c:v>
                </c:pt>
                <c:pt idx="642">
                  <c:v>582</c:v>
                </c:pt>
                <c:pt idx="643">
                  <c:v>707</c:v>
                </c:pt>
                <c:pt idx="644">
                  <c:v>436</c:v>
                </c:pt>
                <c:pt idx="645">
                  <c:v>504</c:v>
                </c:pt>
                <c:pt idx="646">
                  <c:v>412</c:v>
                </c:pt>
                <c:pt idx="647">
                  <c:v>501</c:v>
                </c:pt>
                <c:pt idx="648">
                  <c:v>631</c:v>
                </c:pt>
                <c:pt idx="649">
                  <c:v>793</c:v>
                </c:pt>
                <c:pt idx="650">
                  <c:v>669</c:v>
                </c:pt>
                <c:pt idx="651">
                  <c:v>744</c:v>
                </c:pt>
                <c:pt idx="652">
                  <c:v>776</c:v>
                </c:pt>
                <c:pt idx="653">
                  <c:v>547</c:v>
                </c:pt>
                <c:pt idx="654">
                  <c:v>668</c:v>
                </c:pt>
                <c:pt idx="655">
                  <c:v>560</c:v>
                </c:pt>
                <c:pt idx="656">
                  <c:v>684</c:v>
                </c:pt>
                <c:pt idx="657">
                  <c:v>18</c:v>
                </c:pt>
                <c:pt idx="658">
                  <c:v>798</c:v>
                </c:pt>
                <c:pt idx="659">
                  <c:v>663</c:v>
                </c:pt>
                <c:pt idx="660">
                  <c:v>579</c:v>
                </c:pt>
                <c:pt idx="661">
                  <c:v>415</c:v>
                </c:pt>
                <c:pt idx="662">
                  <c:v>445</c:v>
                </c:pt>
                <c:pt idx="663">
                  <c:v>729</c:v>
                </c:pt>
                <c:pt idx="664">
                  <c:v>698</c:v>
                </c:pt>
                <c:pt idx="665">
                  <c:v>956</c:v>
                </c:pt>
                <c:pt idx="666">
                  <c:v>522</c:v>
                </c:pt>
                <c:pt idx="667">
                  <c:v>639</c:v>
                </c:pt>
                <c:pt idx="668">
                  <c:v>987</c:v>
                </c:pt>
                <c:pt idx="669">
                  <c:v>705</c:v>
                </c:pt>
                <c:pt idx="670">
                  <c:v>701</c:v>
                </c:pt>
                <c:pt idx="671">
                  <c:v>659</c:v>
                </c:pt>
                <c:pt idx="672">
                  <c:v>438</c:v>
                </c:pt>
                <c:pt idx="673">
                  <c:v>407</c:v>
                </c:pt>
                <c:pt idx="674">
                  <c:v>714</c:v>
                </c:pt>
                <c:pt idx="675">
                  <c:v>889</c:v>
                </c:pt>
                <c:pt idx="676">
                  <c:v>651</c:v>
                </c:pt>
                <c:pt idx="677">
                  <c:v>925</c:v>
                </c:pt>
                <c:pt idx="678">
                  <c:v>899</c:v>
                </c:pt>
                <c:pt idx="679">
                  <c:v>750</c:v>
                </c:pt>
                <c:pt idx="680">
                  <c:v>652</c:v>
                </c:pt>
                <c:pt idx="681">
                  <c:v>575</c:v>
                </c:pt>
                <c:pt idx="682">
                  <c:v>581</c:v>
                </c:pt>
                <c:pt idx="683">
                  <c:v>693</c:v>
                </c:pt>
                <c:pt idx="684">
                  <c:v>598</c:v>
                </c:pt>
                <c:pt idx="685">
                  <c:v>773</c:v>
                </c:pt>
                <c:pt idx="686">
                  <c:v>814</c:v>
                </c:pt>
                <c:pt idx="687">
                  <c:v>512</c:v>
                </c:pt>
                <c:pt idx="688">
                  <c:v>454</c:v>
                </c:pt>
                <c:pt idx="689">
                  <c:v>541</c:v>
                </c:pt>
                <c:pt idx="690">
                  <c:v>542</c:v>
                </c:pt>
                <c:pt idx="691">
                  <c:v>529</c:v>
                </c:pt>
                <c:pt idx="692">
                  <c:v>721</c:v>
                </c:pt>
                <c:pt idx="693">
                  <c:v>464</c:v>
                </c:pt>
                <c:pt idx="694">
                  <c:v>811</c:v>
                </c:pt>
                <c:pt idx="695">
                  <c:v>920</c:v>
                </c:pt>
                <c:pt idx="696">
                  <c:v>813</c:v>
                </c:pt>
                <c:pt idx="697">
                  <c:v>806</c:v>
                </c:pt>
                <c:pt idx="698">
                  <c:v>1059</c:v>
                </c:pt>
                <c:pt idx="699">
                  <c:v>788</c:v>
                </c:pt>
                <c:pt idx="700">
                  <c:v>715</c:v>
                </c:pt>
                <c:pt idx="701">
                  <c:v>655</c:v>
                </c:pt>
                <c:pt idx="702">
                  <c:v>643</c:v>
                </c:pt>
                <c:pt idx="703">
                  <c:v>462</c:v>
                </c:pt>
                <c:pt idx="704">
                  <c:v>606</c:v>
                </c:pt>
                <c:pt idx="705">
                  <c:v>660</c:v>
                </c:pt>
                <c:pt idx="706">
                  <c:v>829</c:v>
                </c:pt>
                <c:pt idx="707">
                  <c:v>672</c:v>
                </c:pt>
                <c:pt idx="708">
                  <c:v>822</c:v>
                </c:pt>
                <c:pt idx="709">
                  <c:v>524</c:v>
                </c:pt>
                <c:pt idx="710">
                  <c:v>666</c:v>
                </c:pt>
                <c:pt idx="711">
                  <c:v>855</c:v>
                </c:pt>
                <c:pt idx="712">
                  <c:v>184</c:v>
                </c:pt>
                <c:pt idx="713">
                  <c:v>667</c:v>
                </c:pt>
                <c:pt idx="714">
                  <c:v>908</c:v>
                </c:pt>
                <c:pt idx="715">
                  <c:v>683</c:v>
                </c:pt>
                <c:pt idx="716">
                  <c:v>604</c:v>
                </c:pt>
                <c:pt idx="717">
                  <c:v>580</c:v>
                </c:pt>
                <c:pt idx="718">
                  <c:v>453</c:v>
                </c:pt>
                <c:pt idx="719">
                  <c:v>886</c:v>
                </c:pt>
                <c:pt idx="720">
                  <c:v>726</c:v>
                </c:pt>
                <c:pt idx="721">
                  <c:v>614</c:v>
                </c:pt>
                <c:pt idx="722">
                  <c:v>850</c:v>
                </c:pt>
                <c:pt idx="723">
                  <c:v>294</c:v>
                </c:pt>
                <c:pt idx="724">
                  <c:v>716</c:v>
                </c:pt>
                <c:pt idx="725">
                  <c:v>972</c:v>
                </c:pt>
                <c:pt idx="726">
                  <c:v>710</c:v>
                </c:pt>
                <c:pt idx="727">
                  <c:v>748</c:v>
                </c:pt>
                <c:pt idx="728">
                  <c:v>866</c:v>
                </c:pt>
                <c:pt idx="729">
                  <c:v>940</c:v>
                </c:pt>
                <c:pt idx="730">
                  <c:v>730</c:v>
                </c:pt>
                <c:pt idx="731">
                  <c:v>706</c:v>
                </c:pt>
                <c:pt idx="732">
                  <c:v>772</c:v>
                </c:pt>
                <c:pt idx="733">
                  <c:v>743</c:v>
                </c:pt>
                <c:pt idx="734">
                  <c:v>625</c:v>
                </c:pt>
                <c:pt idx="735">
                  <c:v>258</c:v>
                </c:pt>
                <c:pt idx="736">
                  <c:v>807</c:v>
                </c:pt>
                <c:pt idx="737">
                  <c:v>557</c:v>
                </c:pt>
                <c:pt idx="738">
                  <c:v>711</c:v>
                </c:pt>
                <c:pt idx="739">
                  <c:v>802</c:v>
                </c:pt>
                <c:pt idx="740">
                  <c:v>808</c:v>
                </c:pt>
                <c:pt idx="741">
                  <c:v>834</c:v>
                </c:pt>
                <c:pt idx="742">
                  <c:v>644</c:v>
                </c:pt>
                <c:pt idx="743">
                  <c:v>943</c:v>
                </c:pt>
                <c:pt idx="744">
                  <c:v>1069</c:v>
                </c:pt>
                <c:pt idx="745">
                  <c:v>646</c:v>
                </c:pt>
                <c:pt idx="746">
                  <c:v>756</c:v>
                </c:pt>
                <c:pt idx="747">
                  <c:v>657</c:v>
                </c:pt>
                <c:pt idx="748">
                  <c:v>938</c:v>
                </c:pt>
                <c:pt idx="749">
                  <c:v>774</c:v>
                </c:pt>
                <c:pt idx="750">
                  <c:v>841</c:v>
                </c:pt>
                <c:pt idx="751">
                  <c:v>893</c:v>
                </c:pt>
                <c:pt idx="752">
                  <c:v>762</c:v>
                </c:pt>
                <c:pt idx="753">
                  <c:v>832</c:v>
                </c:pt>
                <c:pt idx="754">
                  <c:v>883</c:v>
                </c:pt>
                <c:pt idx="755">
                  <c:v>827</c:v>
                </c:pt>
                <c:pt idx="756">
                  <c:v>674</c:v>
                </c:pt>
                <c:pt idx="757">
                  <c:v>741</c:v>
                </c:pt>
                <c:pt idx="758">
                  <c:v>519</c:v>
                </c:pt>
                <c:pt idx="759">
                  <c:v>955</c:v>
                </c:pt>
                <c:pt idx="760">
                  <c:v>896</c:v>
                </c:pt>
                <c:pt idx="761">
                  <c:v>680</c:v>
                </c:pt>
                <c:pt idx="762">
                  <c:v>803</c:v>
                </c:pt>
                <c:pt idx="763">
                  <c:v>275</c:v>
                </c:pt>
                <c:pt idx="764">
                  <c:v>942</c:v>
                </c:pt>
                <c:pt idx="765">
                  <c:v>799</c:v>
                </c:pt>
                <c:pt idx="766">
                  <c:v>712</c:v>
                </c:pt>
                <c:pt idx="767">
                  <c:v>847</c:v>
                </c:pt>
                <c:pt idx="768">
                  <c:v>952</c:v>
                </c:pt>
                <c:pt idx="769">
                  <c:v>916</c:v>
                </c:pt>
                <c:pt idx="770">
                  <c:v>690</c:v>
                </c:pt>
                <c:pt idx="771">
                  <c:v>675</c:v>
                </c:pt>
                <c:pt idx="772">
                  <c:v>753</c:v>
                </c:pt>
                <c:pt idx="773">
                  <c:v>817</c:v>
                </c:pt>
                <c:pt idx="774">
                  <c:v>1073</c:v>
                </c:pt>
                <c:pt idx="775">
                  <c:v>475</c:v>
                </c:pt>
                <c:pt idx="776">
                  <c:v>903</c:v>
                </c:pt>
                <c:pt idx="777">
                  <c:v>692</c:v>
                </c:pt>
                <c:pt idx="778">
                  <c:v>731</c:v>
                </c:pt>
                <c:pt idx="779">
                  <c:v>306</c:v>
                </c:pt>
                <c:pt idx="780">
                  <c:v>782</c:v>
                </c:pt>
                <c:pt idx="781">
                  <c:v>962</c:v>
                </c:pt>
                <c:pt idx="782">
                  <c:v>826</c:v>
                </c:pt>
                <c:pt idx="783">
                  <c:v>801</c:v>
                </c:pt>
                <c:pt idx="784">
                  <c:v>615</c:v>
                </c:pt>
                <c:pt idx="785">
                  <c:v>905</c:v>
                </c:pt>
                <c:pt idx="786">
                  <c:v>633</c:v>
                </c:pt>
                <c:pt idx="787">
                  <c:v>737</c:v>
                </c:pt>
                <c:pt idx="788">
                  <c:v>993</c:v>
                </c:pt>
                <c:pt idx="789">
                  <c:v>607</c:v>
                </c:pt>
                <c:pt idx="790">
                  <c:v>600</c:v>
                </c:pt>
                <c:pt idx="791">
                  <c:v>745</c:v>
                </c:pt>
                <c:pt idx="792">
                  <c:v>662</c:v>
                </c:pt>
                <c:pt idx="793">
                  <c:v>791</c:v>
                </c:pt>
                <c:pt idx="794">
                  <c:v>661</c:v>
                </c:pt>
                <c:pt idx="795">
                  <c:v>758</c:v>
                </c:pt>
                <c:pt idx="796">
                  <c:v>665</c:v>
                </c:pt>
                <c:pt idx="797">
                  <c:v>949</c:v>
                </c:pt>
                <c:pt idx="798">
                  <c:v>767</c:v>
                </c:pt>
                <c:pt idx="799">
                  <c:v>848</c:v>
                </c:pt>
                <c:pt idx="800">
                  <c:v>740</c:v>
                </c:pt>
                <c:pt idx="801">
                  <c:v>759</c:v>
                </c:pt>
                <c:pt idx="802">
                  <c:v>583</c:v>
                </c:pt>
                <c:pt idx="803">
                  <c:v>964</c:v>
                </c:pt>
                <c:pt idx="804">
                  <c:v>538</c:v>
                </c:pt>
                <c:pt idx="805">
                  <c:v>833</c:v>
                </c:pt>
                <c:pt idx="806">
                  <c:v>875</c:v>
                </c:pt>
                <c:pt idx="807">
                  <c:v>628</c:v>
                </c:pt>
                <c:pt idx="808">
                  <c:v>867</c:v>
                </c:pt>
                <c:pt idx="809">
                  <c:v>796</c:v>
                </c:pt>
                <c:pt idx="810">
                  <c:v>472</c:v>
                </c:pt>
                <c:pt idx="811">
                  <c:v>828</c:v>
                </c:pt>
                <c:pt idx="812">
                  <c:v>645</c:v>
                </c:pt>
                <c:pt idx="813">
                  <c:v>989</c:v>
                </c:pt>
                <c:pt idx="814">
                  <c:v>722</c:v>
                </c:pt>
                <c:pt idx="815">
                  <c:v>775</c:v>
                </c:pt>
                <c:pt idx="816">
                  <c:v>914</c:v>
                </c:pt>
                <c:pt idx="817">
                  <c:v>999</c:v>
                </c:pt>
                <c:pt idx="818">
                  <c:v>754</c:v>
                </c:pt>
                <c:pt idx="819">
                  <c:v>976</c:v>
                </c:pt>
                <c:pt idx="820">
                  <c:v>629</c:v>
                </c:pt>
                <c:pt idx="821">
                  <c:v>735</c:v>
                </c:pt>
                <c:pt idx="822">
                  <c:v>810</c:v>
                </c:pt>
                <c:pt idx="823">
                  <c:v>1062</c:v>
                </c:pt>
                <c:pt idx="824">
                  <c:v>337</c:v>
                </c:pt>
                <c:pt idx="825">
                  <c:v>1061</c:v>
                </c:pt>
                <c:pt idx="826">
                  <c:v>760</c:v>
                </c:pt>
                <c:pt idx="827">
                  <c:v>812</c:v>
                </c:pt>
                <c:pt idx="828">
                  <c:v>752</c:v>
                </c:pt>
                <c:pt idx="829">
                  <c:v>422</c:v>
                </c:pt>
                <c:pt idx="830">
                  <c:v>781</c:v>
                </c:pt>
                <c:pt idx="831">
                  <c:v>1010</c:v>
                </c:pt>
                <c:pt idx="832">
                  <c:v>766</c:v>
                </c:pt>
                <c:pt idx="833">
                  <c:v>965</c:v>
                </c:pt>
                <c:pt idx="834">
                  <c:v>622</c:v>
                </c:pt>
                <c:pt idx="835">
                  <c:v>804</c:v>
                </c:pt>
                <c:pt idx="836">
                  <c:v>932</c:v>
                </c:pt>
                <c:pt idx="837">
                  <c:v>1031</c:v>
                </c:pt>
                <c:pt idx="838">
                  <c:v>771</c:v>
                </c:pt>
                <c:pt idx="839">
                  <c:v>755</c:v>
                </c:pt>
                <c:pt idx="840">
                  <c:v>805</c:v>
                </c:pt>
                <c:pt idx="841">
                  <c:v>592</c:v>
                </c:pt>
                <c:pt idx="842">
                  <c:v>618</c:v>
                </c:pt>
                <c:pt idx="843">
                  <c:v>825</c:v>
                </c:pt>
                <c:pt idx="844">
                  <c:v>1018</c:v>
                </c:pt>
                <c:pt idx="845">
                  <c:v>749</c:v>
                </c:pt>
                <c:pt idx="846">
                  <c:v>933</c:v>
                </c:pt>
                <c:pt idx="847">
                  <c:v>824</c:v>
                </c:pt>
                <c:pt idx="848">
                  <c:v>979</c:v>
                </c:pt>
                <c:pt idx="849">
                  <c:v>704</c:v>
                </c:pt>
                <c:pt idx="850">
                  <c:v>763</c:v>
                </c:pt>
                <c:pt idx="851">
                  <c:v>898</c:v>
                </c:pt>
                <c:pt idx="852">
                  <c:v>846</c:v>
                </c:pt>
                <c:pt idx="853">
                  <c:v>821</c:v>
                </c:pt>
                <c:pt idx="854">
                  <c:v>970</c:v>
                </c:pt>
                <c:pt idx="855">
                  <c:v>917</c:v>
                </c:pt>
                <c:pt idx="856">
                  <c:v>880</c:v>
                </c:pt>
                <c:pt idx="857">
                  <c:v>936</c:v>
                </c:pt>
                <c:pt idx="858">
                  <c:v>973</c:v>
                </c:pt>
                <c:pt idx="859">
                  <c:v>518</c:v>
                </c:pt>
                <c:pt idx="860">
                  <c:v>596</c:v>
                </c:pt>
                <c:pt idx="861">
                  <c:v>809</c:v>
                </c:pt>
                <c:pt idx="862">
                  <c:v>1036</c:v>
                </c:pt>
                <c:pt idx="863">
                  <c:v>733</c:v>
                </c:pt>
                <c:pt idx="864">
                  <c:v>789</c:v>
                </c:pt>
                <c:pt idx="865">
                  <c:v>408</c:v>
                </c:pt>
                <c:pt idx="866">
                  <c:v>1049</c:v>
                </c:pt>
                <c:pt idx="867">
                  <c:v>994</c:v>
                </c:pt>
                <c:pt idx="868">
                  <c:v>890</c:v>
                </c:pt>
                <c:pt idx="869">
                  <c:v>770</c:v>
                </c:pt>
                <c:pt idx="870">
                  <c:v>856</c:v>
                </c:pt>
                <c:pt idx="871">
                  <c:v>907</c:v>
                </c:pt>
                <c:pt idx="872">
                  <c:v>840</c:v>
                </c:pt>
                <c:pt idx="873">
                  <c:v>853</c:v>
                </c:pt>
                <c:pt idx="874">
                  <c:v>862</c:v>
                </c:pt>
                <c:pt idx="875">
                  <c:v>779</c:v>
                </c:pt>
                <c:pt idx="876">
                  <c:v>845</c:v>
                </c:pt>
                <c:pt idx="877">
                  <c:v>858</c:v>
                </c:pt>
                <c:pt idx="878">
                  <c:v>387</c:v>
                </c:pt>
                <c:pt idx="879">
                  <c:v>842</c:v>
                </c:pt>
                <c:pt idx="880">
                  <c:v>590</c:v>
                </c:pt>
                <c:pt idx="881">
                  <c:v>1039</c:v>
                </c:pt>
                <c:pt idx="882">
                  <c:v>990</c:v>
                </c:pt>
                <c:pt idx="883">
                  <c:v>935</c:v>
                </c:pt>
                <c:pt idx="884">
                  <c:v>934</c:v>
                </c:pt>
                <c:pt idx="885">
                  <c:v>885</c:v>
                </c:pt>
                <c:pt idx="886">
                  <c:v>1028</c:v>
                </c:pt>
                <c:pt idx="887">
                  <c:v>966</c:v>
                </c:pt>
                <c:pt idx="888">
                  <c:v>1007</c:v>
                </c:pt>
                <c:pt idx="889">
                  <c:v>570</c:v>
                </c:pt>
                <c:pt idx="890">
                  <c:v>757</c:v>
                </c:pt>
                <c:pt idx="891">
                  <c:v>783</c:v>
                </c:pt>
                <c:pt idx="892">
                  <c:v>961</c:v>
                </c:pt>
                <c:pt idx="893">
                  <c:v>556</c:v>
                </c:pt>
                <c:pt idx="894">
                  <c:v>768</c:v>
                </c:pt>
                <c:pt idx="895">
                  <c:v>864</c:v>
                </c:pt>
                <c:pt idx="896">
                  <c:v>852</c:v>
                </c:pt>
                <c:pt idx="897">
                  <c:v>872</c:v>
                </c:pt>
                <c:pt idx="898">
                  <c:v>924</c:v>
                </c:pt>
                <c:pt idx="899">
                  <c:v>419</c:v>
                </c:pt>
                <c:pt idx="900">
                  <c:v>353</c:v>
                </c:pt>
                <c:pt idx="901">
                  <c:v>968</c:v>
                </c:pt>
                <c:pt idx="902">
                  <c:v>887</c:v>
                </c:pt>
                <c:pt idx="903">
                  <c:v>844</c:v>
                </c:pt>
                <c:pt idx="904">
                  <c:v>923</c:v>
                </c:pt>
                <c:pt idx="905">
                  <c:v>870</c:v>
                </c:pt>
                <c:pt idx="906">
                  <c:v>926</c:v>
                </c:pt>
                <c:pt idx="907">
                  <c:v>719</c:v>
                </c:pt>
                <c:pt idx="908">
                  <c:v>528</c:v>
                </c:pt>
                <c:pt idx="909">
                  <c:v>830</c:v>
                </c:pt>
                <c:pt idx="910">
                  <c:v>732</c:v>
                </c:pt>
                <c:pt idx="911">
                  <c:v>930</c:v>
                </c:pt>
                <c:pt idx="912">
                  <c:v>981</c:v>
                </c:pt>
                <c:pt idx="913">
                  <c:v>664</c:v>
                </c:pt>
                <c:pt idx="914">
                  <c:v>884</c:v>
                </c:pt>
                <c:pt idx="915">
                  <c:v>927</c:v>
                </c:pt>
                <c:pt idx="916">
                  <c:v>954</c:v>
                </c:pt>
                <c:pt idx="917">
                  <c:v>876</c:v>
                </c:pt>
                <c:pt idx="918">
                  <c:v>928</c:v>
                </c:pt>
                <c:pt idx="919">
                  <c:v>585</c:v>
                </c:pt>
                <c:pt idx="920">
                  <c:v>637</c:v>
                </c:pt>
                <c:pt idx="921">
                  <c:v>1071</c:v>
                </c:pt>
                <c:pt idx="922">
                  <c:v>881</c:v>
                </c:pt>
                <c:pt idx="923">
                  <c:v>1045</c:v>
                </c:pt>
                <c:pt idx="924">
                  <c:v>921</c:v>
                </c:pt>
                <c:pt idx="925">
                  <c:v>795</c:v>
                </c:pt>
                <c:pt idx="926">
                  <c:v>818</c:v>
                </c:pt>
                <c:pt idx="927">
                  <c:v>649</c:v>
                </c:pt>
                <c:pt idx="928">
                  <c:v>447</c:v>
                </c:pt>
                <c:pt idx="929">
                  <c:v>823</c:v>
                </c:pt>
                <c:pt idx="930">
                  <c:v>739</c:v>
                </c:pt>
                <c:pt idx="931">
                  <c:v>1087</c:v>
                </c:pt>
                <c:pt idx="932">
                  <c:v>894</c:v>
                </c:pt>
                <c:pt idx="933">
                  <c:v>910</c:v>
                </c:pt>
                <c:pt idx="934">
                  <c:v>1043</c:v>
                </c:pt>
                <c:pt idx="935">
                  <c:v>882</c:v>
                </c:pt>
                <c:pt idx="936">
                  <c:v>865</c:v>
                </c:pt>
                <c:pt idx="937">
                  <c:v>724</c:v>
                </c:pt>
                <c:pt idx="938">
                  <c:v>1033</c:v>
                </c:pt>
                <c:pt idx="939">
                  <c:v>1016</c:v>
                </c:pt>
                <c:pt idx="940">
                  <c:v>656</c:v>
                </c:pt>
                <c:pt idx="941">
                  <c:v>709</c:v>
                </c:pt>
                <c:pt idx="942">
                  <c:v>953</c:v>
                </c:pt>
                <c:pt idx="943">
                  <c:v>835</c:v>
                </c:pt>
                <c:pt idx="944">
                  <c:v>1006</c:v>
                </c:pt>
                <c:pt idx="945">
                  <c:v>901</c:v>
                </c:pt>
                <c:pt idx="946">
                  <c:v>831</c:v>
                </c:pt>
                <c:pt idx="947">
                  <c:v>861</c:v>
                </c:pt>
                <c:pt idx="948">
                  <c:v>769</c:v>
                </c:pt>
                <c:pt idx="949">
                  <c:v>957</c:v>
                </c:pt>
                <c:pt idx="950">
                  <c:v>891</c:v>
                </c:pt>
                <c:pt idx="951">
                  <c:v>837</c:v>
                </c:pt>
                <c:pt idx="952">
                  <c:v>1089</c:v>
                </c:pt>
                <c:pt idx="953">
                  <c:v>945</c:v>
                </c:pt>
                <c:pt idx="954">
                  <c:v>1002</c:v>
                </c:pt>
                <c:pt idx="955">
                  <c:v>992</c:v>
                </c:pt>
                <c:pt idx="956">
                  <c:v>653</c:v>
                </c:pt>
                <c:pt idx="957">
                  <c:v>819</c:v>
                </c:pt>
                <c:pt idx="958">
                  <c:v>1048</c:v>
                </c:pt>
                <c:pt idx="959">
                  <c:v>892</c:v>
                </c:pt>
                <c:pt idx="960">
                  <c:v>800</c:v>
                </c:pt>
                <c:pt idx="961">
                  <c:v>1012</c:v>
                </c:pt>
                <c:pt idx="962">
                  <c:v>878</c:v>
                </c:pt>
                <c:pt idx="963">
                  <c:v>951</c:v>
                </c:pt>
                <c:pt idx="964">
                  <c:v>1008</c:v>
                </c:pt>
                <c:pt idx="965">
                  <c:v>900</c:v>
                </c:pt>
                <c:pt idx="966">
                  <c:v>978</c:v>
                </c:pt>
                <c:pt idx="967">
                  <c:v>906</c:v>
                </c:pt>
                <c:pt idx="968">
                  <c:v>1079</c:v>
                </c:pt>
                <c:pt idx="969">
                  <c:v>944</c:v>
                </c:pt>
                <c:pt idx="970">
                  <c:v>578</c:v>
                </c:pt>
                <c:pt idx="971">
                  <c:v>1074</c:v>
                </c:pt>
                <c:pt idx="972">
                  <c:v>986</c:v>
                </c:pt>
                <c:pt idx="973">
                  <c:v>1003</c:v>
                </c:pt>
                <c:pt idx="974">
                  <c:v>1076</c:v>
                </c:pt>
                <c:pt idx="975">
                  <c:v>1064</c:v>
                </c:pt>
                <c:pt idx="976">
                  <c:v>1052</c:v>
                </c:pt>
                <c:pt idx="977">
                  <c:v>888</c:v>
                </c:pt>
                <c:pt idx="978">
                  <c:v>685</c:v>
                </c:pt>
                <c:pt idx="979">
                  <c:v>877</c:v>
                </c:pt>
                <c:pt idx="980">
                  <c:v>969</c:v>
                </c:pt>
                <c:pt idx="981">
                  <c:v>751</c:v>
                </c:pt>
                <c:pt idx="982">
                  <c:v>911</c:v>
                </c:pt>
                <c:pt idx="983">
                  <c:v>983</c:v>
                </c:pt>
                <c:pt idx="984">
                  <c:v>919</c:v>
                </c:pt>
                <c:pt idx="985">
                  <c:v>1086</c:v>
                </c:pt>
                <c:pt idx="986">
                  <c:v>1032</c:v>
                </c:pt>
                <c:pt idx="987">
                  <c:v>871</c:v>
                </c:pt>
                <c:pt idx="988">
                  <c:v>946</c:v>
                </c:pt>
                <c:pt idx="989">
                  <c:v>868</c:v>
                </c:pt>
                <c:pt idx="990">
                  <c:v>1055</c:v>
                </c:pt>
                <c:pt idx="991">
                  <c:v>909</c:v>
                </c:pt>
                <c:pt idx="992">
                  <c:v>941</c:v>
                </c:pt>
                <c:pt idx="993">
                  <c:v>913</c:v>
                </c:pt>
                <c:pt idx="994">
                  <c:v>931</c:v>
                </c:pt>
                <c:pt idx="995">
                  <c:v>687</c:v>
                </c:pt>
                <c:pt idx="996">
                  <c:v>963</c:v>
                </c:pt>
                <c:pt idx="997">
                  <c:v>839</c:v>
                </c:pt>
                <c:pt idx="998">
                  <c:v>947</c:v>
                </c:pt>
                <c:pt idx="999">
                  <c:v>984</c:v>
                </c:pt>
                <c:pt idx="1000">
                  <c:v>988</c:v>
                </c:pt>
                <c:pt idx="1001">
                  <c:v>1027</c:v>
                </c:pt>
                <c:pt idx="1002">
                  <c:v>1053</c:v>
                </c:pt>
                <c:pt idx="1003">
                  <c:v>974</c:v>
                </c:pt>
                <c:pt idx="1004">
                  <c:v>1001</c:v>
                </c:pt>
                <c:pt idx="1005">
                  <c:v>1081</c:v>
                </c:pt>
                <c:pt idx="1006">
                  <c:v>971</c:v>
                </c:pt>
                <c:pt idx="1007">
                  <c:v>1065</c:v>
                </c:pt>
                <c:pt idx="1008">
                  <c:v>975</c:v>
                </c:pt>
                <c:pt idx="1009">
                  <c:v>1029</c:v>
                </c:pt>
                <c:pt idx="1010">
                  <c:v>537</c:v>
                </c:pt>
                <c:pt idx="1011">
                  <c:v>948</c:v>
                </c:pt>
                <c:pt idx="1012">
                  <c:v>982</c:v>
                </c:pt>
                <c:pt idx="1013">
                  <c:v>960</c:v>
                </c:pt>
                <c:pt idx="1014">
                  <c:v>996</c:v>
                </c:pt>
                <c:pt idx="1015">
                  <c:v>915</c:v>
                </c:pt>
                <c:pt idx="1016">
                  <c:v>851</c:v>
                </c:pt>
                <c:pt idx="1017">
                  <c:v>922</c:v>
                </c:pt>
                <c:pt idx="1018">
                  <c:v>1000</c:v>
                </c:pt>
                <c:pt idx="1019">
                  <c:v>1042</c:v>
                </c:pt>
                <c:pt idx="1020">
                  <c:v>1044</c:v>
                </c:pt>
                <c:pt idx="1021">
                  <c:v>902</c:v>
                </c:pt>
                <c:pt idx="1022">
                  <c:v>359</c:v>
                </c:pt>
                <c:pt idx="1023">
                  <c:v>980</c:v>
                </c:pt>
                <c:pt idx="1024">
                  <c:v>991</c:v>
                </c:pt>
                <c:pt idx="1025">
                  <c:v>937</c:v>
                </c:pt>
                <c:pt idx="1026">
                  <c:v>1082</c:v>
                </c:pt>
                <c:pt idx="1027">
                  <c:v>997</c:v>
                </c:pt>
                <c:pt idx="1028">
                  <c:v>1023</c:v>
                </c:pt>
                <c:pt idx="1029">
                  <c:v>912</c:v>
                </c:pt>
                <c:pt idx="1030">
                  <c:v>1050</c:v>
                </c:pt>
                <c:pt idx="1031">
                  <c:v>1011</c:v>
                </c:pt>
                <c:pt idx="1032">
                  <c:v>977</c:v>
                </c:pt>
                <c:pt idx="1033">
                  <c:v>1068</c:v>
                </c:pt>
                <c:pt idx="1034">
                  <c:v>1025</c:v>
                </c:pt>
                <c:pt idx="1035">
                  <c:v>995</c:v>
                </c:pt>
                <c:pt idx="1036">
                  <c:v>1021</c:v>
                </c:pt>
                <c:pt idx="1037">
                  <c:v>873</c:v>
                </c:pt>
                <c:pt idx="1038">
                  <c:v>897</c:v>
                </c:pt>
                <c:pt idx="1039">
                  <c:v>1038</c:v>
                </c:pt>
                <c:pt idx="1040">
                  <c:v>959</c:v>
                </c:pt>
                <c:pt idx="1041">
                  <c:v>1063</c:v>
                </c:pt>
                <c:pt idx="1042">
                  <c:v>958</c:v>
                </c:pt>
                <c:pt idx="1043">
                  <c:v>1037</c:v>
                </c:pt>
                <c:pt idx="1044">
                  <c:v>792</c:v>
                </c:pt>
                <c:pt idx="1045">
                  <c:v>1066</c:v>
                </c:pt>
                <c:pt idx="1046">
                  <c:v>642</c:v>
                </c:pt>
                <c:pt idx="1047">
                  <c:v>1035</c:v>
                </c:pt>
                <c:pt idx="1048">
                  <c:v>1030</c:v>
                </c:pt>
                <c:pt idx="1049">
                  <c:v>1041</c:v>
                </c:pt>
                <c:pt idx="1050">
                  <c:v>1005</c:v>
                </c:pt>
                <c:pt idx="1051">
                  <c:v>985</c:v>
                </c:pt>
                <c:pt idx="1052">
                  <c:v>1019</c:v>
                </c:pt>
                <c:pt idx="1053">
                  <c:v>1054</c:v>
                </c:pt>
                <c:pt idx="1054">
                  <c:v>1013</c:v>
                </c:pt>
                <c:pt idx="1055">
                  <c:v>1058</c:v>
                </c:pt>
                <c:pt idx="1056">
                  <c:v>1047</c:v>
                </c:pt>
                <c:pt idx="1057">
                  <c:v>1046</c:v>
                </c:pt>
                <c:pt idx="1058">
                  <c:v>1015</c:v>
                </c:pt>
                <c:pt idx="1059">
                  <c:v>816</c:v>
                </c:pt>
                <c:pt idx="1060">
                  <c:v>1034</c:v>
                </c:pt>
                <c:pt idx="1061">
                  <c:v>1056</c:v>
                </c:pt>
                <c:pt idx="1062">
                  <c:v>778</c:v>
                </c:pt>
                <c:pt idx="1063">
                  <c:v>1014</c:v>
                </c:pt>
                <c:pt idx="1064">
                  <c:v>797</c:v>
                </c:pt>
                <c:pt idx="1065">
                  <c:v>1024</c:v>
                </c:pt>
                <c:pt idx="1066">
                  <c:v>1051</c:v>
                </c:pt>
                <c:pt idx="1067">
                  <c:v>1040</c:v>
                </c:pt>
                <c:pt idx="1068">
                  <c:v>1077</c:v>
                </c:pt>
                <c:pt idx="1069">
                  <c:v>1080</c:v>
                </c:pt>
                <c:pt idx="1070">
                  <c:v>1057</c:v>
                </c:pt>
                <c:pt idx="1071">
                  <c:v>1026</c:v>
                </c:pt>
                <c:pt idx="1072">
                  <c:v>1070</c:v>
                </c:pt>
                <c:pt idx="1073">
                  <c:v>843</c:v>
                </c:pt>
                <c:pt idx="1074">
                  <c:v>1090</c:v>
                </c:pt>
                <c:pt idx="1075">
                  <c:v>1072</c:v>
                </c:pt>
                <c:pt idx="1076">
                  <c:v>1060</c:v>
                </c:pt>
                <c:pt idx="1077">
                  <c:v>1075</c:v>
                </c:pt>
                <c:pt idx="1078">
                  <c:v>1022</c:v>
                </c:pt>
                <c:pt idx="1079">
                  <c:v>939</c:v>
                </c:pt>
                <c:pt idx="1080">
                  <c:v>1084</c:v>
                </c:pt>
                <c:pt idx="1081">
                  <c:v>1083</c:v>
                </c:pt>
                <c:pt idx="1082">
                  <c:v>1009</c:v>
                </c:pt>
                <c:pt idx="1083">
                  <c:v>1067</c:v>
                </c:pt>
                <c:pt idx="1084">
                  <c:v>967</c:v>
                </c:pt>
                <c:pt idx="1085">
                  <c:v>1004</c:v>
                </c:pt>
                <c:pt idx="1086">
                  <c:v>918</c:v>
                </c:pt>
                <c:pt idx="1087">
                  <c:v>1085</c:v>
                </c:pt>
                <c:pt idx="1088">
                  <c:v>1020</c:v>
                </c:pt>
                <c:pt idx="1089">
                  <c:v>1088</c:v>
                </c:pt>
              </c:numCache>
            </c:numRef>
          </c:xVal>
          <c:yVal>
            <c:numRef>
              <c:f>Sheet2!$B$2:$B$1093</c:f>
              <c:numCache>
                <c:formatCode>0</c:formatCode>
                <c:ptCount val="109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  <c:pt idx="585">
                  <c:v>586</c:v>
                </c:pt>
                <c:pt idx="586">
                  <c:v>587</c:v>
                </c:pt>
                <c:pt idx="587">
                  <c:v>588</c:v>
                </c:pt>
                <c:pt idx="588">
                  <c:v>589</c:v>
                </c:pt>
                <c:pt idx="589">
                  <c:v>590</c:v>
                </c:pt>
                <c:pt idx="590">
                  <c:v>591</c:v>
                </c:pt>
                <c:pt idx="591">
                  <c:v>592</c:v>
                </c:pt>
                <c:pt idx="592">
                  <c:v>593</c:v>
                </c:pt>
                <c:pt idx="593">
                  <c:v>594</c:v>
                </c:pt>
                <c:pt idx="594">
                  <c:v>595</c:v>
                </c:pt>
                <c:pt idx="595">
                  <c:v>596</c:v>
                </c:pt>
                <c:pt idx="596">
                  <c:v>597</c:v>
                </c:pt>
                <c:pt idx="597">
                  <c:v>598</c:v>
                </c:pt>
                <c:pt idx="598">
                  <c:v>599</c:v>
                </c:pt>
                <c:pt idx="599">
                  <c:v>600</c:v>
                </c:pt>
                <c:pt idx="600">
                  <c:v>601</c:v>
                </c:pt>
                <c:pt idx="601">
                  <c:v>602</c:v>
                </c:pt>
                <c:pt idx="602">
                  <c:v>603</c:v>
                </c:pt>
                <c:pt idx="603">
                  <c:v>604</c:v>
                </c:pt>
                <c:pt idx="604">
                  <c:v>605</c:v>
                </c:pt>
                <c:pt idx="605">
                  <c:v>606</c:v>
                </c:pt>
                <c:pt idx="606">
                  <c:v>607</c:v>
                </c:pt>
                <c:pt idx="607">
                  <c:v>608</c:v>
                </c:pt>
                <c:pt idx="608">
                  <c:v>609</c:v>
                </c:pt>
                <c:pt idx="609">
                  <c:v>610</c:v>
                </c:pt>
                <c:pt idx="610">
                  <c:v>611</c:v>
                </c:pt>
                <c:pt idx="611">
                  <c:v>612</c:v>
                </c:pt>
                <c:pt idx="612">
                  <c:v>613</c:v>
                </c:pt>
                <c:pt idx="613">
                  <c:v>614</c:v>
                </c:pt>
                <c:pt idx="614">
                  <c:v>615</c:v>
                </c:pt>
                <c:pt idx="615">
                  <c:v>616</c:v>
                </c:pt>
                <c:pt idx="616">
                  <c:v>617</c:v>
                </c:pt>
                <c:pt idx="617">
                  <c:v>618</c:v>
                </c:pt>
                <c:pt idx="618">
                  <c:v>619</c:v>
                </c:pt>
                <c:pt idx="619">
                  <c:v>620</c:v>
                </c:pt>
                <c:pt idx="620">
                  <c:v>621</c:v>
                </c:pt>
                <c:pt idx="621">
                  <c:v>622</c:v>
                </c:pt>
                <c:pt idx="622">
                  <c:v>623</c:v>
                </c:pt>
                <c:pt idx="623">
                  <c:v>624</c:v>
                </c:pt>
                <c:pt idx="624">
                  <c:v>625</c:v>
                </c:pt>
                <c:pt idx="625">
                  <c:v>626</c:v>
                </c:pt>
                <c:pt idx="626">
                  <c:v>627</c:v>
                </c:pt>
                <c:pt idx="627">
                  <c:v>628</c:v>
                </c:pt>
                <c:pt idx="628">
                  <c:v>629</c:v>
                </c:pt>
                <c:pt idx="629">
                  <c:v>630</c:v>
                </c:pt>
                <c:pt idx="630">
                  <c:v>631</c:v>
                </c:pt>
                <c:pt idx="631">
                  <c:v>632</c:v>
                </c:pt>
                <c:pt idx="632">
                  <c:v>633</c:v>
                </c:pt>
                <c:pt idx="633">
                  <c:v>634</c:v>
                </c:pt>
                <c:pt idx="634">
                  <c:v>635</c:v>
                </c:pt>
                <c:pt idx="635">
                  <c:v>636</c:v>
                </c:pt>
                <c:pt idx="636">
                  <c:v>637</c:v>
                </c:pt>
                <c:pt idx="637">
                  <c:v>638</c:v>
                </c:pt>
                <c:pt idx="638">
                  <c:v>639</c:v>
                </c:pt>
                <c:pt idx="639">
                  <c:v>640</c:v>
                </c:pt>
                <c:pt idx="640">
                  <c:v>641</c:v>
                </c:pt>
                <c:pt idx="641">
                  <c:v>642</c:v>
                </c:pt>
                <c:pt idx="642">
                  <c:v>643</c:v>
                </c:pt>
                <c:pt idx="643">
                  <c:v>644</c:v>
                </c:pt>
                <c:pt idx="644">
                  <c:v>645</c:v>
                </c:pt>
                <c:pt idx="645">
                  <c:v>646</c:v>
                </c:pt>
                <c:pt idx="646">
                  <c:v>647</c:v>
                </c:pt>
                <c:pt idx="647">
                  <c:v>648</c:v>
                </c:pt>
                <c:pt idx="648">
                  <c:v>649</c:v>
                </c:pt>
                <c:pt idx="649">
                  <c:v>650</c:v>
                </c:pt>
                <c:pt idx="650">
                  <c:v>651</c:v>
                </c:pt>
                <c:pt idx="651">
                  <c:v>652</c:v>
                </c:pt>
                <c:pt idx="652">
                  <c:v>653</c:v>
                </c:pt>
                <c:pt idx="653">
                  <c:v>654</c:v>
                </c:pt>
                <c:pt idx="654">
                  <c:v>655</c:v>
                </c:pt>
                <c:pt idx="655">
                  <c:v>656</c:v>
                </c:pt>
                <c:pt idx="656">
                  <c:v>657</c:v>
                </c:pt>
                <c:pt idx="657">
                  <c:v>658</c:v>
                </c:pt>
                <c:pt idx="658">
                  <c:v>659</c:v>
                </c:pt>
                <c:pt idx="659">
                  <c:v>660</c:v>
                </c:pt>
                <c:pt idx="660">
                  <c:v>661</c:v>
                </c:pt>
                <c:pt idx="661">
                  <c:v>662</c:v>
                </c:pt>
                <c:pt idx="662">
                  <c:v>663</c:v>
                </c:pt>
                <c:pt idx="663">
                  <c:v>664</c:v>
                </c:pt>
                <c:pt idx="664">
                  <c:v>665</c:v>
                </c:pt>
                <c:pt idx="665">
                  <c:v>666</c:v>
                </c:pt>
                <c:pt idx="666">
                  <c:v>667</c:v>
                </c:pt>
                <c:pt idx="667">
                  <c:v>668</c:v>
                </c:pt>
                <c:pt idx="668">
                  <c:v>669</c:v>
                </c:pt>
                <c:pt idx="669">
                  <c:v>670</c:v>
                </c:pt>
                <c:pt idx="670">
                  <c:v>671</c:v>
                </c:pt>
                <c:pt idx="671">
                  <c:v>672</c:v>
                </c:pt>
                <c:pt idx="672">
                  <c:v>673</c:v>
                </c:pt>
                <c:pt idx="673">
                  <c:v>674</c:v>
                </c:pt>
                <c:pt idx="674">
                  <c:v>675</c:v>
                </c:pt>
                <c:pt idx="675">
                  <c:v>676</c:v>
                </c:pt>
                <c:pt idx="676">
                  <c:v>677</c:v>
                </c:pt>
                <c:pt idx="677">
                  <c:v>678</c:v>
                </c:pt>
                <c:pt idx="678">
                  <c:v>679</c:v>
                </c:pt>
                <c:pt idx="679">
                  <c:v>680</c:v>
                </c:pt>
                <c:pt idx="680">
                  <c:v>681</c:v>
                </c:pt>
                <c:pt idx="681">
                  <c:v>682</c:v>
                </c:pt>
                <c:pt idx="682">
                  <c:v>683</c:v>
                </c:pt>
                <c:pt idx="683">
                  <c:v>684</c:v>
                </c:pt>
                <c:pt idx="684">
                  <c:v>685</c:v>
                </c:pt>
                <c:pt idx="685">
                  <c:v>686</c:v>
                </c:pt>
                <c:pt idx="686">
                  <c:v>687</c:v>
                </c:pt>
                <c:pt idx="687">
                  <c:v>688</c:v>
                </c:pt>
                <c:pt idx="688">
                  <c:v>689</c:v>
                </c:pt>
                <c:pt idx="689">
                  <c:v>690</c:v>
                </c:pt>
                <c:pt idx="690">
                  <c:v>691</c:v>
                </c:pt>
                <c:pt idx="691">
                  <c:v>692</c:v>
                </c:pt>
                <c:pt idx="692">
                  <c:v>693</c:v>
                </c:pt>
                <c:pt idx="693">
                  <c:v>694</c:v>
                </c:pt>
                <c:pt idx="694">
                  <c:v>695</c:v>
                </c:pt>
                <c:pt idx="695">
                  <c:v>696</c:v>
                </c:pt>
                <c:pt idx="696">
                  <c:v>697</c:v>
                </c:pt>
                <c:pt idx="697">
                  <c:v>698</c:v>
                </c:pt>
                <c:pt idx="698">
                  <c:v>699</c:v>
                </c:pt>
                <c:pt idx="699">
                  <c:v>700</c:v>
                </c:pt>
                <c:pt idx="700">
                  <c:v>701</c:v>
                </c:pt>
                <c:pt idx="701">
                  <c:v>702</c:v>
                </c:pt>
                <c:pt idx="702">
                  <c:v>703</c:v>
                </c:pt>
                <c:pt idx="703">
                  <c:v>704</c:v>
                </c:pt>
                <c:pt idx="704">
                  <c:v>705</c:v>
                </c:pt>
                <c:pt idx="705">
                  <c:v>706</c:v>
                </c:pt>
                <c:pt idx="706">
                  <c:v>707</c:v>
                </c:pt>
                <c:pt idx="707">
                  <c:v>708</c:v>
                </c:pt>
                <c:pt idx="708">
                  <c:v>709</c:v>
                </c:pt>
                <c:pt idx="709">
                  <c:v>710</c:v>
                </c:pt>
                <c:pt idx="710">
                  <c:v>711</c:v>
                </c:pt>
                <c:pt idx="711">
                  <c:v>712</c:v>
                </c:pt>
                <c:pt idx="712">
                  <c:v>713</c:v>
                </c:pt>
                <c:pt idx="713">
                  <c:v>714</c:v>
                </c:pt>
                <c:pt idx="714">
                  <c:v>715</c:v>
                </c:pt>
                <c:pt idx="715">
                  <c:v>716</c:v>
                </c:pt>
                <c:pt idx="716">
                  <c:v>717</c:v>
                </c:pt>
                <c:pt idx="717">
                  <c:v>718</c:v>
                </c:pt>
                <c:pt idx="718">
                  <c:v>719</c:v>
                </c:pt>
                <c:pt idx="719">
                  <c:v>720</c:v>
                </c:pt>
                <c:pt idx="720">
                  <c:v>721</c:v>
                </c:pt>
                <c:pt idx="721">
                  <c:v>722</c:v>
                </c:pt>
                <c:pt idx="722">
                  <c:v>723</c:v>
                </c:pt>
                <c:pt idx="723">
                  <c:v>724</c:v>
                </c:pt>
                <c:pt idx="724">
                  <c:v>725</c:v>
                </c:pt>
                <c:pt idx="725">
                  <c:v>726</c:v>
                </c:pt>
                <c:pt idx="726">
                  <c:v>727</c:v>
                </c:pt>
                <c:pt idx="727">
                  <c:v>728</c:v>
                </c:pt>
                <c:pt idx="728">
                  <c:v>729</c:v>
                </c:pt>
                <c:pt idx="729">
                  <c:v>730</c:v>
                </c:pt>
                <c:pt idx="730">
                  <c:v>731</c:v>
                </c:pt>
                <c:pt idx="731">
                  <c:v>732</c:v>
                </c:pt>
                <c:pt idx="732">
                  <c:v>733</c:v>
                </c:pt>
                <c:pt idx="733">
                  <c:v>734</c:v>
                </c:pt>
                <c:pt idx="734">
                  <c:v>735</c:v>
                </c:pt>
                <c:pt idx="735">
                  <c:v>736</c:v>
                </c:pt>
                <c:pt idx="736">
                  <c:v>737</c:v>
                </c:pt>
                <c:pt idx="737">
                  <c:v>738</c:v>
                </c:pt>
                <c:pt idx="738">
                  <c:v>739</c:v>
                </c:pt>
                <c:pt idx="739">
                  <c:v>740</c:v>
                </c:pt>
                <c:pt idx="740">
                  <c:v>741</c:v>
                </c:pt>
                <c:pt idx="741">
                  <c:v>742</c:v>
                </c:pt>
                <c:pt idx="742">
                  <c:v>743</c:v>
                </c:pt>
                <c:pt idx="743">
                  <c:v>744</c:v>
                </c:pt>
                <c:pt idx="744">
                  <c:v>745</c:v>
                </c:pt>
                <c:pt idx="745">
                  <c:v>746</c:v>
                </c:pt>
                <c:pt idx="746">
                  <c:v>747</c:v>
                </c:pt>
                <c:pt idx="747">
                  <c:v>748</c:v>
                </c:pt>
                <c:pt idx="748">
                  <c:v>749</c:v>
                </c:pt>
                <c:pt idx="749">
                  <c:v>750</c:v>
                </c:pt>
                <c:pt idx="750">
                  <c:v>751</c:v>
                </c:pt>
                <c:pt idx="751">
                  <c:v>752</c:v>
                </c:pt>
                <c:pt idx="752">
                  <c:v>753</c:v>
                </c:pt>
                <c:pt idx="753">
                  <c:v>754</c:v>
                </c:pt>
                <c:pt idx="754">
                  <c:v>755</c:v>
                </c:pt>
                <c:pt idx="755">
                  <c:v>756</c:v>
                </c:pt>
                <c:pt idx="756">
                  <c:v>757</c:v>
                </c:pt>
                <c:pt idx="757">
                  <c:v>758</c:v>
                </c:pt>
                <c:pt idx="758">
                  <c:v>759</c:v>
                </c:pt>
                <c:pt idx="759">
                  <c:v>760</c:v>
                </c:pt>
                <c:pt idx="760">
                  <c:v>761</c:v>
                </c:pt>
                <c:pt idx="761">
                  <c:v>762</c:v>
                </c:pt>
                <c:pt idx="762">
                  <c:v>763</c:v>
                </c:pt>
                <c:pt idx="763">
                  <c:v>764</c:v>
                </c:pt>
                <c:pt idx="764">
                  <c:v>765</c:v>
                </c:pt>
                <c:pt idx="765">
                  <c:v>766</c:v>
                </c:pt>
                <c:pt idx="766">
                  <c:v>767</c:v>
                </c:pt>
                <c:pt idx="767">
                  <c:v>768</c:v>
                </c:pt>
                <c:pt idx="768">
                  <c:v>769</c:v>
                </c:pt>
                <c:pt idx="769">
                  <c:v>770</c:v>
                </c:pt>
                <c:pt idx="770">
                  <c:v>771</c:v>
                </c:pt>
                <c:pt idx="771">
                  <c:v>772</c:v>
                </c:pt>
                <c:pt idx="772">
                  <c:v>773</c:v>
                </c:pt>
                <c:pt idx="773">
                  <c:v>774</c:v>
                </c:pt>
                <c:pt idx="774">
                  <c:v>775</c:v>
                </c:pt>
                <c:pt idx="775">
                  <c:v>776</c:v>
                </c:pt>
                <c:pt idx="776">
                  <c:v>777</c:v>
                </c:pt>
                <c:pt idx="777">
                  <c:v>778</c:v>
                </c:pt>
                <c:pt idx="778">
                  <c:v>779</c:v>
                </c:pt>
                <c:pt idx="779">
                  <c:v>780</c:v>
                </c:pt>
                <c:pt idx="780">
                  <c:v>781</c:v>
                </c:pt>
                <c:pt idx="781">
                  <c:v>782</c:v>
                </c:pt>
                <c:pt idx="782">
                  <c:v>783</c:v>
                </c:pt>
                <c:pt idx="783">
                  <c:v>784</c:v>
                </c:pt>
                <c:pt idx="784">
                  <c:v>785</c:v>
                </c:pt>
                <c:pt idx="785">
                  <c:v>786</c:v>
                </c:pt>
                <c:pt idx="786">
                  <c:v>787</c:v>
                </c:pt>
                <c:pt idx="787">
                  <c:v>788</c:v>
                </c:pt>
                <c:pt idx="788">
                  <c:v>789</c:v>
                </c:pt>
                <c:pt idx="789">
                  <c:v>790</c:v>
                </c:pt>
                <c:pt idx="790">
                  <c:v>791</c:v>
                </c:pt>
                <c:pt idx="791">
                  <c:v>792</c:v>
                </c:pt>
                <c:pt idx="792">
                  <c:v>793</c:v>
                </c:pt>
                <c:pt idx="793">
                  <c:v>794</c:v>
                </c:pt>
                <c:pt idx="794">
                  <c:v>795</c:v>
                </c:pt>
                <c:pt idx="795">
                  <c:v>796</c:v>
                </c:pt>
                <c:pt idx="796">
                  <c:v>797</c:v>
                </c:pt>
                <c:pt idx="797">
                  <c:v>798</c:v>
                </c:pt>
                <c:pt idx="798">
                  <c:v>799</c:v>
                </c:pt>
                <c:pt idx="799">
                  <c:v>800</c:v>
                </c:pt>
                <c:pt idx="800">
                  <c:v>801</c:v>
                </c:pt>
                <c:pt idx="801">
                  <c:v>802</c:v>
                </c:pt>
                <c:pt idx="802">
                  <c:v>803</c:v>
                </c:pt>
                <c:pt idx="803">
                  <c:v>804</c:v>
                </c:pt>
                <c:pt idx="804">
                  <c:v>805</c:v>
                </c:pt>
                <c:pt idx="805">
                  <c:v>806</c:v>
                </c:pt>
                <c:pt idx="806">
                  <c:v>807</c:v>
                </c:pt>
                <c:pt idx="807">
                  <c:v>808</c:v>
                </c:pt>
                <c:pt idx="808">
                  <c:v>809</c:v>
                </c:pt>
                <c:pt idx="809">
                  <c:v>810</c:v>
                </c:pt>
                <c:pt idx="810">
                  <c:v>811</c:v>
                </c:pt>
                <c:pt idx="811">
                  <c:v>812</c:v>
                </c:pt>
                <c:pt idx="812">
                  <c:v>813</c:v>
                </c:pt>
                <c:pt idx="813">
                  <c:v>814</c:v>
                </c:pt>
                <c:pt idx="814">
                  <c:v>815</c:v>
                </c:pt>
                <c:pt idx="815">
                  <c:v>816</c:v>
                </c:pt>
                <c:pt idx="816">
                  <c:v>817</c:v>
                </c:pt>
                <c:pt idx="817">
                  <c:v>818</c:v>
                </c:pt>
                <c:pt idx="818">
                  <c:v>819</c:v>
                </c:pt>
                <c:pt idx="819">
                  <c:v>820</c:v>
                </c:pt>
                <c:pt idx="820">
                  <c:v>821</c:v>
                </c:pt>
                <c:pt idx="821">
                  <c:v>822</c:v>
                </c:pt>
                <c:pt idx="822">
                  <c:v>823</c:v>
                </c:pt>
                <c:pt idx="823">
                  <c:v>824</c:v>
                </c:pt>
                <c:pt idx="824">
                  <c:v>825</c:v>
                </c:pt>
                <c:pt idx="825">
                  <c:v>826</c:v>
                </c:pt>
                <c:pt idx="826">
                  <c:v>827</c:v>
                </c:pt>
                <c:pt idx="827">
                  <c:v>828</c:v>
                </c:pt>
                <c:pt idx="828">
                  <c:v>829</c:v>
                </c:pt>
                <c:pt idx="829">
                  <c:v>830</c:v>
                </c:pt>
                <c:pt idx="830">
                  <c:v>831</c:v>
                </c:pt>
                <c:pt idx="831">
                  <c:v>832</c:v>
                </c:pt>
                <c:pt idx="832">
                  <c:v>833</c:v>
                </c:pt>
                <c:pt idx="833">
                  <c:v>834</c:v>
                </c:pt>
                <c:pt idx="834">
                  <c:v>835</c:v>
                </c:pt>
                <c:pt idx="835">
                  <c:v>836</c:v>
                </c:pt>
                <c:pt idx="836">
                  <c:v>837</c:v>
                </c:pt>
                <c:pt idx="837">
                  <c:v>838</c:v>
                </c:pt>
                <c:pt idx="838">
                  <c:v>839</c:v>
                </c:pt>
                <c:pt idx="839">
                  <c:v>840</c:v>
                </c:pt>
                <c:pt idx="840">
                  <c:v>841</c:v>
                </c:pt>
                <c:pt idx="841">
                  <c:v>842</c:v>
                </c:pt>
                <c:pt idx="842">
                  <c:v>843</c:v>
                </c:pt>
                <c:pt idx="843">
                  <c:v>844</c:v>
                </c:pt>
                <c:pt idx="844">
                  <c:v>845</c:v>
                </c:pt>
                <c:pt idx="845">
                  <c:v>846</c:v>
                </c:pt>
                <c:pt idx="846">
                  <c:v>847</c:v>
                </c:pt>
                <c:pt idx="847">
                  <c:v>848</c:v>
                </c:pt>
                <c:pt idx="848">
                  <c:v>849</c:v>
                </c:pt>
                <c:pt idx="849">
                  <c:v>850</c:v>
                </c:pt>
                <c:pt idx="850">
                  <c:v>851</c:v>
                </c:pt>
                <c:pt idx="851">
                  <c:v>852</c:v>
                </c:pt>
                <c:pt idx="852">
                  <c:v>853</c:v>
                </c:pt>
                <c:pt idx="853">
                  <c:v>854</c:v>
                </c:pt>
                <c:pt idx="854">
                  <c:v>855</c:v>
                </c:pt>
                <c:pt idx="855">
                  <c:v>856</c:v>
                </c:pt>
                <c:pt idx="856">
                  <c:v>857</c:v>
                </c:pt>
                <c:pt idx="857">
                  <c:v>858</c:v>
                </c:pt>
                <c:pt idx="858">
                  <c:v>859</c:v>
                </c:pt>
                <c:pt idx="859">
                  <c:v>860</c:v>
                </c:pt>
                <c:pt idx="860">
                  <c:v>861</c:v>
                </c:pt>
                <c:pt idx="861">
                  <c:v>862</c:v>
                </c:pt>
                <c:pt idx="862">
                  <c:v>863</c:v>
                </c:pt>
                <c:pt idx="863">
                  <c:v>864</c:v>
                </c:pt>
                <c:pt idx="864">
                  <c:v>865</c:v>
                </c:pt>
                <c:pt idx="865">
                  <c:v>866</c:v>
                </c:pt>
                <c:pt idx="866">
                  <c:v>867</c:v>
                </c:pt>
                <c:pt idx="867">
                  <c:v>868</c:v>
                </c:pt>
                <c:pt idx="868">
                  <c:v>869</c:v>
                </c:pt>
                <c:pt idx="869">
                  <c:v>870</c:v>
                </c:pt>
                <c:pt idx="870">
                  <c:v>871</c:v>
                </c:pt>
                <c:pt idx="871">
                  <c:v>872</c:v>
                </c:pt>
                <c:pt idx="872">
                  <c:v>873</c:v>
                </c:pt>
                <c:pt idx="873">
                  <c:v>874</c:v>
                </c:pt>
                <c:pt idx="874">
                  <c:v>875</c:v>
                </c:pt>
                <c:pt idx="875">
                  <c:v>876</c:v>
                </c:pt>
                <c:pt idx="876">
                  <c:v>877</c:v>
                </c:pt>
                <c:pt idx="877">
                  <c:v>878</c:v>
                </c:pt>
                <c:pt idx="878">
                  <c:v>879</c:v>
                </c:pt>
                <c:pt idx="879">
                  <c:v>880</c:v>
                </c:pt>
                <c:pt idx="880">
                  <c:v>881</c:v>
                </c:pt>
                <c:pt idx="881">
                  <c:v>882</c:v>
                </c:pt>
                <c:pt idx="882">
                  <c:v>883</c:v>
                </c:pt>
                <c:pt idx="883">
                  <c:v>884</c:v>
                </c:pt>
                <c:pt idx="884">
                  <c:v>885</c:v>
                </c:pt>
                <c:pt idx="885">
                  <c:v>886</c:v>
                </c:pt>
                <c:pt idx="886">
                  <c:v>887</c:v>
                </c:pt>
                <c:pt idx="887">
                  <c:v>888</c:v>
                </c:pt>
                <c:pt idx="888">
                  <c:v>889</c:v>
                </c:pt>
                <c:pt idx="889">
                  <c:v>890</c:v>
                </c:pt>
                <c:pt idx="890">
                  <c:v>891</c:v>
                </c:pt>
                <c:pt idx="891">
                  <c:v>892</c:v>
                </c:pt>
                <c:pt idx="892">
                  <c:v>893</c:v>
                </c:pt>
                <c:pt idx="893">
                  <c:v>894</c:v>
                </c:pt>
                <c:pt idx="894">
                  <c:v>895</c:v>
                </c:pt>
                <c:pt idx="895">
                  <c:v>896</c:v>
                </c:pt>
                <c:pt idx="896">
                  <c:v>897</c:v>
                </c:pt>
                <c:pt idx="897">
                  <c:v>898</c:v>
                </c:pt>
                <c:pt idx="898">
                  <c:v>899</c:v>
                </c:pt>
                <c:pt idx="899">
                  <c:v>900</c:v>
                </c:pt>
                <c:pt idx="900">
                  <c:v>901</c:v>
                </c:pt>
                <c:pt idx="901">
                  <c:v>902</c:v>
                </c:pt>
                <c:pt idx="902">
                  <c:v>903</c:v>
                </c:pt>
                <c:pt idx="903">
                  <c:v>904</c:v>
                </c:pt>
                <c:pt idx="904">
                  <c:v>905</c:v>
                </c:pt>
                <c:pt idx="905">
                  <c:v>906</c:v>
                </c:pt>
                <c:pt idx="906">
                  <c:v>907</c:v>
                </c:pt>
                <c:pt idx="907">
                  <c:v>908</c:v>
                </c:pt>
                <c:pt idx="908">
                  <c:v>909</c:v>
                </c:pt>
                <c:pt idx="909">
                  <c:v>910</c:v>
                </c:pt>
                <c:pt idx="910">
                  <c:v>911</c:v>
                </c:pt>
                <c:pt idx="911">
                  <c:v>912</c:v>
                </c:pt>
                <c:pt idx="912">
                  <c:v>913</c:v>
                </c:pt>
                <c:pt idx="913">
                  <c:v>914</c:v>
                </c:pt>
                <c:pt idx="914">
                  <c:v>915</c:v>
                </c:pt>
                <c:pt idx="915">
                  <c:v>916</c:v>
                </c:pt>
                <c:pt idx="916">
                  <c:v>917</c:v>
                </c:pt>
                <c:pt idx="917">
                  <c:v>918</c:v>
                </c:pt>
                <c:pt idx="918">
                  <c:v>919</c:v>
                </c:pt>
                <c:pt idx="919">
                  <c:v>920</c:v>
                </c:pt>
                <c:pt idx="920">
                  <c:v>921</c:v>
                </c:pt>
                <c:pt idx="921">
                  <c:v>922</c:v>
                </c:pt>
                <c:pt idx="922">
                  <c:v>923</c:v>
                </c:pt>
                <c:pt idx="923">
                  <c:v>924</c:v>
                </c:pt>
                <c:pt idx="924">
                  <c:v>925</c:v>
                </c:pt>
                <c:pt idx="925">
                  <c:v>926</c:v>
                </c:pt>
                <c:pt idx="926">
                  <c:v>927</c:v>
                </c:pt>
                <c:pt idx="927">
                  <c:v>928</c:v>
                </c:pt>
                <c:pt idx="928">
                  <c:v>929</c:v>
                </c:pt>
                <c:pt idx="929">
                  <c:v>930</c:v>
                </c:pt>
                <c:pt idx="930">
                  <c:v>931</c:v>
                </c:pt>
                <c:pt idx="931">
                  <c:v>932</c:v>
                </c:pt>
                <c:pt idx="932">
                  <c:v>933</c:v>
                </c:pt>
                <c:pt idx="933">
                  <c:v>934</c:v>
                </c:pt>
                <c:pt idx="934">
                  <c:v>935</c:v>
                </c:pt>
                <c:pt idx="935">
                  <c:v>936</c:v>
                </c:pt>
                <c:pt idx="936">
                  <c:v>937</c:v>
                </c:pt>
                <c:pt idx="937">
                  <c:v>938</c:v>
                </c:pt>
                <c:pt idx="938">
                  <c:v>939</c:v>
                </c:pt>
                <c:pt idx="939">
                  <c:v>940</c:v>
                </c:pt>
                <c:pt idx="940">
                  <c:v>941</c:v>
                </c:pt>
                <c:pt idx="941">
                  <c:v>942</c:v>
                </c:pt>
                <c:pt idx="942">
                  <c:v>943</c:v>
                </c:pt>
                <c:pt idx="943">
                  <c:v>944</c:v>
                </c:pt>
                <c:pt idx="944">
                  <c:v>945</c:v>
                </c:pt>
                <c:pt idx="945">
                  <c:v>946</c:v>
                </c:pt>
                <c:pt idx="946">
                  <c:v>947</c:v>
                </c:pt>
                <c:pt idx="947">
                  <c:v>948</c:v>
                </c:pt>
                <c:pt idx="948">
                  <c:v>949</c:v>
                </c:pt>
                <c:pt idx="949">
                  <c:v>950</c:v>
                </c:pt>
                <c:pt idx="950">
                  <c:v>951</c:v>
                </c:pt>
                <c:pt idx="951">
                  <c:v>952</c:v>
                </c:pt>
                <c:pt idx="952">
                  <c:v>953</c:v>
                </c:pt>
                <c:pt idx="953">
                  <c:v>954</c:v>
                </c:pt>
                <c:pt idx="954">
                  <c:v>955</c:v>
                </c:pt>
                <c:pt idx="955">
                  <c:v>956</c:v>
                </c:pt>
                <c:pt idx="956">
                  <c:v>957</c:v>
                </c:pt>
                <c:pt idx="957">
                  <c:v>958</c:v>
                </c:pt>
                <c:pt idx="958">
                  <c:v>959</c:v>
                </c:pt>
                <c:pt idx="959">
                  <c:v>960</c:v>
                </c:pt>
                <c:pt idx="960">
                  <c:v>961</c:v>
                </c:pt>
                <c:pt idx="961">
                  <c:v>962</c:v>
                </c:pt>
                <c:pt idx="962">
                  <c:v>963</c:v>
                </c:pt>
                <c:pt idx="963">
                  <c:v>964</c:v>
                </c:pt>
                <c:pt idx="964">
                  <c:v>965</c:v>
                </c:pt>
                <c:pt idx="965">
                  <c:v>966</c:v>
                </c:pt>
                <c:pt idx="966">
                  <c:v>967</c:v>
                </c:pt>
                <c:pt idx="967">
                  <c:v>968</c:v>
                </c:pt>
                <c:pt idx="968">
                  <c:v>969</c:v>
                </c:pt>
                <c:pt idx="969">
                  <c:v>970</c:v>
                </c:pt>
                <c:pt idx="970">
                  <c:v>971</c:v>
                </c:pt>
                <c:pt idx="971">
                  <c:v>972</c:v>
                </c:pt>
                <c:pt idx="972">
                  <c:v>973</c:v>
                </c:pt>
                <c:pt idx="973">
                  <c:v>974</c:v>
                </c:pt>
                <c:pt idx="974">
                  <c:v>975</c:v>
                </c:pt>
                <c:pt idx="975">
                  <c:v>976</c:v>
                </c:pt>
                <c:pt idx="976">
                  <c:v>977</c:v>
                </c:pt>
                <c:pt idx="977">
                  <c:v>978</c:v>
                </c:pt>
                <c:pt idx="978">
                  <c:v>979</c:v>
                </c:pt>
                <c:pt idx="979">
                  <c:v>980</c:v>
                </c:pt>
                <c:pt idx="980">
                  <c:v>981</c:v>
                </c:pt>
                <c:pt idx="981">
                  <c:v>982</c:v>
                </c:pt>
                <c:pt idx="982">
                  <c:v>983</c:v>
                </c:pt>
                <c:pt idx="983">
                  <c:v>984</c:v>
                </c:pt>
                <c:pt idx="984">
                  <c:v>985</c:v>
                </c:pt>
                <c:pt idx="985">
                  <c:v>986</c:v>
                </c:pt>
                <c:pt idx="986">
                  <c:v>987</c:v>
                </c:pt>
                <c:pt idx="987">
                  <c:v>988</c:v>
                </c:pt>
                <c:pt idx="988">
                  <c:v>989</c:v>
                </c:pt>
                <c:pt idx="989">
                  <c:v>990</c:v>
                </c:pt>
                <c:pt idx="990">
                  <c:v>991</c:v>
                </c:pt>
                <c:pt idx="991">
                  <c:v>992</c:v>
                </c:pt>
                <c:pt idx="992">
                  <c:v>993</c:v>
                </c:pt>
                <c:pt idx="993">
                  <c:v>994</c:v>
                </c:pt>
                <c:pt idx="994">
                  <c:v>995</c:v>
                </c:pt>
                <c:pt idx="995">
                  <c:v>996</c:v>
                </c:pt>
                <c:pt idx="996">
                  <c:v>997</c:v>
                </c:pt>
                <c:pt idx="997">
                  <c:v>998</c:v>
                </c:pt>
                <c:pt idx="998">
                  <c:v>999</c:v>
                </c:pt>
                <c:pt idx="999">
                  <c:v>1000</c:v>
                </c:pt>
                <c:pt idx="1000">
                  <c:v>1001</c:v>
                </c:pt>
                <c:pt idx="1001">
                  <c:v>1002</c:v>
                </c:pt>
                <c:pt idx="1002">
                  <c:v>1003</c:v>
                </c:pt>
                <c:pt idx="1003">
                  <c:v>1004</c:v>
                </c:pt>
                <c:pt idx="1004">
                  <c:v>1005</c:v>
                </c:pt>
                <c:pt idx="1005">
                  <c:v>1006</c:v>
                </c:pt>
                <c:pt idx="1006">
                  <c:v>1007</c:v>
                </c:pt>
                <c:pt idx="1007">
                  <c:v>1008</c:v>
                </c:pt>
                <c:pt idx="1008">
                  <c:v>1009</c:v>
                </c:pt>
                <c:pt idx="1009">
                  <c:v>1010</c:v>
                </c:pt>
                <c:pt idx="1010">
                  <c:v>1011</c:v>
                </c:pt>
                <c:pt idx="1011">
                  <c:v>1012</c:v>
                </c:pt>
                <c:pt idx="1012">
                  <c:v>1013</c:v>
                </c:pt>
                <c:pt idx="1013">
                  <c:v>1014</c:v>
                </c:pt>
                <c:pt idx="1014">
                  <c:v>1015</c:v>
                </c:pt>
                <c:pt idx="1015">
                  <c:v>1016</c:v>
                </c:pt>
                <c:pt idx="1016">
                  <c:v>1017</c:v>
                </c:pt>
                <c:pt idx="1017">
                  <c:v>1018</c:v>
                </c:pt>
                <c:pt idx="1018">
                  <c:v>1019</c:v>
                </c:pt>
                <c:pt idx="1019">
                  <c:v>1020</c:v>
                </c:pt>
                <c:pt idx="1020">
                  <c:v>1021</c:v>
                </c:pt>
                <c:pt idx="1021">
                  <c:v>1022</c:v>
                </c:pt>
                <c:pt idx="1022">
                  <c:v>1023</c:v>
                </c:pt>
                <c:pt idx="1023">
                  <c:v>1024</c:v>
                </c:pt>
                <c:pt idx="1024">
                  <c:v>1025</c:v>
                </c:pt>
                <c:pt idx="1025">
                  <c:v>1026</c:v>
                </c:pt>
                <c:pt idx="1026">
                  <c:v>1027</c:v>
                </c:pt>
                <c:pt idx="1027">
                  <c:v>1028</c:v>
                </c:pt>
                <c:pt idx="1028">
                  <c:v>1029</c:v>
                </c:pt>
                <c:pt idx="1029">
                  <c:v>1030</c:v>
                </c:pt>
                <c:pt idx="1030">
                  <c:v>1031</c:v>
                </c:pt>
                <c:pt idx="1031">
                  <c:v>1032</c:v>
                </c:pt>
                <c:pt idx="1032">
                  <c:v>1033</c:v>
                </c:pt>
                <c:pt idx="1033">
                  <c:v>1034</c:v>
                </c:pt>
                <c:pt idx="1034">
                  <c:v>1035</c:v>
                </c:pt>
                <c:pt idx="1035">
                  <c:v>1036</c:v>
                </c:pt>
                <c:pt idx="1036">
                  <c:v>1037</c:v>
                </c:pt>
                <c:pt idx="1037">
                  <c:v>1038</c:v>
                </c:pt>
                <c:pt idx="1038">
                  <c:v>1039</c:v>
                </c:pt>
                <c:pt idx="1039">
                  <c:v>1040</c:v>
                </c:pt>
                <c:pt idx="1040">
                  <c:v>1041</c:v>
                </c:pt>
                <c:pt idx="1041">
                  <c:v>1042</c:v>
                </c:pt>
                <c:pt idx="1042">
                  <c:v>1043</c:v>
                </c:pt>
                <c:pt idx="1043">
                  <c:v>1044</c:v>
                </c:pt>
                <c:pt idx="1044">
                  <c:v>1045</c:v>
                </c:pt>
                <c:pt idx="1045">
                  <c:v>1046</c:v>
                </c:pt>
                <c:pt idx="1046">
                  <c:v>1047</c:v>
                </c:pt>
                <c:pt idx="1047">
                  <c:v>1048</c:v>
                </c:pt>
                <c:pt idx="1048">
                  <c:v>1049</c:v>
                </c:pt>
                <c:pt idx="1049">
                  <c:v>1050</c:v>
                </c:pt>
                <c:pt idx="1050">
                  <c:v>1051</c:v>
                </c:pt>
                <c:pt idx="1051">
                  <c:v>1052</c:v>
                </c:pt>
                <c:pt idx="1052">
                  <c:v>1053</c:v>
                </c:pt>
                <c:pt idx="1053">
                  <c:v>1054</c:v>
                </c:pt>
                <c:pt idx="1054">
                  <c:v>1055</c:v>
                </c:pt>
                <c:pt idx="1055">
                  <c:v>1056</c:v>
                </c:pt>
                <c:pt idx="1056">
                  <c:v>1057</c:v>
                </c:pt>
                <c:pt idx="1057">
                  <c:v>1058</c:v>
                </c:pt>
                <c:pt idx="1058">
                  <c:v>1059</c:v>
                </c:pt>
                <c:pt idx="1059">
                  <c:v>1060</c:v>
                </c:pt>
                <c:pt idx="1060">
                  <c:v>1061</c:v>
                </c:pt>
                <c:pt idx="1061">
                  <c:v>1062</c:v>
                </c:pt>
                <c:pt idx="1062">
                  <c:v>1063</c:v>
                </c:pt>
                <c:pt idx="1063">
                  <c:v>1064</c:v>
                </c:pt>
                <c:pt idx="1064">
                  <c:v>1065</c:v>
                </c:pt>
                <c:pt idx="1065">
                  <c:v>1066</c:v>
                </c:pt>
                <c:pt idx="1066">
                  <c:v>1067</c:v>
                </c:pt>
                <c:pt idx="1067">
                  <c:v>1068</c:v>
                </c:pt>
                <c:pt idx="1068">
                  <c:v>1069</c:v>
                </c:pt>
                <c:pt idx="1069">
                  <c:v>1070</c:v>
                </c:pt>
                <c:pt idx="1070">
                  <c:v>1071</c:v>
                </c:pt>
                <c:pt idx="1071">
                  <c:v>1072</c:v>
                </c:pt>
                <c:pt idx="1072">
                  <c:v>1073</c:v>
                </c:pt>
                <c:pt idx="1073">
                  <c:v>1074</c:v>
                </c:pt>
                <c:pt idx="1074">
                  <c:v>1075</c:v>
                </c:pt>
                <c:pt idx="1075">
                  <c:v>1076</c:v>
                </c:pt>
                <c:pt idx="1076">
                  <c:v>1077</c:v>
                </c:pt>
                <c:pt idx="1077">
                  <c:v>1078</c:v>
                </c:pt>
                <c:pt idx="1078">
                  <c:v>1079</c:v>
                </c:pt>
                <c:pt idx="1079">
                  <c:v>1080</c:v>
                </c:pt>
                <c:pt idx="1080">
                  <c:v>1081</c:v>
                </c:pt>
                <c:pt idx="1081">
                  <c:v>1082</c:v>
                </c:pt>
                <c:pt idx="1082">
                  <c:v>1083</c:v>
                </c:pt>
                <c:pt idx="1083">
                  <c:v>1084</c:v>
                </c:pt>
                <c:pt idx="1084">
                  <c:v>1085</c:v>
                </c:pt>
                <c:pt idx="1085">
                  <c:v>1086</c:v>
                </c:pt>
                <c:pt idx="1086">
                  <c:v>1087</c:v>
                </c:pt>
                <c:pt idx="1087">
                  <c:v>1088</c:v>
                </c:pt>
                <c:pt idx="1088">
                  <c:v>1089</c:v>
                </c:pt>
                <c:pt idx="1089">
                  <c:v>109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3EC-4EE4-8402-A123EBE5BB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3343400"/>
        <c:axId val="393344056"/>
      </c:scatterChart>
      <c:valAx>
        <c:axId val="393343400"/>
        <c:scaling>
          <c:orientation val="minMax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3344056"/>
        <c:crosses val="autoZero"/>
        <c:crossBetween val="midCat"/>
      </c:valAx>
      <c:valAx>
        <c:axId val="393344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33434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8100</xdr:colOff>
      <xdr:row>12</xdr:row>
      <xdr:rowOff>0</xdr:rowOff>
    </xdr:from>
    <xdr:to>
      <xdr:col>15</xdr:col>
      <xdr:colOff>495300</xdr:colOff>
      <xdr:row>25</xdr:row>
      <xdr:rowOff>1428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93"/>
  <sheetViews>
    <sheetView topLeftCell="A4" workbookViewId="0">
      <selection activeCell="E4" activeCellId="1" sqref="C1:C1048576 E1:E1048576"/>
    </sheetView>
  </sheetViews>
  <sheetFormatPr defaultColWidth="11" defaultRowHeight="15.75" x14ac:dyDescent="0.25"/>
  <cols>
    <col min="1" max="1" width="16" customWidth="1"/>
    <col min="2" max="2" width="16.375" customWidth="1"/>
    <col min="4" max="5" width="14.125" customWidth="1"/>
    <col min="6" max="6" width="14.625" customWidth="1"/>
    <col min="7" max="7" width="14" customWidth="1"/>
    <col min="9" max="9" width="16.5" customWidth="1"/>
    <col min="10" max="10" width="16.25" customWidth="1"/>
  </cols>
  <sheetData>
    <row r="1" spans="1:12" x14ac:dyDescent="0.25">
      <c r="A1" s="1" t="s">
        <v>0</v>
      </c>
      <c r="B1" s="1"/>
      <c r="D1" s="1"/>
      <c r="E1" s="1"/>
      <c r="F1" s="1"/>
      <c r="G1" s="1"/>
    </row>
    <row r="2" spans="1:12" x14ac:dyDescent="0.25">
      <c r="A2" s="2"/>
      <c r="B2" s="2"/>
      <c r="D2" s="2"/>
      <c r="E2" s="2"/>
      <c r="F2" s="2"/>
      <c r="G2" s="2"/>
    </row>
    <row r="3" spans="1:12" ht="30" x14ac:dyDescent="0.25">
      <c r="A3" s="3" t="s">
        <v>1</v>
      </c>
      <c r="B3" s="4" t="s">
        <v>2</v>
      </c>
      <c r="C3" s="4" t="s">
        <v>1108</v>
      </c>
      <c r="D3" s="4" t="s">
        <v>3</v>
      </c>
      <c r="E3" s="4" t="s">
        <v>1107</v>
      </c>
      <c r="F3" s="5" t="s">
        <v>4</v>
      </c>
      <c r="G3" s="5" t="s">
        <v>5</v>
      </c>
    </row>
    <row r="4" spans="1:12" x14ac:dyDescent="0.25">
      <c r="A4" t="s">
        <v>6</v>
      </c>
      <c r="B4" s="6">
        <v>15.3944383460518</v>
      </c>
      <c r="C4">
        <v>2</v>
      </c>
      <c r="D4" s="6">
        <v>17.542521623322301</v>
      </c>
      <c r="E4" s="10">
        <v>1</v>
      </c>
      <c r="F4" t="s">
        <v>7</v>
      </c>
      <c r="G4" t="s">
        <v>8</v>
      </c>
      <c r="I4" t="s">
        <v>1099</v>
      </c>
      <c r="J4" t="s">
        <v>1098</v>
      </c>
      <c r="K4">
        <f>COUNTIF(I:I,J4)</f>
        <v>177</v>
      </c>
      <c r="L4" s="9">
        <f>K4/$K$13</f>
        <v>0.16238532110091744</v>
      </c>
    </row>
    <row r="5" spans="1:12" x14ac:dyDescent="0.25">
      <c r="A5" s="7" t="s">
        <v>9</v>
      </c>
      <c r="B5" s="8">
        <v>19.150180870318401</v>
      </c>
      <c r="C5">
        <v>1</v>
      </c>
      <c r="D5" s="8">
        <v>15.680261116356499</v>
      </c>
      <c r="E5" s="10">
        <v>2</v>
      </c>
      <c r="F5" s="7" t="s">
        <v>8</v>
      </c>
      <c r="G5" s="7" t="s">
        <v>8</v>
      </c>
      <c r="I5" t="s">
        <v>1098</v>
      </c>
      <c r="J5" t="s">
        <v>1099</v>
      </c>
      <c r="K5">
        <f>COUNTIF(I:I,J5)</f>
        <v>382</v>
      </c>
      <c r="L5" s="9">
        <f t="shared" ref="L5:L12" si="0">K5/$K$13</f>
        <v>0.35045871559633029</v>
      </c>
    </row>
    <row r="6" spans="1:12" x14ac:dyDescent="0.25">
      <c r="A6" t="s">
        <v>10</v>
      </c>
      <c r="B6" s="6">
        <v>11.4259664237271</v>
      </c>
      <c r="C6">
        <v>14</v>
      </c>
      <c r="D6" s="6">
        <v>14.9238902064849</v>
      </c>
      <c r="E6" s="10">
        <v>3</v>
      </c>
      <c r="F6" t="s">
        <v>7</v>
      </c>
      <c r="G6" t="s">
        <v>7</v>
      </c>
      <c r="I6" t="s">
        <v>1101</v>
      </c>
      <c r="J6" t="s">
        <v>1100</v>
      </c>
      <c r="K6">
        <f>COUNTIF(I:I,J6)</f>
        <v>99</v>
      </c>
      <c r="L6" s="9">
        <f t="shared" si="0"/>
        <v>9.08256880733945E-2</v>
      </c>
    </row>
    <row r="7" spans="1:12" x14ac:dyDescent="0.25">
      <c r="A7" t="s">
        <v>11</v>
      </c>
      <c r="B7" s="6">
        <v>13.2119260045764</v>
      </c>
      <c r="C7">
        <v>5</v>
      </c>
      <c r="D7" s="6">
        <v>14.4363699321809</v>
      </c>
      <c r="E7" s="10">
        <v>4</v>
      </c>
      <c r="F7" t="s">
        <v>8</v>
      </c>
      <c r="G7" t="s">
        <v>8</v>
      </c>
      <c r="I7" t="s">
        <v>1098</v>
      </c>
      <c r="J7" t="s">
        <v>1101</v>
      </c>
      <c r="K7">
        <f>COUNTIF(I:I,J7)</f>
        <v>156</v>
      </c>
      <c r="L7" s="9">
        <f t="shared" si="0"/>
        <v>0.14311926605504588</v>
      </c>
    </row>
    <row r="8" spans="1:12" x14ac:dyDescent="0.25">
      <c r="A8" t="s">
        <v>12</v>
      </c>
      <c r="B8" s="6">
        <v>14.6000755091749</v>
      </c>
      <c r="C8">
        <v>4</v>
      </c>
      <c r="D8" s="6">
        <v>14.3909195644438</v>
      </c>
      <c r="E8" s="10">
        <v>5</v>
      </c>
      <c r="F8" t="s">
        <v>7</v>
      </c>
      <c r="G8" t="s">
        <v>8</v>
      </c>
      <c r="I8" t="s">
        <v>1099</v>
      </c>
      <c r="J8" t="s">
        <v>1102</v>
      </c>
      <c r="K8">
        <f>COUNTIF(I:I,J8)</f>
        <v>90</v>
      </c>
      <c r="L8" s="9">
        <f t="shared" si="0"/>
        <v>8.2568807339449546E-2</v>
      </c>
    </row>
    <row r="9" spans="1:12" x14ac:dyDescent="0.25">
      <c r="A9" t="s">
        <v>13</v>
      </c>
      <c r="B9" s="6">
        <v>10.6548653894932</v>
      </c>
      <c r="C9">
        <v>27</v>
      </c>
      <c r="D9" s="6">
        <v>14.2767597009803</v>
      </c>
      <c r="E9" s="10">
        <v>6</v>
      </c>
      <c r="F9" t="s">
        <v>8</v>
      </c>
      <c r="G9" t="s">
        <v>8</v>
      </c>
      <c r="I9" t="s">
        <v>1101</v>
      </c>
      <c r="J9" t="s">
        <v>1103</v>
      </c>
      <c r="K9">
        <f>COUNTIF(I:I,J9)</f>
        <v>89</v>
      </c>
      <c r="L9" s="9">
        <f t="shared" si="0"/>
        <v>8.1651376146788995E-2</v>
      </c>
    </row>
    <row r="10" spans="1:12" x14ac:dyDescent="0.25">
      <c r="A10" t="s">
        <v>14</v>
      </c>
      <c r="B10" s="6">
        <v>10.6263222451333</v>
      </c>
      <c r="C10">
        <v>28</v>
      </c>
      <c r="D10" s="6">
        <v>14.0762772471523</v>
      </c>
      <c r="E10" s="10">
        <v>7</v>
      </c>
      <c r="F10" t="s">
        <v>15</v>
      </c>
      <c r="G10" t="s">
        <v>8</v>
      </c>
      <c r="I10" t="s">
        <v>1101</v>
      </c>
      <c r="J10" t="s">
        <v>1104</v>
      </c>
      <c r="K10">
        <f>COUNTIF(I:I,J10)</f>
        <v>22</v>
      </c>
      <c r="L10" s="9">
        <f t="shared" si="0"/>
        <v>2.0183486238532111E-2</v>
      </c>
    </row>
    <row r="11" spans="1:12" x14ac:dyDescent="0.25">
      <c r="A11" t="s">
        <v>16</v>
      </c>
      <c r="B11" s="6">
        <v>9.9561859540708504</v>
      </c>
      <c r="C11">
        <v>49</v>
      </c>
      <c r="D11" s="6">
        <v>13.872293594032699</v>
      </c>
      <c r="E11" s="10">
        <v>8</v>
      </c>
      <c r="F11" t="s">
        <v>7</v>
      </c>
      <c r="G11" t="s">
        <v>8</v>
      </c>
      <c r="I11" t="s">
        <v>1098</v>
      </c>
      <c r="J11" t="s">
        <v>1105</v>
      </c>
      <c r="K11">
        <f>COUNTIF(I:I,J11)</f>
        <v>60</v>
      </c>
      <c r="L11" s="9">
        <f t="shared" si="0"/>
        <v>5.5045871559633031E-2</v>
      </c>
    </row>
    <row r="12" spans="1:12" x14ac:dyDescent="0.25">
      <c r="A12" t="s">
        <v>17</v>
      </c>
      <c r="B12" s="6">
        <v>11.137798758269</v>
      </c>
      <c r="C12">
        <v>22</v>
      </c>
      <c r="D12" s="6">
        <v>13.8484612781373</v>
      </c>
      <c r="E12" s="10">
        <v>9</v>
      </c>
      <c r="F12" t="s">
        <v>7</v>
      </c>
      <c r="G12" t="s">
        <v>7</v>
      </c>
      <c r="I12" t="s">
        <v>1098</v>
      </c>
      <c r="J12" t="s">
        <v>1106</v>
      </c>
      <c r="K12">
        <f>COUNTIF(I:I,J12)</f>
        <v>15</v>
      </c>
      <c r="L12" s="9">
        <f t="shared" si="0"/>
        <v>1.3761467889908258E-2</v>
      </c>
    </row>
    <row r="13" spans="1:12" x14ac:dyDescent="0.25">
      <c r="A13" t="s">
        <v>18</v>
      </c>
      <c r="B13" s="6">
        <v>11.523518210043999</v>
      </c>
      <c r="C13">
        <v>11</v>
      </c>
      <c r="D13" s="6">
        <v>13.613380721893799</v>
      </c>
      <c r="E13" s="10">
        <v>10</v>
      </c>
      <c r="F13" t="s">
        <v>7</v>
      </c>
      <c r="G13" t="s">
        <v>8</v>
      </c>
      <c r="I13" t="s">
        <v>1099</v>
      </c>
      <c r="K13">
        <f>SUM(K4:K12)</f>
        <v>1090</v>
      </c>
    </row>
    <row r="14" spans="1:12" x14ac:dyDescent="0.25">
      <c r="A14" t="s">
        <v>19</v>
      </c>
      <c r="B14" s="6">
        <v>9.8171052854409702</v>
      </c>
      <c r="C14">
        <v>54</v>
      </c>
      <c r="D14" s="6">
        <v>13.5703324260862</v>
      </c>
      <c r="E14" s="10">
        <v>11</v>
      </c>
      <c r="F14" t="s">
        <v>7</v>
      </c>
      <c r="G14" t="s">
        <v>8</v>
      </c>
      <c r="I14" t="s">
        <v>1098</v>
      </c>
    </row>
    <row r="15" spans="1:12" x14ac:dyDescent="0.25">
      <c r="A15" t="s">
        <v>20</v>
      </c>
      <c r="B15" s="6">
        <v>11.2971955850181</v>
      </c>
      <c r="C15">
        <v>20</v>
      </c>
      <c r="D15" s="6">
        <v>13.4790967888365</v>
      </c>
      <c r="E15" s="10">
        <v>12</v>
      </c>
      <c r="F15" t="s">
        <v>7</v>
      </c>
      <c r="G15" t="s">
        <v>8</v>
      </c>
      <c r="I15" t="s">
        <v>1100</v>
      </c>
      <c r="K15">
        <f>SUM(K5,K6,K9)</f>
        <v>570</v>
      </c>
      <c r="L15" s="9">
        <f>K15/K13</f>
        <v>0.52293577981651373</v>
      </c>
    </row>
    <row r="16" spans="1:12" x14ac:dyDescent="0.25">
      <c r="A16" t="s">
        <v>21</v>
      </c>
      <c r="B16" s="6">
        <v>9.1801387593808208</v>
      </c>
      <c r="C16">
        <v>72</v>
      </c>
      <c r="D16" s="6">
        <v>13.478822469833901</v>
      </c>
      <c r="E16" s="10">
        <v>13</v>
      </c>
      <c r="F16" t="s">
        <v>7</v>
      </c>
      <c r="G16" t="s">
        <v>8</v>
      </c>
      <c r="I16" t="s">
        <v>1100</v>
      </c>
    </row>
    <row r="17" spans="1:9" x14ac:dyDescent="0.25">
      <c r="A17" t="s">
        <v>22</v>
      </c>
      <c r="B17" s="6">
        <v>10.8860947359283</v>
      </c>
      <c r="C17">
        <v>23</v>
      </c>
      <c r="D17" s="6">
        <v>12.797721503709299</v>
      </c>
      <c r="E17" s="10">
        <v>14</v>
      </c>
      <c r="F17" t="s">
        <v>7</v>
      </c>
      <c r="G17" t="s">
        <v>8</v>
      </c>
      <c r="I17" t="s">
        <v>1100</v>
      </c>
    </row>
    <row r="18" spans="1:9" x14ac:dyDescent="0.25">
      <c r="A18" t="s">
        <v>23</v>
      </c>
      <c r="B18" s="6">
        <v>11.707445683661099</v>
      </c>
      <c r="C18">
        <v>9</v>
      </c>
      <c r="D18" s="6">
        <v>12.6533304146957</v>
      </c>
      <c r="E18" s="10">
        <v>15</v>
      </c>
      <c r="F18" t="s">
        <v>7</v>
      </c>
      <c r="G18" t="s">
        <v>8</v>
      </c>
      <c r="I18" t="s">
        <v>1099</v>
      </c>
    </row>
    <row r="19" spans="1:9" x14ac:dyDescent="0.25">
      <c r="A19" t="s">
        <v>24</v>
      </c>
      <c r="B19" s="6">
        <v>11.8589923992098</v>
      </c>
      <c r="C19">
        <v>8</v>
      </c>
      <c r="D19" s="6">
        <v>12.549479804106699</v>
      </c>
      <c r="E19" s="10">
        <v>16</v>
      </c>
      <c r="F19" t="s">
        <v>7</v>
      </c>
      <c r="G19" t="s">
        <v>8</v>
      </c>
      <c r="I19" t="s">
        <v>1102</v>
      </c>
    </row>
    <row r="20" spans="1:9" x14ac:dyDescent="0.25">
      <c r="A20" t="s">
        <v>25</v>
      </c>
      <c r="B20" s="6">
        <v>11.333951854005001</v>
      </c>
      <c r="C20">
        <v>16</v>
      </c>
      <c r="D20" s="6">
        <v>12.523825758545399</v>
      </c>
      <c r="E20" s="10">
        <v>17</v>
      </c>
      <c r="F20" t="s">
        <v>8</v>
      </c>
      <c r="G20" t="s">
        <v>15</v>
      </c>
      <c r="I20" t="s">
        <v>1100</v>
      </c>
    </row>
    <row r="21" spans="1:9" x14ac:dyDescent="0.25">
      <c r="A21" t="s">
        <v>26</v>
      </c>
      <c r="B21" s="6">
        <v>11.307416916580699</v>
      </c>
      <c r="C21">
        <v>17</v>
      </c>
      <c r="D21" s="6">
        <v>12.3171152067716</v>
      </c>
      <c r="E21" s="10">
        <v>18</v>
      </c>
      <c r="F21" t="s">
        <v>7</v>
      </c>
      <c r="G21" t="s">
        <v>7</v>
      </c>
      <c r="I21" t="s">
        <v>1099</v>
      </c>
    </row>
    <row r="22" spans="1:9" x14ac:dyDescent="0.25">
      <c r="A22" t="s">
        <v>27</v>
      </c>
      <c r="B22" s="6">
        <v>8.7691067077483709</v>
      </c>
      <c r="C22">
        <v>89</v>
      </c>
      <c r="D22" s="6">
        <v>12.264352702489701</v>
      </c>
      <c r="E22" s="10">
        <v>19</v>
      </c>
      <c r="F22" t="s">
        <v>7</v>
      </c>
      <c r="G22" t="s">
        <v>8</v>
      </c>
      <c r="I22" t="s">
        <v>1103</v>
      </c>
    </row>
    <row r="23" spans="1:9" x14ac:dyDescent="0.25">
      <c r="A23" t="s">
        <v>28</v>
      </c>
      <c r="B23" s="6">
        <v>10.0683828543548</v>
      </c>
      <c r="C23">
        <v>43</v>
      </c>
      <c r="D23" s="6">
        <v>12.2265025947993</v>
      </c>
      <c r="E23" s="10">
        <v>20</v>
      </c>
      <c r="F23" t="s">
        <v>7</v>
      </c>
      <c r="G23" t="s">
        <v>8</v>
      </c>
      <c r="I23" t="s">
        <v>1098</v>
      </c>
    </row>
    <row r="24" spans="1:9" x14ac:dyDescent="0.25">
      <c r="A24" t="s">
        <v>29</v>
      </c>
      <c r="B24" s="6">
        <v>11.437845295574901</v>
      </c>
      <c r="C24">
        <v>13</v>
      </c>
      <c r="D24" s="6">
        <v>12.0772116168152</v>
      </c>
      <c r="E24" s="10">
        <v>21</v>
      </c>
      <c r="F24" t="s">
        <v>7</v>
      </c>
      <c r="G24" t="s">
        <v>7</v>
      </c>
      <c r="I24" t="s">
        <v>1098</v>
      </c>
    </row>
    <row r="25" spans="1:9" x14ac:dyDescent="0.25">
      <c r="A25" t="s">
        <v>30</v>
      </c>
      <c r="B25" s="6">
        <v>9.6133450344817408</v>
      </c>
      <c r="C25">
        <v>57</v>
      </c>
      <c r="D25" s="6">
        <v>12.0407788088914</v>
      </c>
      <c r="E25" s="10">
        <v>22</v>
      </c>
      <c r="F25" t="s">
        <v>8</v>
      </c>
      <c r="G25" t="s">
        <v>8</v>
      </c>
      <c r="I25" t="s">
        <v>1100</v>
      </c>
    </row>
    <row r="26" spans="1:9" x14ac:dyDescent="0.25">
      <c r="A26" t="s">
        <v>31</v>
      </c>
      <c r="B26" s="6">
        <v>9.1147874889517695</v>
      </c>
      <c r="C26">
        <v>75</v>
      </c>
      <c r="D26" s="6">
        <v>11.856269558856001</v>
      </c>
      <c r="E26" s="10">
        <v>23</v>
      </c>
      <c r="F26" t="s">
        <v>8</v>
      </c>
      <c r="G26" t="s">
        <v>8</v>
      </c>
      <c r="I26" t="s">
        <v>1098</v>
      </c>
    </row>
    <row r="27" spans="1:9" x14ac:dyDescent="0.25">
      <c r="A27" t="s">
        <v>32</v>
      </c>
      <c r="B27" s="6">
        <v>9.3328598298763303</v>
      </c>
      <c r="C27">
        <v>66</v>
      </c>
      <c r="D27" s="6">
        <v>11.7921953363509</v>
      </c>
      <c r="E27" s="10">
        <v>24</v>
      </c>
      <c r="F27" t="s">
        <v>7</v>
      </c>
      <c r="G27" t="s">
        <v>7</v>
      </c>
      <c r="I27" t="s">
        <v>1104</v>
      </c>
    </row>
    <row r="28" spans="1:9" x14ac:dyDescent="0.25">
      <c r="A28" t="s">
        <v>33</v>
      </c>
      <c r="B28" s="6">
        <v>8.9642413048769107</v>
      </c>
      <c r="C28">
        <v>79</v>
      </c>
      <c r="D28" s="6">
        <v>11.5718868856681</v>
      </c>
      <c r="E28" s="10">
        <v>25</v>
      </c>
      <c r="F28" t="s">
        <v>15</v>
      </c>
      <c r="G28" t="s">
        <v>15</v>
      </c>
      <c r="I28" t="s">
        <v>1104</v>
      </c>
    </row>
    <row r="29" spans="1:9" x14ac:dyDescent="0.25">
      <c r="A29" t="s">
        <v>34</v>
      </c>
      <c r="B29" s="6">
        <v>10.5967311749607</v>
      </c>
      <c r="C29">
        <v>30</v>
      </c>
      <c r="D29" s="6">
        <v>11.5438102679158</v>
      </c>
      <c r="E29" s="10">
        <v>26</v>
      </c>
      <c r="F29" t="s">
        <v>7</v>
      </c>
      <c r="G29" t="s">
        <v>8</v>
      </c>
      <c r="I29" t="s">
        <v>1098</v>
      </c>
    </row>
    <row r="30" spans="1:9" x14ac:dyDescent="0.25">
      <c r="A30" t="s">
        <v>35</v>
      </c>
      <c r="B30" s="6">
        <v>8.0884381193881794</v>
      </c>
      <c r="C30">
        <v>125</v>
      </c>
      <c r="D30" s="6">
        <v>11.540835097472</v>
      </c>
      <c r="E30" s="10">
        <v>27</v>
      </c>
      <c r="F30" t="s">
        <v>8</v>
      </c>
      <c r="G30" t="s">
        <v>8</v>
      </c>
      <c r="I30" t="s">
        <v>1099</v>
      </c>
    </row>
    <row r="31" spans="1:9" x14ac:dyDescent="0.25">
      <c r="A31" t="s">
        <v>36</v>
      </c>
      <c r="B31" s="6">
        <v>9.8318767057084404</v>
      </c>
      <c r="C31">
        <v>53</v>
      </c>
      <c r="D31" s="6">
        <v>11.4281760608221</v>
      </c>
      <c r="E31" s="10">
        <v>28</v>
      </c>
      <c r="F31" t="s">
        <v>15</v>
      </c>
      <c r="G31" t="s">
        <v>8</v>
      </c>
      <c r="I31" t="s">
        <v>1101</v>
      </c>
    </row>
    <row r="32" spans="1:9" x14ac:dyDescent="0.25">
      <c r="A32" t="s">
        <v>37</v>
      </c>
      <c r="B32" s="6">
        <v>9.9349925686752698</v>
      </c>
      <c r="C32">
        <v>50</v>
      </c>
      <c r="D32" s="6">
        <v>11.315009689052699</v>
      </c>
      <c r="E32" s="10">
        <v>29</v>
      </c>
      <c r="F32" t="s">
        <v>8</v>
      </c>
      <c r="G32" t="s">
        <v>8</v>
      </c>
      <c r="I32" t="s">
        <v>1103</v>
      </c>
    </row>
    <row r="33" spans="1:9" x14ac:dyDescent="0.25">
      <c r="A33" t="s">
        <v>38</v>
      </c>
      <c r="B33" s="6">
        <v>9.5966173656426204</v>
      </c>
      <c r="C33">
        <v>59</v>
      </c>
      <c r="D33" s="6">
        <v>11.2957590258526</v>
      </c>
      <c r="E33" s="10">
        <v>30</v>
      </c>
      <c r="F33" t="s">
        <v>8</v>
      </c>
      <c r="G33" t="s">
        <v>8</v>
      </c>
      <c r="I33" t="s">
        <v>1098</v>
      </c>
    </row>
    <row r="34" spans="1:9" x14ac:dyDescent="0.25">
      <c r="A34" t="s">
        <v>39</v>
      </c>
      <c r="B34" s="6">
        <v>8.5434061561185093</v>
      </c>
      <c r="C34">
        <v>102</v>
      </c>
      <c r="D34" s="6">
        <v>11.2726972729276</v>
      </c>
      <c r="E34" s="10">
        <v>31</v>
      </c>
      <c r="F34" t="s">
        <v>8</v>
      </c>
      <c r="G34" t="s">
        <v>15</v>
      </c>
      <c r="I34" t="s">
        <v>1099</v>
      </c>
    </row>
    <row r="35" spans="1:9" x14ac:dyDescent="0.25">
      <c r="A35" t="s">
        <v>40</v>
      </c>
      <c r="B35" s="6">
        <v>6.4209226730033997</v>
      </c>
      <c r="C35">
        <v>266</v>
      </c>
      <c r="D35" s="6">
        <v>11.2527042166458</v>
      </c>
      <c r="E35" s="10">
        <v>32</v>
      </c>
      <c r="F35" t="s">
        <v>7</v>
      </c>
      <c r="G35" t="s">
        <v>7</v>
      </c>
      <c r="I35" t="s">
        <v>1100</v>
      </c>
    </row>
    <row r="36" spans="1:9" x14ac:dyDescent="0.25">
      <c r="A36" t="s">
        <v>41</v>
      </c>
      <c r="B36" s="6">
        <v>8.5993200315392606</v>
      </c>
      <c r="C36">
        <v>98</v>
      </c>
      <c r="D36" s="6">
        <v>11.2036464766132</v>
      </c>
      <c r="E36" s="10">
        <v>33</v>
      </c>
      <c r="F36" t="s">
        <v>7</v>
      </c>
      <c r="G36" t="s">
        <v>7</v>
      </c>
      <c r="I36" t="s">
        <v>1100</v>
      </c>
    </row>
    <row r="37" spans="1:9" x14ac:dyDescent="0.25">
      <c r="A37" t="s">
        <v>42</v>
      </c>
      <c r="B37" s="6">
        <v>9.1323310465106307</v>
      </c>
      <c r="C37">
        <v>74</v>
      </c>
      <c r="D37" s="6">
        <v>11.197652686013001</v>
      </c>
      <c r="E37" s="10">
        <v>34</v>
      </c>
      <c r="F37" t="s">
        <v>7</v>
      </c>
      <c r="G37" t="s">
        <v>8</v>
      </c>
      <c r="I37" t="s">
        <v>1104</v>
      </c>
    </row>
    <row r="38" spans="1:9" x14ac:dyDescent="0.25">
      <c r="A38" t="s">
        <v>43</v>
      </c>
      <c r="B38" s="6">
        <v>10.2886606380586</v>
      </c>
      <c r="C38">
        <v>33</v>
      </c>
      <c r="D38" s="6">
        <v>11.192122942417599</v>
      </c>
      <c r="E38" s="10">
        <v>35</v>
      </c>
      <c r="F38" t="s">
        <v>7</v>
      </c>
      <c r="G38" t="s">
        <v>7</v>
      </c>
      <c r="I38" t="s">
        <v>1099</v>
      </c>
    </row>
    <row r="39" spans="1:9" x14ac:dyDescent="0.25">
      <c r="A39" t="s">
        <v>44</v>
      </c>
      <c r="B39" s="6">
        <v>8.9663956133887996</v>
      </c>
      <c r="C39">
        <v>78</v>
      </c>
      <c r="D39" s="6">
        <v>11.1768251283096</v>
      </c>
      <c r="E39" s="10">
        <v>36</v>
      </c>
      <c r="F39" t="s">
        <v>7</v>
      </c>
      <c r="G39" t="s">
        <v>8</v>
      </c>
      <c r="I39" t="s">
        <v>1105</v>
      </c>
    </row>
    <row r="40" spans="1:9" x14ac:dyDescent="0.25">
      <c r="A40" t="s">
        <v>45</v>
      </c>
      <c r="B40" s="6">
        <v>11.488812726870099</v>
      </c>
      <c r="C40">
        <v>12</v>
      </c>
      <c r="D40" s="6">
        <v>11.1754385376417</v>
      </c>
      <c r="E40" s="10">
        <v>37</v>
      </c>
      <c r="F40" t="s">
        <v>7</v>
      </c>
      <c r="G40" t="s">
        <v>7</v>
      </c>
      <c r="I40" t="s">
        <v>1101</v>
      </c>
    </row>
    <row r="41" spans="1:9" x14ac:dyDescent="0.25">
      <c r="A41" t="s">
        <v>46</v>
      </c>
      <c r="B41" s="6">
        <v>9.06575505386723</v>
      </c>
      <c r="C41">
        <v>76</v>
      </c>
      <c r="D41" s="6">
        <v>11.148987860225301</v>
      </c>
      <c r="E41" s="10">
        <v>38</v>
      </c>
      <c r="F41" t="s">
        <v>7</v>
      </c>
      <c r="G41" t="s">
        <v>7</v>
      </c>
      <c r="I41" t="s">
        <v>1101</v>
      </c>
    </row>
    <row r="42" spans="1:9" x14ac:dyDescent="0.25">
      <c r="A42" t="s">
        <v>47</v>
      </c>
      <c r="B42" s="6">
        <v>8.9486732515649603</v>
      </c>
      <c r="C42">
        <v>81</v>
      </c>
      <c r="D42" s="6">
        <v>11.1161682649361</v>
      </c>
      <c r="E42" s="10">
        <v>39</v>
      </c>
      <c r="F42" t="s">
        <v>7</v>
      </c>
      <c r="G42" t="s">
        <v>8</v>
      </c>
      <c r="I42" t="s">
        <v>1098</v>
      </c>
    </row>
    <row r="43" spans="1:9" x14ac:dyDescent="0.25">
      <c r="A43" t="s">
        <v>48</v>
      </c>
      <c r="B43" s="6">
        <v>9.1805650410156403</v>
      </c>
      <c r="C43">
        <v>71</v>
      </c>
      <c r="D43" s="6">
        <v>11.0956503881642</v>
      </c>
      <c r="E43" s="10">
        <v>40</v>
      </c>
      <c r="F43" t="s">
        <v>8</v>
      </c>
      <c r="G43" t="s">
        <v>15</v>
      </c>
      <c r="I43" t="s">
        <v>1101</v>
      </c>
    </row>
    <row r="44" spans="1:9" x14ac:dyDescent="0.25">
      <c r="A44" t="s">
        <v>49</v>
      </c>
      <c r="B44" s="6">
        <v>9.7199476959160993</v>
      </c>
      <c r="C44">
        <v>55</v>
      </c>
      <c r="D44" s="6">
        <v>11.0846692537595</v>
      </c>
      <c r="E44" s="10">
        <v>41</v>
      </c>
      <c r="F44" t="s">
        <v>7</v>
      </c>
      <c r="G44" t="s">
        <v>8</v>
      </c>
      <c r="I44" t="s">
        <v>1101</v>
      </c>
    </row>
    <row r="45" spans="1:9" x14ac:dyDescent="0.25">
      <c r="A45" t="s">
        <v>50</v>
      </c>
      <c r="B45" s="6">
        <v>9.0099921221007904</v>
      </c>
      <c r="C45">
        <v>77</v>
      </c>
      <c r="D45" s="6">
        <v>11.0750425700097</v>
      </c>
      <c r="E45" s="10">
        <v>42</v>
      </c>
      <c r="F45" t="s">
        <v>8</v>
      </c>
      <c r="G45" t="s">
        <v>15</v>
      </c>
      <c r="I45" t="s">
        <v>1101</v>
      </c>
    </row>
    <row r="46" spans="1:9" x14ac:dyDescent="0.25">
      <c r="A46" t="s">
        <v>51</v>
      </c>
      <c r="B46" s="6">
        <v>9.9009689421471307</v>
      </c>
      <c r="C46">
        <v>51</v>
      </c>
      <c r="D46" s="6">
        <v>11.0666433616089</v>
      </c>
      <c r="E46" s="10">
        <v>43</v>
      </c>
      <c r="F46" t="s">
        <v>7</v>
      </c>
      <c r="G46" t="s">
        <v>8</v>
      </c>
      <c r="I46" t="s">
        <v>1098</v>
      </c>
    </row>
    <row r="47" spans="1:9" x14ac:dyDescent="0.25">
      <c r="A47" t="s">
        <v>52</v>
      </c>
      <c r="B47" s="6">
        <v>6.98390422481891</v>
      </c>
      <c r="C47">
        <v>215</v>
      </c>
      <c r="D47" s="6">
        <v>11.044406343275901</v>
      </c>
      <c r="E47" s="10">
        <v>44</v>
      </c>
      <c r="F47" t="s">
        <v>7</v>
      </c>
      <c r="G47" t="s">
        <v>8</v>
      </c>
      <c r="I47" t="s">
        <v>1101</v>
      </c>
    </row>
    <row r="48" spans="1:9" x14ac:dyDescent="0.25">
      <c r="A48" t="s">
        <v>53</v>
      </c>
      <c r="B48" s="6">
        <v>6.9585626795986402</v>
      </c>
      <c r="C48">
        <v>218</v>
      </c>
      <c r="D48" s="6">
        <v>11.008739985821601</v>
      </c>
      <c r="E48" s="10">
        <v>45</v>
      </c>
      <c r="F48" t="s">
        <v>7</v>
      </c>
      <c r="G48" t="s">
        <v>8</v>
      </c>
      <c r="I48" t="s">
        <v>1100</v>
      </c>
    </row>
    <row r="49" spans="1:9" x14ac:dyDescent="0.25">
      <c r="A49" t="s">
        <v>54</v>
      </c>
      <c r="B49" s="6">
        <v>9.3144719445383899</v>
      </c>
      <c r="C49">
        <v>67</v>
      </c>
      <c r="D49" s="6">
        <v>10.9779737601514</v>
      </c>
      <c r="E49" s="10">
        <v>46</v>
      </c>
      <c r="F49" t="s">
        <v>8</v>
      </c>
      <c r="G49" t="s">
        <v>8</v>
      </c>
      <c r="I49" t="s">
        <v>1103</v>
      </c>
    </row>
    <row r="50" spans="1:9" x14ac:dyDescent="0.25">
      <c r="A50" t="s">
        <v>55</v>
      </c>
      <c r="B50" s="6">
        <v>7.9983927766576297</v>
      </c>
      <c r="C50">
        <v>133</v>
      </c>
      <c r="D50" s="6">
        <v>10.9679952099746</v>
      </c>
      <c r="E50" s="10">
        <v>47</v>
      </c>
      <c r="F50" t="s">
        <v>15</v>
      </c>
      <c r="G50" t="s">
        <v>15</v>
      </c>
      <c r="I50" t="s">
        <v>1101</v>
      </c>
    </row>
    <row r="51" spans="1:9" x14ac:dyDescent="0.25">
      <c r="A51" t="s">
        <v>56</v>
      </c>
      <c r="B51" s="6">
        <v>8.9059419855967299</v>
      </c>
      <c r="C51">
        <v>85</v>
      </c>
      <c r="D51" s="6">
        <v>10.884989158740099</v>
      </c>
      <c r="E51" s="10">
        <v>48</v>
      </c>
      <c r="F51" t="s">
        <v>7</v>
      </c>
      <c r="G51" t="s">
        <v>8</v>
      </c>
      <c r="I51" t="s">
        <v>1100</v>
      </c>
    </row>
    <row r="52" spans="1:9" x14ac:dyDescent="0.25">
      <c r="A52" t="s">
        <v>57</v>
      </c>
      <c r="B52" s="6">
        <v>8.4198132089337996</v>
      </c>
      <c r="C52">
        <v>110</v>
      </c>
      <c r="D52" s="6">
        <v>10.876825272434401</v>
      </c>
      <c r="E52" s="10">
        <v>49</v>
      </c>
      <c r="F52" t="s">
        <v>7</v>
      </c>
      <c r="G52" t="s">
        <v>8</v>
      </c>
      <c r="I52" t="s">
        <v>1098</v>
      </c>
    </row>
    <row r="53" spans="1:9" x14ac:dyDescent="0.25">
      <c r="A53" t="s">
        <v>58</v>
      </c>
      <c r="B53" s="6">
        <v>9.7189759565906506</v>
      </c>
      <c r="C53">
        <v>56</v>
      </c>
      <c r="D53" s="6">
        <v>10.852010301545601</v>
      </c>
      <c r="E53" s="10">
        <v>50</v>
      </c>
      <c r="F53" t="s">
        <v>8</v>
      </c>
      <c r="G53" t="s">
        <v>15</v>
      </c>
      <c r="I53" t="s">
        <v>1099</v>
      </c>
    </row>
    <row r="54" spans="1:9" x14ac:dyDescent="0.25">
      <c r="A54" t="s">
        <v>59</v>
      </c>
      <c r="B54" s="6">
        <v>8.9192718528765305</v>
      </c>
      <c r="C54">
        <v>84</v>
      </c>
      <c r="D54" s="6">
        <v>10.7675453831543</v>
      </c>
      <c r="E54" s="10">
        <v>51</v>
      </c>
      <c r="F54" t="s">
        <v>8</v>
      </c>
      <c r="G54" t="s">
        <v>8</v>
      </c>
      <c r="I54" t="s">
        <v>1098</v>
      </c>
    </row>
    <row r="55" spans="1:9" x14ac:dyDescent="0.25">
      <c r="A55" t="s">
        <v>60</v>
      </c>
      <c r="B55" s="6">
        <v>8.7888429315064194</v>
      </c>
      <c r="C55">
        <v>88</v>
      </c>
      <c r="D55" s="6">
        <v>10.7502989185824</v>
      </c>
      <c r="E55" s="10">
        <v>52</v>
      </c>
      <c r="F55" t="s">
        <v>15</v>
      </c>
      <c r="G55" t="s">
        <v>8</v>
      </c>
      <c r="I55" t="s">
        <v>1099</v>
      </c>
    </row>
    <row r="56" spans="1:9" x14ac:dyDescent="0.25">
      <c r="A56" t="s">
        <v>61</v>
      </c>
      <c r="B56" s="6">
        <v>10.404325429647701</v>
      </c>
      <c r="C56">
        <v>32</v>
      </c>
      <c r="D56" s="6">
        <v>10.7032988845492</v>
      </c>
      <c r="E56" s="10">
        <v>53</v>
      </c>
      <c r="F56" t="s">
        <v>7</v>
      </c>
      <c r="G56" t="s">
        <v>7</v>
      </c>
      <c r="I56" t="s">
        <v>1101</v>
      </c>
    </row>
    <row r="57" spans="1:9" x14ac:dyDescent="0.25">
      <c r="A57" t="s">
        <v>62</v>
      </c>
      <c r="B57" s="6">
        <v>9.5980058936051105</v>
      </c>
      <c r="C57">
        <v>58</v>
      </c>
      <c r="D57" s="6">
        <v>10.6305150082321</v>
      </c>
      <c r="E57" s="10">
        <v>54</v>
      </c>
      <c r="F57" t="s">
        <v>15</v>
      </c>
      <c r="G57" t="s">
        <v>8</v>
      </c>
      <c r="I57" t="s">
        <v>1098</v>
      </c>
    </row>
    <row r="58" spans="1:9" x14ac:dyDescent="0.25">
      <c r="A58" t="s">
        <v>63</v>
      </c>
      <c r="B58" s="6">
        <v>11.3802395350056</v>
      </c>
      <c r="C58">
        <v>15</v>
      </c>
      <c r="D58" s="6">
        <v>10.5824193187029</v>
      </c>
      <c r="E58" s="10">
        <v>55</v>
      </c>
      <c r="F58" t="s">
        <v>8</v>
      </c>
      <c r="G58" t="s">
        <v>8</v>
      </c>
      <c r="I58" t="s">
        <v>1098</v>
      </c>
    </row>
    <row r="59" spans="1:9" x14ac:dyDescent="0.25">
      <c r="A59" t="s">
        <v>64</v>
      </c>
      <c r="B59" s="6">
        <v>8.0346405590664407</v>
      </c>
      <c r="C59">
        <v>128</v>
      </c>
      <c r="D59" s="6">
        <v>10.5610089181551</v>
      </c>
      <c r="E59" s="10">
        <v>56</v>
      </c>
      <c r="F59" t="s">
        <v>15</v>
      </c>
      <c r="G59" t="s">
        <v>8</v>
      </c>
      <c r="I59" t="s">
        <v>1102</v>
      </c>
    </row>
    <row r="60" spans="1:9" x14ac:dyDescent="0.25">
      <c r="A60" t="s">
        <v>65</v>
      </c>
      <c r="B60" s="6">
        <v>7.8883193240687799</v>
      </c>
      <c r="C60">
        <v>140</v>
      </c>
      <c r="D60" s="6">
        <v>10.541682072126701</v>
      </c>
      <c r="E60" s="10">
        <v>57</v>
      </c>
      <c r="F60" t="s">
        <v>15</v>
      </c>
      <c r="G60" t="s">
        <v>8</v>
      </c>
      <c r="I60" t="s">
        <v>1099</v>
      </c>
    </row>
    <row r="61" spans="1:9" x14ac:dyDescent="0.25">
      <c r="A61" t="s">
        <v>66</v>
      </c>
      <c r="B61" s="6">
        <v>9.9671200433504694</v>
      </c>
      <c r="C61">
        <v>48</v>
      </c>
      <c r="D61" s="6">
        <v>10.5094924060077</v>
      </c>
      <c r="E61" s="10">
        <v>58</v>
      </c>
      <c r="F61" t="s">
        <v>7</v>
      </c>
      <c r="G61" t="s">
        <v>7</v>
      </c>
      <c r="I61" t="s">
        <v>1101</v>
      </c>
    </row>
    <row r="62" spans="1:9" x14ac:dyDescent="0.25">
      <c r="A62" t="s">
        <v>67</v>
      </c>
      <c r="B62" s="6">
        <v>14.8844758818451</v>
      </c>
      <c r="C62">
        <v>3</v>
      </c>
      <c r="D62" s="6">
        <v>10.5023313646542</v>
      </c>
      <c r="E62" s="10">
        <v>59</v>
      </c>
      <c r="F62" t="s">
        <v>15</v>
      </c>
      <c r="G62" t="s">
        <v>8</v>
      </c>
      <c r="I62" t="s">
        <v>1099</v>
      </c>
    </row>
    <row r="63" spans="1:9" x14ac:dyDescent="0.25">
      <c r="A63" t="s">
        <v>68</v>
      </c>
      <c r="B63" s="6">
        <v>9.5468577306115101</v>
      </c>
      <c r="C63">
        <v>60</v>
      </c>
      <c r="D63" s="6">
        <v>10.443445137297999</v>
      </c>
      <c r="E63" s="10">
        <v>60</v>
      </c>
      <c r="F63" t="s">
        <v>7</v>
      </c>
      <c r="G63" t="s">
        <v>7</v>
      </c>
      <c r="I63" t="s">
        <v>1100</v>
      </c>
    </row>
    <row r="64" spans="1:9" x14ac:dyDescent="0.25">
      <c r="A64" t="s">
        <v>69</v>
      </c>
      <c r="B64" s="6">
        <v>8.1251224387843006</v>
      </c>
      <c r="C64">
        <v>121</v>
      </c>
      <c r="D64" s="6">
        <v>10.3408073359192</v>
      </c>
      <c r="E64" s="10">
        <v>61</v>
      </c>
      <c r="F64" t="s">
        <v>8</v>
      </c>
      <c r="G64" t="s">
        <v>8</v>
      </c>
      <c r="I64" t="s">
        <v>1101</v>
      </c>
    </row>
    <row r="65" spans="1:9" x14ac:dyDescent="0.25">
      <c r="A65" t="s">
        <v>70</v>
      </c>
      <c r="B65" s="6">
        <v>10.7907725133037</v>
      </c>
      <c r="C65">
        <v>25</v>
      </c>
      <c r="D65" s="6">
        <v>10.3397080427261</v>
      </c>
      <c r="E65" s="10">
        <v>62</v>
      </c>
      <c r="F65" t="s">
        <v>15</v>
      </c>
      <c r="G65" t="s">
        <v>7</v>
      </c>
      <c r="I65" t="s">
        <v>1099</v>
      </c>
    </row>
    <row r="66" spans="1:9" x14ac:dyDescent="0.25">
      <c r="A66" t="s">
        <v>71</v>
      </c>
      <c r="B66" s="6">
        <v>10.1541378688135</v>
      </c>
      <c r="C66">
        <v>39</v>
      </c>
      <c r="D66" s="6">
        <v>10.2790537491958</v>
      </c>
      <c r="E66" s="10">
        <v>63</v>
      </c>
      <c r="F66" t="s">
        <v>7</v>
      </c>
      <c r="G66" t="s">
        <v>8</v>
      </c>
      <c r="I66" t="s">
        <v>1099</v>
      </c>
    </row>
    <row r="67" spans="1:9" x14ac:dyDescent="0.25">
      <c r="A67" t="s">
        <v>72</v>
      </c>
      <c r="B67" s="6">
        <v>8.6064621219577599</v>
      </c>
      <c r="C67">
        <v>97</v>
      </c>
      <c r="D67" s="6">
        <v>10.274597503803101</v>
      </c>
      <c r="E67" s="10">
        <v>64</v>
      </c>
      <c r="F67" t="s">
        <v>8</v>
      </c>
      <c r="G67" t="s">
        <v>8</v>
      </c>
      <c r="I67" t="s">
        <v>1100</v>
      </c>
    </row>
    <row r="68" spans="1:9" x14ac:dyDescent="0.25">
      <c r="A68" t="s">
        <v>73</v>
      </c>
      <c r="B68" s="6">
        <v>11.1870846661893</v>
      </c>
      <c r="C68">
        <v>21</v>
      </c>
      <c r="D68" s="6">
        <v>10.251956361862799</v>
      </c>
      <c r="E68" s="10">
        <v>65</v>
      </c>
      <c r="F68" t="s">
        <v>7</v>
      </c>
      <c r="G68" t="s">
        <v>8</v>
      </c>
      <c r="I68" t="s">
        <v>1102</v>
      </c>
    </row>
    <row r="69" spans="1:9" x14ac:dyDescent="0.25">
      <c r="A69" t="s">
        <v>74</v>
      </c>
      <c r="B69" s="6">
        <v>10.067591520885101</v>
      </c>
      <c r="C69">
        <v>44</v>
      </c>
      <c r="D69" s="6">
        <v>10.191945645202599</v>
      </c>
      <c r="E69" s="10">
        <v>66</v>
      </c>
      <c r="F69" t="s">
        <v>15</v>
      </c>
      <c r="G69" t="s">
        <v>8</v>
      </c>
      <c r="I69" t="s">
        <v>1100</v>
      </c>
    </row>
    <row r="70" spans="1:9" x14ac:dyDescent="0.25">
      <c r="A70" t="s">
        <v>75</v>
      </c>
      <c r="B70" s="6">
        <v>6.8329143105867498</v>
      </c>
      <c r="C70">
        <v>227</v>
      </c>
      <c r="D70" s="6">
        <v>10.164522414495799</v>
      </c>
      <c r="E70" s="10">
        <v>67</v>
      </c>
      <c r="F70" t="s">
        <v>8</v>
      </c>
      <c r="G70" t="s">
        <v>15</v>
      </c>
      <c r="I70" t="s">
        <v>1099</v>
      </c>
    </row>
    <row r="71" spans="1:9" x14ac:dyDescent="0.25">
      <c r="A71" t="s">
        <v>76</v>
      </c>
      <c r="B71" s="6">
        <v>7.83198128069938</v>
      </c>
      <c r="C71">
        <v>144</v>
      </c>
      <c r="D71" s="6">
        <v>10.1270336818266</v>
      </c>
      <c r="E71" s="10">
        <v>68</v>
      </c>
      <c r="F71" t="s">
        <v>7</v>
      </c>
      <c r="G71" t="s">
        <v>8</v>
      </c>
      <c r="I71" t="s">
        <v>1101</v>
      </c>
    </row>
    <row r="72" spans="1:9" x14ac:dyDescent="0.25">
      <c r="A72" t="s">
        <v>77</v>
      </c>
      <c r="B72" s="6">
        <v>9.5255504380955305</v>
      </c>
      <c r="C72">
        <v>63</v>
      </c>
      <c r="D72" s="6">
        <v>10.104687117857701</v>
      </c>
      <c r="E72" s="10">
        <v>69</v>
      </c>
      <c r="F72" t="s">
        <v>8</v>
      </c>
      <c r="G72" t="s">
        <v>8</v>
      </c>
      <c r="I72" t="s">
        <v>1099</v>
      </c>
    </row>
    <row r="73" spans="1:9" x14ac:dyDescent="0.25">
      <c r="A73" t="s">
        <v>78</v>
      </c>
      <c r="B73" s="6">
        <v>9.8824871219078503</v>
      </c>
      <c r="C73">
        <v>52</v>
      </c>
      <c r="D73" s="6">
        <v>10.0971520527373</v>
      </c>
      <c r="E73" s="10">
        <v>70</v>
      </c>
      <c r="F73" t="s">
        <v>8</v>
      </c>
      <c r="G73" t="s">
        <v>8</v>
      </c>
      <c r="I73" t="s">
        <v>1098</v>
      </c>
    </row>
    <row r="74" spans="1:9" x14ac:dyDescent="0.25">
      <c r="A74" t="s">
        <v>79</v>
      </c>
      <c r="B74" s="6">
        <v>7.9284805238528904</v>
      </c>
      <c r="C74">
        <v>137</v>
      </c>
      <c r="D74" s="6">
        <v>10.0420247773082</v>
      </c>
      <c r="E74" s="10">
        <v>71</v>
      </c>
      <c r="F74" t="s">
        <v>15</v>
      </c>
      <c r="G74" t="s">
        <v>15</v>
      </c>
      <c r="I74" t="s">
        <v>1102</v>
      </c>
    </row>
    <row r="75" spans="1:9" x14ac:dyDescent="0.25">
      <c r="A75" t="s">
        <v>80</v>
      </c>
      <c r="B75" s="6">
        <v>8.9393314342488104</v>
      </c>
      <c r="C75">
        <v>83</v>
      </c>
      <c r="D75" s="6">
        <v>10.0313548103844</v>
      </c>
      <c r="E75" s="10">
        <v>72</v>
      </c>
      <c r="F75" t="s">
        <v>8</v>
      </c>
      <c r="G75" t="s">
        <v>15</v>
      </c>
      <c r="I75" t="s">
        <v>1098</v>
      </c>
    </row>
    <row r="76" spans="1:9" x14ac:dyDescent="0.25">
      <c r="A76" t="s">
        <v>81</v>
      </c>
      <c r="B76" s="6">
        <v>10.021574526632399</v>
      </c>
      <c r="C76">
        <v>46</v>
      </c>
      <c r="D76" s="6">
        <v>10.024472135878201</v>
      </c>
      <c r="E76" s="10">
        <v>73</v>
      </c>
      <c r="F76" t="s">
        <v>15</v>
      </c>
      <c r="G76" t="s">
        <v>15</v>
      </c>
      <c r="I76" t="s">
        <v>1103</v>
      </c>
    </row>
    <row r="77" spans="1:9" x14ac:dyDescent="0.25">
      <c r="A77" t="s">
        <v>82</v>
      </c>
      <c r="B77" s="6">
        <v>8.7353259382239603</v>
      </c>
      <c r="C77">
        <v>92</v>
      </c>
      <c r="D77" s="6">
        <v>9.9930196638662903</v>
      </c>
      <c r="E77" s="10">
        <v>74</v>
      </c>
      <c r="F77" t="s">
        <v>8</v>
      </c>
      <c r="G77" t="s">
        <v>8</v>
      </c>
      <c r="I77" t="s">
        <v>1098</v>
      </c>
    </row>
    <row r="78" spans="1:9" x14ac:dyDescent="0.25">
      <c r="A78" t="s">
        <v>83</v>
      </c>
      <c r="B78" s="6">
        <v>6.2839871560708804</v>
      </c>
      <c r="C78">
        <v>286</v>
      </c>
      <c r="D78" s="6">
        <v>9.9890423673405007</v>
      </c>
      <c r="E78" s="10">
        <v>75</v>
      </c>
      <c r="F78" t="s">
        <v>7</v>
      </c>
      <c r="G78" t="s">
        <v>8</v>
      </c>
      <c r="I78" t="s">
        <v>1099</v>
      </c>
    </row>
    <row r="79" spans="1:9" x14ac:dyDescent="0.25">
      <c r="A79" t="s">
        <v>84</v>
      </c>
      <c r="B79" s="6">
        <v>7.7196564083693904</v>
      </c>
      <c r="C79">
        <v>153</v>
      </c>
      <c r="D79" s="6">
        <v>9.9139562713547704</v>
      </c>
      <c r="E79" s="10">
        <v>76</v>
      </c>
      <c r="F79" t="s">
        <v>8</v>
      </c>
      <c r="G79" t="s">
        <v>8</v>
      </c>
      <c r="I79" t="s">
        <v>1100</v>
      </c>
    </row>
    <row r="80" spans="1:9" x14ac:dyDescent="0.25">
      <c r="A80" t="s">
        <v>85</v>
      </c>
      <c r="B80" s="6">
        <v>7.85153099017234</v>
      </c>
      <c r="C80">
        <v>143</v>
      </c>
      <c r="D80" s="6">
        <v>9.8741060235582498</v>
      </c>
      <c r="E80" s="10">
        <v>77</v>
      </c>
      <c r="F80" t="s">
        <v>8</v>
      </c>
      <c r="G80" t="s">
        <v>7</v>
      </c>
      <c r="I80" t="s">
        <v>1102</v>
      </c>
    </row>
    <row r="81" spans="1:9" x14ac:dyDescent="0.25">
      <c r="A81" t="s">
        <v>86</v>
      </c>
      <c r="B81" s="6">
        <v>5.57211763271218</v>
      </c>
      <c r="C81">
        <v>365</v>
      </c>
      <c r="D81" s="6">
        <v>9.8573516858209302</v>
      </c>
      <c r="E81" s="10">
        <v>78</v>
      </c>
      <c r="F81" t="s">
        <v>7</v>
      </c>
      <c r="G81" t="s">
        <v>8</v>
      </c>
      <c r="I81" t="s">
        <v>1098</v>
      </c>
    </row>
    <row r="82" spans="1:9" x14ac:dyDescent="0.25">
      <c r="A82" t="s">
        <v>87</v>
      </c>
      <c r="B82" s="6">
        <v>10.1303560748214</v>
      </c>
      <c r="C82">
        <v>40</v>
      </c>
      <c r="D82" s="6">
        <v>9.8132686400991904</v>
      </c>
      <c r="E82" s="10">
        <v>79</v>
      </c>
      <c r="F82" t="s">
        <v>15</v>
      </c>
      <c r="G82" t="s">
        <v>8</v>
      </c>
      <c r="I82" t="s">
        <v>1103</v>
      </c>
    </row>
    <row r="83" spans="1:9" x14ac:dyDescent="0.25">
      <c r="A83" t="s">
        <v>88</v>
      </c>
      <c r="B83" s="6">
        <v>10.412105843905101</v>
      </c>
      <c r="C83">
        <v>31</v>
      </c>
      <c r="D83" s="6">
        <v>9.7898830055516708</v>
      </c>
      <c r="E83" s="10">
        <v>80</v>
      </c>
      <c r="F83" t="s">
        <v>8</v>
      </c>
      <c r="G83" t="s">
        <v>8</v>
      </c>
      <c r="I83" t="s">
        <v>1100</v>
      </c>
    </row>
    <row r="84" spans="1:9" x14ac:dyDescent="0.25">
      <c r="A84" t="s">
        <v>89</v>
      </c>
      <c r="B84" s="6">
        <v>10.816941014890199</v>
      </c>
      <c r="C84">
        <v>24</v>
      </c>
      <c r="D84" s="6">
        <v>9.7384737096473195</v>
      </c>
      <c r="E84" s="10">
        <v>81</v>
      </c>
      <c r="F84" t="s">
        <v>15</v>
      </c>
      <c r="G84" t="s">
        <v>7</v>
      </c>
      <c r="I84" t="s">
        <v>1098</v>
      </c>
    </row>
    <row r="85" spans="1:9" x14ac:dyDescent="0.25">
      <c r="A85" t="s">
        <v>90</v>
      </c>
      <c r="B85" s="6">
        <v>7.9468864814378701</v>
      </c>
      <c r="C85">
        <v>136</v>
      </c>
      <c r="D85" s="6">
        <v>9.69771657094741</v>
      </c>
      <c r="E85" s="10">
        <v>82</v>
      </c>
      <c r="F85" t="s">
        <v>7</v>
      </c>
      <c r="G85" t="s">
        <v>8</v>
      </c>
      <c r="I85" t="s">
        <v>1103</v>
      </c>
    </row>
    <row r="86" spans="1:9" x14ac:dyDescent="0.25">
      <c r="A86" t="s">
        <v>91</v>
      </c>
      <c r="B86" s="6">
        <v>6.5645624476629596</v>
      </c>
      <c r="C86">
        <v>253</v>
      </c>
      <c r="D86" s="6">
        <v>9.6915440906520303</v>
      </c>
      <c r="E86" s="10">
        <v>83</v>
      </c>
      <c r="F86" t="s">
        <v>7</v>
      </c>
      <c r="G86" t="s">
        <v>8</v>
      </c>
      <c r="I86" t="s">
        <v>1102</v>
      </c>
    </row>
    <row r="87" spans="1:9" x14ac:dyDescent="0.25">
      <c r="A87" t="s">
        <v>92</v>
      </c>
      <c r="B87" s="6">
        <v>7.9052812592122299</v>
      </c>
      <c r="C87">
        <v>139</v>
      </c>
      <c r="D87" s="6">
        <v>9.6492334921602705</v>
      </c>
      <c r="E87" s="10">
        <v>84</v>
      </c>
      <c r="F87" t="s">
        <v>7</v>
      </c>
      <c r="G87" t="s">
        <v>7</v>
      </c>
      <c r="I87" t="s">
        <v>1099</v>
      </c>
    </row>
    <row r="88" spans="1:9" x14ac:dyDescent="0.25">
      <c r="A88" t="s">
        <v>93</v>
      </c>
      <c r="B88" s="6">
        <v>9.5257256379956505</v>
      </c>
      <c r="C88">
        <v>62</v>
      </c>
      <c r="D88" s="6">
        <v>9.6466357017421895</v>
      </c>
      <c r="E88" s="10">
        <v>85</v>
      </c>
      <c r="F88" t="s">
        <v>8</v>
      </c>
      <c r="G88" t="s">
        <v>8</v>
      </c>
      <c r="I88" t="s">
        <v>1098</v>
      </c>
    </row>
    <row r="89" spans="1:9" x14ac:dyDescent="0.25">
      <c r="A89" t="s">
        <v>94</v>
      </c>
      <c r="B89" s="6">
        <v>8.6761547945436099</v>
      </c>
      <c r="C89">
        <v>94</v>
      </c>
      <c r="D89" s="6">
        <v>9.6456031901884494</v>
      </c>
      <c r="E89" s="10">
        <v>86</v>
      </c>
      <c r="F89" t="s">
        <v>8</v>
      </c>
      <c r="G89" t="s">
        <v>8</v>
      </c>
      <c r="I89" t="s">
        <v>1098</v>
      </c>
    </row>
    <row r="90" spans="1:9" x14ac:dyDescent="0.25">
      <c r="A90" t="s">
        <v>95</v>
      </c>
      <c r="B90" s="6">
        <v>5.7497927871856804</v>
      </c>
      <c r="C90">
        <v>343</v>
      </c>
      <c r="D90" s="6">
        <v>9.6393351257226296</v>
      </c>
      <c r="E90" s="10">
        <v>87</v>
      </c>
      <c r="F90" t="s">
        <v>7</v>
      </c>
      <c r="G90" t="s">
        <v>8</v>
      </c>
      <c r="I90" t="s">
        <v>1099</v>
      </c>
    </row>
    <row r="91" spans="1:9" x14ac:dyDescent="0.25">
      <c r="A91" t="s">
        <v>96</v>
      </c>
      <c r="B91" s="6">
        <v>5.3261258201632096</v>
      </c>
      <c r="C91">
        <v>392</v>
      </c>
      <c r="D91" s="6">
        <v>9.6014821348205608</v>
      </c>
      <c r="E91" s="10">
        <v>88</v>
      </c>
      <c r="F91" t="s">
        <v>15</v>
      </c>
      <c r="G91" t="s">
        <v>7</v>
      </c>
      <c r="I91" t="s">
        <v>1101</v>
      </c>
    </row>
    <row r="92" spans="1:9" x14ac:dyDescent="0.25">
      <c r="A92" t="s">
        <v>97</v>
      </c>
      <c r="B92" s="6">
        <v>8.6219827846736301</v>
      </c>
      <c r="C92">
        <v>96</v>
      </c>
      <c r="D92" s="6">
        <v>9.5916783558437597</v>
      </c>
      <c r="E92" s="10">
        <v>89</v>
      </c>
      <c r="F92" t="s">
        <v>15</v>
      </c>
      <c r="G92" t="s">
        <v>7</v>
      </c>
      <c r="I92" t="s">
        <v>1098</v>
      </c>
    </row>
    <row r="93" spans="1:9" x14ac:dyDescent="0.25">
      <c r="A93" t="s">
        <v>98</v>
      </c>
      <c r="B93" s="6">
        <v>8.1010305280563895</v>
      </c>
      <c r="C93">
        <v>124</v>
      </c>
      <c r="D93" s="6">
        <v>9.5792667009563708</v>
      </c>
      <c r="E93" s="10">
        <v>90</v>
      </c>
      <c r="F93" t="s">
        <v>8</v>
      </c>
      <c r="G93" t="s">
        <v>8</v>
      </c>
      <c r="I93" t="s">
        <v>1100</v>
      </c>
    </row>
    <row r="94" spans="1:9" x14ac:dyDescent="0.25">
      <c r="A94" t="s">
        <v>99</v>
      </c>
      <c r="B94" s="6">
        <v>11.299032890127</v>
      </c>
      <c r="C94">
        <v>19</v>
      </c>
      <c r="D94" s="6">
        <v>9.5741616407483399</v>
      </c>
      <c r="E94" s="10">
        <v>91</v>
      </c>
      <c r="F94" t="s">
        <v>15</v>
      </c>
      <c r="G94" t="s">
        <v>15</v>
      </c>
      <c r="I94" t="s">
        <v>1099</v>
      </c>
    </row>
    <row r="95" spans="1:9" x14ac:dyDescent="0.25">
      <c r="A95" t="s">
        <v>100</v>
      </c>
      <c r="B95" s="6">
        <v>8.9618677784162095</v>
      </c>
      <c r="C95">
        <v>80</v>
      </c>
      <c r="D95" s="6">
        <v>9.5664093329136595</v>
      </c>
      <c r="E95" s="10">
        <v>92</v>
      </c>
      <c r="F95" t="s">
        <v>7</v>
      </c>
      <c r="G95" t="s">
        <v>7</v>
      </c>
      <c r="I95" t="s">
        <v>1099</v>
      </c>
    </row>
    <row r="96" spans="1:9" x14ac:dyDescent="0.25">
      <c r="A96" t="s">
        <v>101</v>
      </c>
      <c r="B96" s="6">
        <v>7.49938649378063</v>
      </c>
      <c r="C96">
        <v>169</v>
      </c>
      <c r="D96" s="6">
        <v>9.5412302593479499</v>
      </c>
      <c r="E96" s="10">
        <v>93</v>
      </c>
      <c r="F96" t="s">
        <v>7</v>
      </c>
      <c r="G96" t="s">
        <v>7</v>
      </c>
      <c r="I96" t="s">
        <v>1101</v>
      </c>
    </row>
    <row r="97" spans="1:9" x14ac:dyDescent="0.25">
      <c r="A97" t="s">
        <v>102</v>
      </c>
      <c r="B97" s="6">
        <v>8.5606082005165405</v>
      </c>
      <c r="C97">
        <v>101</v>
      </c>
      <c r="D97" s="6">
        <v>9.5375766080761899</v>
      </c>
      <c r="E97" s="10">
        <v>94</v>
      </c>
      <c r="F97" t="s">
        <v>15</v>
      </c>
      <c r="G97" t="s">
        <v>8</v>
      </c>
      <c r="I97" t="s">
        <v>1099</v>
      </c>
    </row>
    <row r="98" spans="1:9" x14ac:dyDescent="0.25">
      <c r="A98" t="s">
        <v>103</v>
      </c>
      <c r="B98" s="6">
        <v>7.5296693699306996</v>
      </c>
      <c r="C98">
        <v>167</v>
      </c>
      <c r="D98" s="6">
        <v>9.5101745203713506</v>
      </c>
      <c r="E98" s="10">
        <v>95</v>
      </c>
      <c r="F98" t="s">
        <v>8</v>
      </c>
      <c r="G98" t="s">
        <v>8</v>
      </c>
      <c r="I98" t="s">
        <v>1101</v>
      </c>
    </row>
    <row r="99" spans="1:9" x14ac:dyDescent="0.25">
      <c r="A99" t="s">
        <v>104</v>
      </c>
      <c r="B99" s="6">
        <v>6.8344272024028898</v>
      </c>
      <c r="C99">
        <v>226</v>
      </c>
      <c r="D99" s="6">
        <v>9.4986611467294804</v>
      </c>
      <c r="E99" s="10">
        <v>96</v>
      </c>
      <c r="F99" t="s">
        <v>15</v>
      </c>
      <c r="G99" t="s">
        <v>15</v>
      </c>
      <c r="I99" t="s">
        <v>1104</v>
      </c>
    </row>
    <row r="100" spans="1:9" x14ac:dyDescent="0.25">
      <c r="A100" t="s">
        <v>105</v>
      </c>
      <c r="B100" s="6">
        <v>8.10757029249711</v>
      </c>
      <c r="C100">
        <v>123</v>
      </c>
      <c r="D100" s="6">
        <v>9.4938018484865196</v>
      </c>
      <c r="E100" s="10">
        <v>97</v>
      </c>
      <c r="F100" t="s">
        <v>7</v>
      </c>
      <c r="G100" t="s">
        <v>8</v>
      </c>
      <c r="I100" t="s">
        <v>1099</v>
      </c>
    </row>
    <row r="101" spans="1:9" x14ac:dyDescent="0.25">
      <c r="A101" t="s">
        <v>106</v>
      </c>
      <c r="B101" s="6">
        <v>6.3924335682574203</v>
      </c>
      <c r="C101">
        <v>272</v>
      </c>
      <c r="D101" s="6">
        <v>9.4877983359073905</v>
      </c>
      <c r="E101" s="10">
        <v>98</v>
      </c>
      <c r="F101" t="s">
        <v>15</v>
      </c>
      <c r="G101" t="s">
        <v>15</v>
      </c>
      <c r="I101" t="s">
        <v>1100</v>
      </c>
    </row>
    <row r="102" spans="1:9" x14ac:dyDescent="0.25">
      <c r="A102" t="s">
        <v>107</v>
      </c>
      <c r="B102" s="6">
        <v>8.0327593796403391</v>
      </c>
      <c r="C102">
        <v>129</v>
      </c>
      <c r="D102" s="6">
        <v>9.4550332885653194</v>
      </c>
      <c r="E102" s="10">
        <v>99</v>
      </c>
      <c r="F102" t="s">
        <v>8</v>
      </c>
      <c r="G102" t="s">
        <v>8</v>
      </c>
      <c r="I102" t="s">
        <v>1101</v>
      </c>
    </row>
    <row r="103" spans="1:9" x14ac:dyDescent="0.25">
      <c r="A103" t="s">
        <v>108</v>
      </c>
      <c r="B103" s="6">
        <v>9.1846907519026892</v>
      </c>
      <c r="C103">
        <v>70</v>
      </c>
      <c r="D103" s="6">
        <v>9.4537821737880208</v>
      </c>
      <c r="E103" s="10">
        <v>100</v>
      </c>
      <c r="F103" t="s">
        <v>7</v>
      </c>
      <c r="G103" t="s">
        <v>8</v>
      </c>
      <c r="I103" t="s">
        <v>1105</v>
      </c>
    </row>
    <row r="104" spans="1:9" x14ac:dyDescent="0.25">
      <c r="A104" t="s">
        <v>109</v>
      </c>
      <c r="B104" s="6">
        <v>8.0704212842325092</v>
      </c>
      <c r="C104">
        <v>126</v>
      </c>
      <c r="D104" s="6">
        <v>9.4519346325803699</v>
      </c>
      <c r="E104" s="10">
        <v>101</v>
      </c>
      <c r="F104" t="s">
        <v>7</v>
      </c>
      <c r="G104" t="s">
        <v>8</v>
      </c>
      <c r="I104" t="s">
        <v>1101</v>
      </c>
    </row>
    <row r="105" spans="1:9" x14ac:dyDescent="0.25">
      <c r="A105" t="s">
        <v>110</v>
      </c>
      <c r="B105" s="6">
        <v>10.7464142941795</v>
      </c>
      <c r="C105">
        <v>26</v>
      </c>
      <c r="D105" s="6">
        <v>9.4381919292240006</v>
      </c>
      <c r="E105" s="10">
        <v>102</v>
      </c>
      <c r="F105" t="s">
        <v>7</v>
      </c>
      <c r="G105" t="s">
        <v>8</v>
      </c>
      <c r="I105" t="s">
        <v>1102</v>
      </c>
    </row>
    <row r="106" spans="1:9" x14ac:dyDescent="0.25">
      <c r="A106" t="s">
        <v>111</v>
      </c>
      <c r="B106" s="6">
        <v>7.69539950066389</v>
      </c>
      <c r="C106">
        <v>155</v>
      </c>
      <c r="D106" s="6">
        <v>9.4350982992833803</v>
      </c>
      <c r="E106" s="10">
        <v>103</v>
      </c>
      <c r="F106" t="s">
        <v>15</v>
      </c>
      <c r="G106" t="s">
        <v>8</v>
      </c>
      <c r="I106" t="s">
        <v>1103</v>
      </c>
    </row>
    <row r="107" spans="1:9" x14ac:dyDescent="0.25">
      <c r="A107" t="s">
        <v>112</v>
      </c>
      <c r="B107" s="6">
        <v>5.0886092791246904</v>
      </c>
      <c r="C107">
        <v>428</v>
      </c>
      <c r="D107" s="6">
        <v>9.4180641931999496</v>
      </c>
      <c r="E107" s="10">
        <v>104</v>
      </c>
      <c r="F107" t="s">
        <v>8</v>
      </c>
      <c r="G107" t="s">
        <v>15</v>
      </c>
      <c r="I107" t="s">
        <v>1100</v>
      </c>
    </row>
    <row r="108" spans="1:9" x14ac:dyDescent="0.25">
      <c r="A108" t="s">
        <v>113</v>
      </c>
      <c r="B108" s="6">
        <v>7.7309677734205096</v>
      </c>
      <c r="C108">
        <v>150</v>
      </c>
      <c r="D108" s="6">
        <v>9.4150668495207999</v>
      </c>
      <c r="E108" s="10">
        <v>105</v>
      </c>
      <c r="F108" t="s">
        <v>7</v>
      </c>
      <c r="G108" t="s">
        <v>8</v>
      </c>
      <c r="I108" t="s">
        <v>1100</v>
      </c>
    </row>
    <row r="109" spans="1:9" x14ac:dyDescent="0.25">
      <c r="A109" t="s">
        <v>114</v>
      </c>
      <c r="B109" s="6">
        <v>8.4172892683793403</v>
      </c>
      <c r="C109">
        <v>111</v>
      </c>
      <c r="D109" s="6">
        <v>9.4145776212273908</v>
      </c>
      <c r="E109" s="10">
        <v>106</v>
      </c>
      <c r="F109" t="s">
        <v>8</v>
      </c>
      <c r="G109" t="s">
        <v>8</v>
      </c>
      <c r="I109" t="s">
        <v>1101</v>
      </c>
    </row>
    <row r="110" spans="1:9" x14ac:dyDescent="0.25">
      <c r="A110" t="s">
        <v>115</v>
      </c>
      <c r="B110" s="6">
        <v>10.236827832769</v>
      </c>
      <c r="C110">
        <v>36</v>
      </c>
      <c r="D110" s="6">
        <v>9.4130052479212392</v>
      </c>
      <c r="E110" s="10">
        <v>107</v>
      </c>
      <c r="F110" t="s">
        <v>8</v>
      </c>
      <c r="G110" t="s">
        <v>7</v>
      </c>
      <c r="I110" t="s">
        <v>1103</v>
      </c>
    </row>
    <row r="111" spans="1:9" x14ac:dyDescent="0.25">
      <c r="A111" t="s">
        <v>116</v>
      </c>
      <c r="B111" s="6">
        <v>8.5667849531936806</v>
      </c>
      <c r="C111">
        <v>100</v>
      </c>
      <c r="D111" s="6">
        <v>9.4007859630272108</v>
      </c>
      <c r="E111" s="10">
        <v>108</v>
      </c>
      <c r="F111" t="s">
        <v>8</v>
      </c>
      <c r="G111" t="s">
        <v>7</v>
      </c>
      <c r="I111" t="s">
        <v>1098</v>
      </c>
    </row>
    <row r="112" spans="1:9" x14ac:dyDescent="0.25">
      <c r="A112" t="s">
        <v>117</v>
      </c>
      <c r="B112" s="6">
        <v>7.9095931086647102</v>
      </c>
      <c r="C112">
        <v>138</v>
      </c>
      <c r="D112" s="6">
        <v>9.3630751106129502</v>
      </c>
      <c r="E112" s="10">
        <v>109</v>
      </c>
      <c r="F112" t="s">
        <v>15</v>
      </c>
      <c r="G112" t="s">
        <v>15</v>
      </c>
      <c r="I112" t="s">
        <v>1101</v>
      </c>
    </row>
    <row r="113" spans="1:9" x14ac:dyDescent="0.25">
      <c r="A113" t="s">
        <v>118</v>
      </c>
      <c r="B113" s="6">
        <v>8.6735696916052003</v>
      </c>
      <c r="C113">
        <v>95</v>
      </c>
      <c r="D113" s="6">
        <v>9.3511562892326108</v>
      </c>
      <c r="E113" s="10">
        <v>110</v>
      </c>
      <c r="F113" t="s">
        <v>15</v>
      </c>
      <c r="G113" t="s">
        <v>8</v>
      </c>
      <c r="I113" t="s">
        <v>1098</v>
      </c>
    </row>
    <row r="114" spans="1:9" x14ac:dyDescent="0.25">
      <c r="A114" t="s">
        <v>119</v>
      </c>
      <c r="B114" s="6">
        <v>6.3718269091909496</v>
      </c>
      <c r="C114">
        <v>274</v>
      </c>
      <c r="D114" s="6">
        <v>9.2696015301972494</v>
      </c>
      <c r="E114" s="10">
        <v>111</v>
      </c>
      <c r="F114" t="s">
        <v>15</v>
      </c>
      <c r="G114" t="s">
        <v>15</v>
      </c>
      <c r="I114" t="s">
        <v>1099</v>
      </c>
    </row>
    <row r="115" spans="1:9" x14ac:dyDescent="0.25">
      <c r="A115" t="s">
        <v>120</v>
      </c>
      <c r="B115" s="6">
        <v>7.3230983070976396</v>
      </c>
      <c r="C115">
        <v>181</v>
      </c>
      <c r="D115" s="6">
        <v>9.2535412824968795</v>
      </c>
      <c r="E115" s="10">
        <v>112</v>
      </c>
      <c r="F115" t="s">
        <v>15</v>
      </c>
      <c r="G115" t="s">
        <v>8</v>
      </c>
      <c r="I115" t="s">
        <v>1101</v>
      </c>
    </row>
    <row r="116" spans="1:9" x14ac:dyDescent="0.25">
      <c r="A116" t="s">
        <v>121</v>
      </c>
      <c r="B116" s="6">
        <v>8.2024877319307095</v>
      </c>
      <c r="C116">
        <v>119</v>
      </c>
      <c r="D116" s="6">
        <v>9.2380359128871206</v>
      </c>
      <c r="E116" s="10">
        <v>113</v>
      </c>
      <c r="F116" t="s">
        <v>7</v>
      </c>
      <c r="G116" t="s">
        <v>8</v>
      </c>
      <c r="I116" t="s">
        <v>1100</v>
      </c>
    </row>
    <row r="117" spans="1:9" x14ac:dyDescent="0.25">
      <c r="A117" t="s">
        <v>122</v>
      </c>
      <c r="B117" s="6">
        <v>3.1491233856632102</v>
      </c>
      <c r="C117">
        <v>696</v>
      </c>
      <c r="D117" s="6">
        <v>9.22712045059831</v>
      </c>
      <c r="E117" s="10">
        <v>114</v>
      </c>
      <c r="F117" t="s">
        <v>15</v>
      </c>
      <c r="G117" t="s">
        <v>15</v>
      </c>
      <c r="I117" t="s">
        <v>1105</v>
      </c>
    </row>
    <row r="118" spans="1:9" x14ac:dyDescent="0.25">
      <c r="A118" t="s">
        <v>123</v>
      </c>
      <c r="B118" s="6">
        <v>7.53258185604248</v>
      </c>
      <c r="C118">
        <v>165</v>
      </c>
      <c r="D118" s="6">
        <v>9.2238266019547996</v>
      </c>
      <c r="E118" s="10">
        <v>115</v>
      </c>
      <c r="F118" t="s">
        <v>15</v>
      </c>
      <c r="G118" t="s">
        <v>15</v>
      </c>
      <c r="I118" t="s">
        <v>1099</v>
      </c>
    </row>
    <row r="119" spans="1:9" x14ac:dyDescent="0.25">
      <c r="A119" t="s">
        <v>124</v>
      </c>
      <c r="B119" s="6">
        <v>7.78423537491354</v>
      </c>
      <c r="C119">
        <v>147</v>
      </c>
      <c r="D119" s="6">
        <v>9.1923421007663695</v>
      </c>
      <c r="E119" s="10">
        <v>116</v>
      </c>
      <c r="F119" t="s">
        <v>15</v>
      </c>
      <c r="G119" t="s">
        <v>8</v>
      </c>
      <c r="I119" t="s">
        <v>1101</v>
      </c>
    </row>
    <row r="120" spans="1:9" x14ac:dyDescent="0.25">
      <c r="A120" t="s">
        <v>125</v>
      </c>
      <c r="B120" s="6">
        <v>8.1094228052010298</v>
      </c>
      <c r="C120">
        <v>122</v>
      </c>
      <c r="D120" s="6">
        <v>9.1741751643608502</v>
      </c>
      <c r="E120" s="10">
        <v>117</v>
      </c>
      <c r="F120" t="s">
        <v>15</v>
      </c>
      <c r="G120" t="s">
        <v>15</v>
      </c>
      <c r="I120" t="s">
        <v>1102</v>
      </c>
    </row>
    <row r="121" spans="1:9" x14ac:dyDescent="0.25">
      <c r="A121" t="s">
        <v>126</v>
      </c>
      <c r="B121" s="6">
        <v>6.75690560877631</v>
      </c>
      <c r="C121">
        <v>234</v>
      </c>
      <c r="D121" s="6">
        <v>9.1516616940861795</v>
      </c>
      <c r="E121" s="10">
        <v>118</v>
      </c>
      <c r="F121" t="s">
        <v>7</v>
      </c>
      <c r="G121" t="s">
        <v>7</v>
      </c>
      <c r="I121" t="s">
        <v>1098</v>
      </c>
    </row>
    <row r="122" spans="1:9" x14ac:dyDescent="0.25">
      <c r="A122" t="s">
        <v>127</v>
      </c>
      <c r="B122" s="6">
        <v>10.2614618967055</v>
      </c>
      <c r="C122">
        <v>34</v>
      </c>
      <c r="D122" s="6">
        <v>9.1456048536587602</v>
      </c>
      <c r="E122" s="10">
        <v>119</v>
      </c>
      <c r="F122" t="s">
        <v>15</v>
      </c>
      <c r="G122" t="s">
        <v>7</v>
      </c>
      <c r="I122" t="s">
        <v>1098</v>
      </c>
    </row>
    <row r="123" spans="1:9" x14ac:dyDescent="0.25">
      <c r="A123" t="s">
        <v>128</v>
      </c>
      <c r="B123" s="6">
        <v>7.7800966765236899</v>
      </c>
      <c r="C123">
        <v>148</v>
      </c>
      <c r="D123" s="6">
        <v>9.0739289512363204</v>
      </c>
      <c r="E123" s="10">
        <v>120</v>
      </c>
      <c r="F123" t="s">
        <v>8</v>
      </c>
      <c r="G123" t="s">
        <v>8</v>
      </c>
      <c r="I123" t="s">
        <v>1101</v>
      </c>
    </row>
    <row r="124" spans="1:9" x14ac:dyDescent="0.25">
      <c r="A124" t="s">
        <v>129</v>
      </c>
      <c r="B124" s="6">
        <v>7.1310571706731398</v>
      </c>
      <c r="C124">
        <v>198</v>
      </c>
      <c r="D124" s="6">
        <v>9.0452678219760596</v>
      </c>
      <c r="E124" s="10">
        <v>121</v>
      </c>
      <c r="F124" t="s">
        <v>7</v>
      </c>
      <c r="G124" t="s">
        <v>8</v>
      </c>
      <c r="I124" t="s">
        <v>1099</v>
      </c>
    </row>
    <row r="125" spans="1:9" x14ac:dyDescent="0.25">
      <c r="A125" t="s">
        <v>130</v>
      </c>
      <c r="B125" s="6">
        <v>8.7578847865281908</v>
      </c>
      <c r="C125">
        <v>90</v>
      </c>
      <c r="D125" s="6">
        <v>9.0279296932844098</v>
      </c>
      <c r="E125" s="10">
        <v>122</v>
      </c>
      <c r="F125" t="s">
        <v>7</v>
      </c>
      <c r="G125" t="s">
        <v>7</v>
      </c>
      <c r="I125" t="s">
        <v>1103</v>
      </c>
    </row>
    <row r="126" spans="1:9" x14ac:dyDescent="0.25">
      <c r="A126" t="s">
        <v>131</v>
      </c>
      <c r="B126" s="6">
        <v>9.4502377050368693</v>
      </c>
      <c r="C126">
        <v>65</v>
      </c>
      <c r="D126" s="6">
        <v>9.0088165843478905</v>
      </c>
      <c r="E126" s="10">
        <v>123</v>
      </c>
      <c r="F126" t="s">
        <v>8</v>
      </c>
      <c r="G126" t="s">
        <v>15</v>
      </c>
      <c r="I126" t="s">
        <v>1098</v>
      </c>
    </row>
    <row r="127" spans="1:9" x14ac:dyDescent="0.25">
      <c r="A127" t="s">
        <v>132</v>
      </c>
      <c r="B127" s="6">
        <v>8.7394795910004994</v>
      </c>
      <c r="C127">
        <v>91</v>
      </c>
      <c r="D127" s="6">
        <v>8.9806813926262308</v>
      </c>
      <c r="E127" s="10">
        <v>124</v>
      </c>
      <c r="F127" t="s">
        <v>8</v>
      </c>
      <c r="G127" t="s">
        <v>8</v>
      </c>
      <c r="I127" t="s">
        <v>1099</v>
      </c>
    </row>
    <row r="128" spans="1:9" x14ac:dyDescent="0.25">
      <c r="A128" t="s">
        <v>133</v>
      </c>
      <c r="B128" s="6">
        <v>8.0013564680615303</v>
      </c>
      <c r="C128">
        <v>132</v>
      </c>
      <c r="D128" s="6">
        <v>8.9556259328897507</v>
      </c>
      <c r="E128" s="10">
        <v>125</v>
      </c>
      <c r="F128" t="s">
        <v>8</v>
      </c>
      <c r="G128" t="s">
        <v>8</v>
      </c>
      <c r="I128" t="s">
        <v>1099</v>
      </c>
    </row>
    <row r="129" spans="1:9" x14ac:dyDescent="0.25">
      <c r="A129" t="s">
        <v>134</v>
      </c>
      <c r="B129" s="6">
        <v>6.8689609806517504</v>
      </c>
      <c r="C129">
        <v>223</v>
      </c>
      <c r="D129" s="6">
        <v>8.9547605350419293</v>
      </c>
      <c r="E129" s="10">
        <v>126</v>
      </c>
      <c r="F129" t="s">
        <v>15</v>
      </c>
      <c r="G129" t="s">
        <v>8</v>
      </c>
      <c r="I129" t="s">
        <v>1098</v>
      </c>
    </row>
    <row r="130" spans="1:9" x14ac:dyDescent="0.25">
      <c r="A130" t="s">
        <v>135</v>
      </c>
      <c r="B130" s="6">
        <v>5.9358216438084401</v>
      </c>
      <c r="C130">
        <v>321</v>
      </c>
      <c r="D130" s="6">
        <v>8.9541193970348107</v>
      </c>
      <c r="E130" s="10">
        <v>127</v>
      </c>
      <c r="F130" t="s">
        <v>8</v>
      </c>
      <c r="G130" t="s">
        <v>8</v>
      </c>
      <c r="I130" t="s">
        <v>1099</v>
      </c>
    </row>
    <row r="131" spans="1:9" x14ac:dyDescent="0.25">
      <c r="A131" t="s">
        <v>136</v>
      </c>
      <c r="B131" s="6">
        <v>7.1867506095011802</v>
      </c>
      <c r="C131">
        <v>190</v>
      </c>
      <c r="D131" s="6">
        <v>8.9369399036920107</v>
      </c>
      <c r="E131" s="10">
        <v>128</v>
      </c>
      <c r="F131" t="s">
        <v>15</v>
      </c>
      <c r="G131" t="s">
        <v>7</v>
      </c>
      <c r="I131" t="s">
        <v>1101</v>
      </c>
    </row>
    <row r="132" spans="1:9" x14ac:dyDescent="0.25">
      <c r="A132" t="s">
        <v>137</v>
      </c>
      <c r="B132" s="6">
        <v>7.9717184345242202</v>
      </c>
      <c r="C132">
        <v>135</v>
      </c>
      <c r="D132" s="6">
        <v>8.9361223624960804</v>
      </c>
      <c r="E132" s="10">
        <v>129</v>
      </c>
      <c r="F132" t="s">
        <v>7</v>
      </c>
      <c r="G132" t="s">
        <v>8</v>
      </c>
      <c r="I132" t="s">
        <v>1099</v>
      </c>
    </row>
    <row r="133" spans="1:9" x14ac:dyDescent="0.25">
      <c r="A133" t="s">
        <v>138</v>
      </c>
      <c r="B133" s="6">
        <v>7.01155928033831</v>
      </c>
      <c r="C133">
        <v>213</v>
      </c>
      <c r="D133" s="6">
        <v>8.9296156865943797</v>
      </c>
      <c r="E133" s="10">
        <v>130</v>
      </c>
      <c r="F133" t="s">
        <v>8</v>
      </c>
      <c r="G133" t="s">
        <v>8</v>
      </c>
      <c r="I133" t="s">
        <v>1098</v>
      </c>
    </row>
    <row r="134" spans="1:9" x14ac:dyDescent="0.25">
      <c r="A134" t="s">
        <v>139</v>
      </c>
      <c r="B134" s="6">
        <v>11.6482657057661</v>
      </c>
      <c r="C134">
        <v>10</v>
      </c>
      <c r="D134" s="6">
        <v>8.9136203255352608</v>
      </c>
      <c r="E134" s="10">
        <v>131</v>
      </c>
      <c r="F134" t="s">
        <v>8</v>
      </c>
      <c r="G134" t="s">
        <v>8</v>
      </c>
      <c r="I134" t="s">
        <v>1100</v>
      </c>
    </row>
    <row r="135" spans="1:9" x14ac:dyDescent="0.25">
      <c r="A135" t="s">
        <v>140</v>
      </c>
      <c r="B135" s="6">
        <v>6.2258576164666302</v>
      </c>
      <c r="C135">
        <v>289</v>
      </c>
      <c r="D135" s="6">
        <v>8.9125924361246103</v>
      </c>
      <c r="E135" s="10">
        <v>132</v>
      </c>
      <c r="F135" t="s">
        <v>7</v>
      </c>
      <c r="G135" t="s">
        <v>8</v>
      </c>
      <c r="I135" t="s">
        <v>1099</v>
      </c>
    </row>
    <row r="136" spans="1:9" x14ac:dyDescent="0.25">
      <c r="A136" t="s">
        <v>141</v>
      </c>
      <c r="B136" s="6">
        <v>7.7321779361558098</v>
      </c>
      <c r="C136">
        <v>149</v>
      </c>
      <c r="D136" s="6">
        <v>8.8920362906969199</v>
      </c>
      <c r="E136" s="10">
        <v>133</v>
      </c>
      <c r="F136" t="s">
        <v>15</v>
      </c>
      <c r="G136" t="s">
        <v>15</v>
      </c>
      <c r="I136" t="s">
        <v>1103</v>
      </c>
    </row>
    <row r="137" spans="1:9" x14ac:dyDescent="0.25">
      <c r="A137" t="s">
        <v>142</v>
      </c>
      <c r="B137" s="6">
        <v>7.0602158208845598</v>
      </c>
      <c r="C137">
        <v>204</v>
      </c>
      <c r="D137" s="6">
        <v>8.8512890673852205</v>
      </c>
      <c r="E137" s="10">
        <v>134</v>
      </c>
      <c r="F137" t="s">
        <v>8</v>
      </c>
      <c r="G137" t="s">
        <v>15</v>
      </c>
      <c r="I137" t="s">
        <v>1098</v>
      </c>
    </row>
    <row r="138" spans="1:9" x14ac:dyDescent="0.25">
      <c r="A138" t="s">
        <v>143</v>
      </c>
      <c r="B138" s="6">
        <v>8.4397363716744493</v>
      </c>
      <c r="C138">
        <v>109</v>
      </c>
      <c r="D138" s="6">
        <v>8.84572537216693</v>
      </c>
      <c r="E138" s="10">
        <v>135</v>
      </c>
      <c r="F138" t="s">
        <v>15</v>
      </c>
      <c r="G138" t="s">
        <v>8</v>
      </c>
      <c r="I138" t="s">
        <v>1098</v>
      </c>
    </row>
    <row r="139" spans="1:9" x14ac:dyDescent="0.25">
      <c r="A139" t="s">
        <v>144</v>
      </c>
      <c r="B139" s="6">
        <v>6.3969208391245296</v>
      </c>
      <c r="C139">
        <v>271</v>
      </c>
      <c r="D139" s="6">
        <v>8.8384099157430107</v>
      </c>
      <c r="E139" s="10">
        <v>136</v>
      </c>
      <c r="F139" t="s">
        <v>7</v>
      </c>
      <c r="G139" t="s">
        <v>8</v>
      </c>
      <c r="I139" t="s">
        <v>1098</v>
      </c>
    </row>
    <row r="140" spans="1:9" x14ac:dyDescent="0.25">
      <c r="A140" t="s">
        <v>145</v>
      </c>
      <c r="B140" s="6">
        <v>12.085131856883899</v>
      </c>
      <c r="C140">
        <v>7</v>
      </c>
      <c r="D140" s="6">
        <v>8.8344171275724008</v>
      </c>
      <c r="E140" s="10">
        <v>137</v>
      </c>
      <c r="F140" t="s">
        <v>15</v>
      </c>
      <c r="G140" t="s">
        <v>8</v>
      </c>
      <c r="I140" t="s">
        <v>1103</v>
      </c>
    </row>
    <row r="141" spans="1:9" x14ac:dyDescent="0.25">
      <c r="A141" t="s">
        <v>146</v>
      </c>
      <c r="B141" s="6">
        <v>8.4503234952842501</v>
      </c>
      <c r="C141">
        <v>107</v>
      </c>
      <c r="D141" s="6">
        <v>8.8265146999656601</v>
      </c>
      <c r="E141" s="10">
        <v>138</v>
      </c>
      <c r="F141" t="s">
        <v>15</v>
      </c>
      <c r="G141" t="s">
        <v>15</v>
      </c>
      <c r="I141" t="s">
        <v>1103</v>
      </c>
    </row>
    <row r="142" spans="1:9" x14ac:dyDescent="0.25">
      <c r="A142" t="s">
        <v>147</v>
      </c>
      <c r="B142" s="6">
        <v>7.4889221154823096</v>
      </c>
      <c r="C142">
        <v>171</v>
      </c>
      <c r="D142" s="6">
        <v>8.8113531760635198</v>
      </c>
      <c r="E142" s="10">
        <v>139</v>
      </c>
      <c r="F142" t="s">
        <v>7</v>
      </c>
      <c r="G142" t="s">
        <v>15</v>
      </c>
      <c r="I142" t="s">
        <v>1100</v>
      </c>
    </row>
    <row r="143" spans="1:9" x14ac:dyDescent="0.25">
      <c r="A143" t="s">
        <v>148</v>
      </c>
      <c r="B143" s="6">
        <v>7.1696049314785002</v>
      </c>
      <c r="C143">
        <v>192</v>
      </c>
      <c r="D143" s="6">
        <v>8.8100284579008896</v>
      </c>
      <c r="E143" s="10">
        <v>140</v>
      </c>
      <c r="F143" t="s">
        <v>8</v>
      </c>
      <c r="G143" t="s">
        <v>8</v>
      </c>
      <c r="I143" t="s">
        <v>1101</v>
      </c>
    </row>
    <row r="144" spans="1:9" x14ac:dyDescent="0.25">
      <c r="A144" t="s">
        <v>149</v>
      </c>
      <c r="B144" s="6">
        <v>12.2871656957092</v>
      </c>
      <c r="C144">
        <v>6</v>
      </c>
      <c r="D144" s="6">
        <v>8.7757321407958404</v>
      </c>
      <c r="E144" s="10">
        <v>141</v>
      </c>
      <c r="F144" t="s">
        <v>15</v>
      </c>
      <c r="G144" t="s">
        <v>8</v>
      </c>
      <c r="I144" t="s">
        <v>1099</v>
      </c>
    </row>
    <row r="145" spans="1:9" x14ac:dyDescent="0.25">
      <c r="A145" t="s">
        <v>150</v>
      </c>
      <c r="B145" s="6">
        <v>7.7211078495384298</v>
      </c>
      <c r="C145">
        <v>152</v>
      </c>
      <c r="D145" s="6">
        <v>8.7754726348552605</v>
      </c>
      <c r="E145" s="10">
        <v>142</v>
      </c>
      <c r="F145" t="s">
        <v>7</v>
      </c>
      <c r="G145" t="s">
        <v>7</v>
      </c>
      <c r="I145" t="s">
        <v>1101</v>
      </c>
    </row>
    <row r="146" spans="1:9" x14ac:dyDescent="0.25">
      <c r="A146" t="s">
        <v>151</v>
      </c>
      <c r="B146" s="6">
        <v>8.0108496367847994</v>
      </c>
      <c r="C146">
        <v>131</v>
      </c>
      <c r="D146" s="6">
        <v>8.7741925874372306</v>
      </c>
      <c r="E146" s="10">
        <v>143</v>
      </c>
      <c r="F146" t="s">
        <v>7</v>
      </c>
      <c r="G146" t="s">
        <v>7</v>
      </c>
      <c r="I146" t="s">
        <v>1105</v>
      </c>
    </row>
    <row r="147" spans="1:9" x14ac:dyDescent="0.25">
      <c r="A147" t="s">
        <v>152</v>
      </c>
      <c r="B147" s="6">
        <v>6.80803330518882</v>
      </c>
      <c r="C147">
        <v>228</v>
      </c>
      <c r="D147" s="6">
        <v>8.7526753170567009</v>
      </c>
      <c r="E147" s="10">
        <v>144</v>
      </c>
      <c r="F147" t="s">
        <v>7</v>
      </c>
      <c r="G147" t="s">
        <v>7</v>
      </c>
      <c r="I147" t="s">
        <v>1098</v>
      </c>
    </row>
    <row r="148" spans="1:9" x14ac:dyDescent="0.25">
      <c r="A148" t="s">
        <v>153</v>
      </c>
      <c r="B148" s="6">
        <v>7.8265640160978203</v>
      </c>
      <c r="C148">
        <v>145</v>
      </c>
      <c r="D148" s="6">
        <v>8.7348359783382108</v>
      </c>
      <c r="E148" s="10">
        <v>145</v>
      </c>
      <c r="F148" t="s">
        <v>7</v>
      </c>
      <c r="G148" t="s">
        <v>7</v>
      </c>
      <c r="I148" t="s">
        <v>1100</v>
      </c>
    </row>
    <row r="149" spans="1:9" x14ac:dyDescent="0.25">
      <c r="A149" t="s">
        <v>154</v>
      </c>
      <c r="B149" s="6">
        <v>6.8459297290401002</v>
      </c>
      <c r="C149">
        <v>224</v>
      </c>
      <c r="D149" s="6">
        <v>8.6991011535450298</v>
      </c>
      <c r="E149" s="10">
        <v>146</v>
      </c>
      <c r="F149" t="s">
        <v>8</v>
      </c>
      <c r="G149" t="s">
        <v>8</v>
      </c>
      <c r="I149" t="s">
        <v>1104</v>
      </c>
    </row>
    <row r="150" spans="1:9" x14ac:dyDescent="0.25">
      <c r="A150" t="s">
        <v>155</v>
      </c>
      <c r="B150" s="6">
        <v>4.78305529411546</v>
      </c>
      <c r="C150">
        <v>463</v>
      </c>
      <c r="D150" s="6">
        <v>8.6972367971117706</v>
      </c>
      <c r="E150" s="10">
        <v>147</v>
      </c>
      <c r="F150" t="s">
        <v>8</v>
      </c>
      <c r="G150" t="s">
        <v>8</v>
      </c>
      <c r="I150" t="s">
        <v>1101</v>
      </c>
    </row>
    <row r="151" spans="1:9" x14ac:dyDescent="0.25">
      <c r="A151" t="s">
        <v>156</v>
      </c>
      <c r="B151" s="6">
        <v>10.060363938378501</v>
      </c>
      <c r="C151">
        <v>45</v>
      </c>
      <c r="D151" s="6">
        <v>8.6873218133181602</v>
      </c>
      <c r="E151" s="10">
        <v>148</v>
      </c>
      <c r="F151" t="s">
        <v>7</v>
      </c>
      <c r="G151" t="s">
        <v>7</v>
      </c>
      <c r="I151" t="s">
        <v>1099</v>
      </c>
    </row>
    <row r="152" spans="1:9" x14ac:dyDescent="0.25">
      <c r="A152" t="s">
        <v>157</v>
      </c>
      <c r="B152" s="6">
        <v>8.4421575278808607</v>
      </c>
      <c r="C152">
        <v>108</v>
      </c>
      <c r="D152" s="6">
        <v>8.6863262504090599</v>
      </c>
      <c r="E152" s="10">
        <v>149</v>
      </c>
      <c r="F152" t="s">
        <v>7</v>
      </c>
      <c r="G152" t="s">
        <v>8</v>
      </c>
      <c r="I152" t="s">
        <v>1103</v>
      </c>
    </row>
    <row r="153" spans="1:9" x14ac:dyDescent="0.25">
      <c r="A153" t="s">
        <v>158</v>
      </c>
      <c r="B153" s="6">
        <v>7.03427665164247</v>
      </c>
      <c r="C153">
        <v>211</v>
      </c>
      <c r="D153" s="6">
        <v>8.68305023501253</v>
      </c>
      <c r="E153" s="10">
        <v>150</v>
      </c>
      <c r="F153" t="s">
        <v>7</v>
      </c>
      <c r="G153" t="s">
        <v>8</v>
      </c>
      <c r="I153" t="s">
        <v>1098</v>
      </c>
    </row>
    <row r="154" spans="1:9" x14ac:dyDescent="0.25">
      <c r="A154" t="s">
        <v>159</v>
      </c>
      <c r="B154" s="6">
        <v>8.5844173580740506</v>
      </c>
      <c r="C154">
        <v>99</v>
      </c>
      <c r="D154" s="6">
        <v>8.6822313679325607</v>
      </c>
      <c r="E154" s="10">
        <v>151</v>
      </c>
      <c r="F154" t="s">
        <v>15</v>
      </c>
      <c r="G154" t="s">
        <v>8</v>
      </c>
      <c r="I154" t="s">
        <v>1098</v>
      </c>
    </row>
    <row r="155" spans="1:9" x14ac:dyDescent="0.25">
      <c r="A155" t="s">
        <v>160</v>
      </c>
      <c r="B155" s="6">
        <v>9.1369280371746804</v>
      </c>
      <c r="C155">
        <v>73</v>
      </c>
      <c r="D155" s="6">
        <v>8.6762042070474994</v>
      </c>
      <c r="E155" s="10">
        <v>152</v>
      </c>
      <c r="F155" t="s">
        <v>15</v>
      </c>
      <c r="G155" t="s">
        <v>15</v>
      </c>
      <c r="I155" t="s">
        <v>1100</v>
      </c>
    </row>
    <row r="156" spans="1:9" x14ac:dyDescent="0.25">
      <c r="A156" t="s">
        <v>161</v>
      </c>
      <c r="B156" s="6">
        <v>5.4990713868173904</v>
      </c>
      <c r="C156">
        <v>369</v>
      </c>
      <c r="D156" s="6">
        <v>8.65342825891973</v>
      </c>
      <c r="E156" s="10">
        <v>153</v>
      </c>
      <c r="F156" t="s">
        <v>15</v>
      </c>
      <c r="G156" t="s">
        <v>8</v>
      </c>
      <c r="I156" t="s">
        <v>1099</v>
      </c>
    </row>
    <row r="157" spans="1:9" x14ac:dyDescent="0.25">
      <c r="A157" t="s">
        <v>162</v>
      </c>
      <c r="B157" s="6">
        <v>6.7150222783113902</v>
      </c>
      <c r="C157">
        <v>239</v>
      </c>
      <c r="D157" s="6">
        <v>8.6477877928469393</v>
      </c>
      <c r="E157" s="10">
        <v>154</v>
      </c>
      <c r="F157" t="s">
        <v>7</v>
      </c>
      <c r="G157" t="s">
        <v>8</v>
      </c>
      <c r="I157" t="s">
        <v>1103</v>
      </c>
    </row>
    <row r="158" spans="1:9" x14ac:dyDescent="0.25">
      <c r="A158" t="s">
        <v>163</v>
      </c>
      <c r="B158" s="6">
        <v>6.72369408814001</v>
      </c>
      <c r="C158">
        <v>236</v>
      </c>
      <c r="D158" s="6">
        <v>8.6440093309526098</v>
      </c>
      <c r="E158" s="10">
        <v>155</v>
      </c>
      <c r="F158" t="s">
        <v>8</v>
      </c>
      <c r="G158" t="s">
        <v>7</v>
      </c>
      <c r="I158" t="s">
        <v>1101</v>
      </c>
    </row>
    <row r="159" spans="1:9" x14ac:dyDescent="0.25">
      <c r="A159" t="s">
        <v>164</v>
      </c>
      <c r="B159" s="6">
        <v>10.247019612228501</v>
      </c>
      <c r="C159">
        <v>35</v>
      </c>
      <c r="D159" s="6">
        <v>8.5718554054842304</v>
      </c>
      <c r="E159" s="10">
        <v>156</v>
      </c>
      <c r="F159" t="s">
        <v>8</v>
      </c>
      <c r="G159" t="s">
        <v>8</v>
      </c>
      <c r="I159" t="s">
        <v>1098</v>
      </c>
    </row>
    <row r="160" spans="1:9" x14ac:dyDescent="0.25">
      <c r="A160" t="s">
        <v>165</v>
      </c>
      <c r="B160" s="6">
        <v>6.50099815244611</v>
      </c>
      <c r="C160">
        <v>261</v>
      </c>
      <c r="D160" s="6">
        <v>8.5677744489142196</v>
      </c>
      <c r="E160" s="10">
        <v>157</v>
      </c>
      <c r="F160" t="s">
        <v>15</v>
      </c>
      <c r="G160" t="s">
        <v>15</v>
      </c>
      <c r="I160" t="s">
        <v>1101</v>
      </c>
    </row>
    <row r="161" spans="1:9" x14ac:dyDescent="0.25">
      <c r="A161" t="s">
        <v>166</v>
      </c>
      <c r="B161" s="6">
        <v>8.3133948514398206</v>
      </c>
      <c r="C161">
        <v>114</v>
      </c>
      <c r="D161" s="6">
        <v>8.5379310322774895</v>
      </c>
      <c r="E161" s="10">
        <v>158</v>
      </c>
      <c r="F161" t="s">
        <v>8</v>
      </c>
      <c r="G161" t="s">
        <v>7</v>
      </c>
      <c r="I161" t="s">
        <v>1099</v>
      </c>
    </row>
    <row r="162" spans="1:9" x14ac:dyDescent="0.25">
      <c r="A162" t="s">
        <v>167</v>
      </c>
      <c r="B162" s="6">
        <v>8.5095938679320806</v>
      </c>
      <c r="C162">
        <v>106</v>
      </c>
      <c r="D162" s="6">
        <v>8.5339223637881503</v>
      </c>
      <c r="E162" s="10">
        <v>159</v>
      </c>
      <c r="F162" t="s">
        <v>15</v>
      </c>
      <c r="G162" t="s">
        <v>8</v>
      </c>
      <c r="I162" t="s">
        <v>1103</v>
      </c>
    </row>
    <row r="163" spans="1:9" x14ac:dyDescent="0.25">
      <c r="A163" t="s">
        <v>168</v>
      </c>
      <c r="B163" s="6">
        <v>6.5146858044773799</v>
      </c>
      <c r="C163">
        <v>259</v>
      </c>
      <c r="D163" s="6">
        <v>8.5086445359458693</v>
      </c>
      <c r="E163" s="10">
        <v>160</v>
      </c>
      <c r="F163" t="s">
        <v>8</v>
      </c>
      <c r="G163" t="s">
        <v>15</v>
      </c>
      <c r="I163" t="s">
        <v>1100</v>
      </c>
    </row>
    <row r="164" spans="1:9" x14ac:dyDescent="0.25">
      <c r="A164" t="s">
        <v>169</v>
      </c>
      <c r="B164" s="6">
        <v>8.9458822283871999</v>
      </c>
      <c r="C164">
        <v>82</v>
      </c>
      <c r="D164" s="6">
        <v>8.5023399349245299</v>
      </c>
      <c r="E164" s="10">
        <v>161</v>
      </c>
      <c r="F164" t="s">
        <v>15</v>
      </c>
      <c r="G164" t="s">
        <v>15</v>
      </c>
      <c r="I164" t="s">
        <v>1101</v>
      </c>
    </row>
    <row r="165" spans="1:9" x14ac:dyDescent="0.25">
      <c r="A165" t="s">
        <v>170</v>
      </c>
      <c r="B165" s="6">
        <v>6.9008518553961302</v>
      </c>
      <c r="C165">
        <v>220</v>
      </c>
      <c r="D165" s="6">
        <v>8.4832450755324604</v>
      </c>
      <c r="E165" s="10">
        <v>162</v>
      </c>
      <c r="F165" t="s">
        <v>7</v>
      </c>
      <c r="G165" t="s">
        <v>8</v>
      </c>
      <c r="I165" t="s">
        <v>1099</v>
      </c>
    </row>
    <row r="166" spans="1:9" x14ac:dyDescent="0.25">
      <c r="A166" t="s">
        <v>171</v>
      </c>
      <c r="B166" s="6">
        <v>7.4447314926675903</v>
      </c>
      <c r="C166">
        <v>174</v>
      </c>
      <c r="D166" s="6">
        <v>8.4718254710946006</v>
      </c>
      <c r="E166" s="10">
        <v>163</v>
      </c>
      <c r="F166" t="s">
        <v>8</v>
      </c>
      <c r="G166" t="s">
        <v>8</v>
      </c>
      <c r="I166" t="s">
        <v>1101</v>
      </c>
    </row>
    <row r="167" spans="1:9" x14ac:dyDescent="0.25">
      <c r="A167" t="s">
        <v>172</v>
      </c>
      <c r="B167" s="6">
        <v>7.3561266310471201</v>
      </c>
      <c r="C167">
        <v>179</v>
      </c>
      <c r="D167" s="6">
        <v>8.4672513444727304</v>
      </c>
      <c r="E167" s="10">
        <v>164</v>
      </c>
      <c r="F167" t="s">
        <v>7</v>
      </c>
      <c r="G167" t="s">
        <v>7</v>
      </c>
      <c r="I167" t="s">
        <v>1102</v>
      </c>
    </row>
    <row r="168" spans="1:9" x14ac:dyDescent="0.25">
      <c r="A168" t="s">
        <v>173</v>
      </c>
      <c r="B168" s="6">
        <v>10.080652867886499</v>
      </c>
      <c r="C168">
        <v>42</v>
      </c>
      <c r="D168" s="6">
        <v>8.4658568845543805</v>
      </c>
      <c r="E168" s="10">
        <v>165</v>
      </c>
      <c r="F168" t="s">
        <v>15</v>
      </c>
      <c r="G168" t="s">
        <v>8</v>
      </c>
      <c r="I168" t="s">
        <v>1103</v>
      </c>
    </row>
    <row r="169" spans="1:9" x14ac:dyDescent="0.25">
      <c r="A169" t="s">
        <v>174</v>
      </c>
      <c r="B169" s="6">
        <v>6.7159652454105201</v>
      </c>
      <c r="C169">
        <v>238</v>
      </c>
      <c r="D169" s="6">
        <v>8.4283052388868995</v>
      </c>
      <c r="E169" s="10">
        <v>166</v>
      </c>
      <c r="F169" t="s">
        <v>15</v>
      </c>
      <c r="G169" t="s">
        <v>15</v>
      </c>
      <c r="I169" t="s">
        <v>1101</v>
      </c>
    </row>
    <row r="170" spans="1:9" x14ac:dyDescent="0.25">
      <c r="A170" t="s">
        <v>175</v>
      </c>
      <c r="B170" s="6">
        <v>10.6002388027342</v>
      </c>
      <c r="C170">
        <v>29</v>
      </c>
      <c r="D170" s="6">
        <v>8.4082185495966506</v>
      </c>
      <c r="E170" s="10">
        <v>167</v>
      </c>
      <c r="F170" t="s">
        <v>15</v>
      </c>
      <c r="G170" t="s">
        <v>15</v>
      </c>
      <c r="I170" t="s">
        <v>1099</v>
      </c>
    </row>
    <row r="171" spans="1:9" x14ac:dyDescent="0.25">
      <c r="A171" t="s">
        <v>176</v>
      </c>
      <c r="B171" s="6">
        <v>8.34868193835071</v>
      </c>
      <c r="C171">
        <v>113</v>
      </c>
      <c r="D171" s="6">
        <v>8.4068519358673992</v>
      </c>
      <c r="E171" s="10">
        <v>168</v>
      </c>
      <c r="F171" t="s">
        <v>7</v>
      </c>
      <c r="G171" t="s">
        <v>7</v>
      </c>
      <c r="I171" t="s">
        <v>1102</v>
      </c>
    </row>
    <row r="172" spans="1:9" x14ac:dyDescent="0.25">
      <c r="A172" t="s">
        <v>177</v>
      </c>
      <c r="B172" s="6">
        <v>7.4907014127361498</v>
      </c>
      <c r="C172">
        <v>170</v>
      </c>
      <c r="D172" s="6">
        <v>8.3991161802351204</v>
      </c>
      <c r="E172" s="10">
        <v>169</v>
      </c>
      <c r="F172" t="s">
        <v>8</v>
      </c>
      <c r="G172" t="s">
        <v>8</v>
      </c>
      <c r="I172" t="s">
        <v>1100</v>
      </c>
    </row>
    <row r="173" spans="1:9" x14ac:dyDescent="0.25">
      <c r="A173" t="s">
        <v>178</v>
      </c>
      <c r="B173" s="6">
        <v>9.2887418992596906</v>
      </c>
      <c r="C173">
        <v>69</v>
      </c>
      <c r="D173" s="6">
        <v>8.3848355669752799</v>
      </c>
      <c r="E173" s="10">
        <v>170</v>
      </c>
      <c r="F173" t="s">
        <v>8</v>
      </c>
      <c r="G173" t="s">
        <v>8</v>
      </c>
      <c r="I173" t="s">
        <v>1099</v>
      </c>
    </row>
    <row r="174" spans="1:9" x14ac:dyDescent="0.25">
      <c r="A174" t="s">
        <v>179</v>
      </c>
      <c r="B174" s="6">
        <v>6.2965184848012301</v>
      </c>
      <c r="C174">
        <v>284</v>
      </c>
      <c r="D174" s="6">
        <v>8.3806279130047692</v>
      </c>
      <c r="E174" s="10">
        <v>171</v>
      </c>
      <c r="F174" t="s">
        <v>15</v>
      </c>
      <c r="G174" t="s">
        <v>8</v>
      </c>
      <c r="I174" t="s">
        <v>1106</v>
      </c>
    </row>
    <row r="175" spans="1:9" x14ac:dyDescent="0.25">
      <c r="A175" t="s">
        <v>180</v>
      </c>
      <c r="B175" s="6">
        <v>7.4308120317212802</v>
      </c>
      <c r="C175">
        <v>175</v>
      </c>
      <c r="D175" s="6">
        <v>8.3703020646804394</v>
      </c>
      <c r="E175" s="10">
        <v>172</v>
      </c>
      <c r="F175" t="s">
        <v>8</v>
      </c>
      <c r="G175" t="s">
        <v>8</v>
      </c>
      <c r="I175" t="s">
        <v>1106</v>
      </c>
    </row>
    <row r="176" spans="1:9" x14ac:dyDescent="0.25">
      <c r="A176" t="s">
        <v>181</v>
      </c>
      <c r="B176" s="6">
        <v>3.3216929514906601</v>
      </c>
      <c r="C176">
        <v>678</v>
      </c>
      <c r="D176" s="6">
        <v>8.3675231088490403</v>
      </c>
      <c r="E176" s="10">
        <v>173</v>
      </c>
      <c r="F176" t="s">
        <v>8</v>
      </c>
      <c r="G176" t="s">
        <v>8</v>
      </c>
      <c r="I176" t="s">
        <v>1100</v>
      </c>
    </row>
    <row r="177" spans="1:9" x14ac:dyDescent="0.25">
      <c r="A177" t="s">
        <v>182</v>
      </c>
      <c r="B177" s="6">
        <v>5.0911649065840203</v>
      </c>
      <c r="C177">
        <v>427</v>
      </c>
      <c r="D177" s="6">
        <v>8.3515032018748592</v>
      </c>
      <c r="E177" s="10">
        <v>174</v>
      </c>
      <c r="F177" t="s">
        <v>15</v>
      </c>
      <c r="G177" t="s">
        <v>15</v>
      </c>
      <c r="I177" t="s">
        <v>1099</v>
      </c>
    </row>
    <row r="178" spans="1:9" x14ac:dyDescent="0.25">
      <c r="A178" t="s">
        <v>183</v>
      </c>
      <c r="B178" s="6">
        <v>7.1640328270390201</v>
      </c>
      <c r="C178">
        <v>193</v>
      </c>
      <c r="D178" s="6">
        <v>8.3514906472502606</v>
      </c>
      <c r="E178" s="10">
        <v>175</v>
      </c>
      <c r="F178" t="s">
        <v>7</v>
      </c>
      <c r="G178" t="s">
        <v>8</v>
      </c>
      <c r="I178" t="s">
        <v>1099</v>
      </c>
    </row>
    <row r="179" spans="1:9" x14ac:dyDescent="0.25">
      <c r="A179" t="s">
        <v>184</v>
      </c>
      <c r="B179" s="6">
        <v>8.2120393516010708</v>
      </c>
      <c r="C179">
        <v>118</v>
      </c>
      <c r="D179" s="6">
        <v>8.3470192308482805</v>
      </c>
      <c r="E179" s="10">
        <v>176</v>
      </c>
      <c r="F179" t="s">
        <v>7</v>
      </c>
      <c r="G179" t="s">
        <v>8</v>
      </c>
      <c r="I179" t="s">
        <v>1099</v>
      </c>
    </row>
    <row r="180" spans="1:9" x14ac:dyDescent="0.25">
      <c r="A180" t="s">
        <v>185</v>
      </c>
      <c r="B180" s="6">
        <v>7.0471479314388201</v>
      </c>
      <c r="C180">
        <v>209</v>
      </c>
      <c r="D180" s="6">
        <v>8.3238487645571304</v>
      </c>
      <c r="E180" s="10">
        <v>177</v>
      </c>
      <c r="F180" t="s">
        <v>15</v>
      </c>
      <c r="G180" t="s">
        <v>15</v>
      </c>
      <c r="I180" t="s">
        <v>1101</v>
      </c>
    </row>
    <row r="181" spans="1:9" x14ac:dyDescent="0.25">
      <c r="A181" t="s">
        <v>186</v>
      </c>
      <c r="B181" s="6">
        <v>7.6598581879942298</v>
      </c>
      <c r="C181">
        <v>160</v>
      </c>
      <c r="D181" s="6">
        <v>8.3226248370869698</v>
      </c>
      <c r="E181" s="10">
        <v>178</v>
      </c>
      <c r="F181" t="s">
        <v>7</v>
      </c>
      <c r="G181" t="s">
        <v>7</v>
      </c>
      <c r="I181" t="s">
        <v>1099</v>
      </c>
    </row>
    <row r="182" spans="1:9" x14ac:dyDescent="0.25">
      <c r="A182" t="s">
        <v>187</v>
      </c>
      <c r="B182" s="6">
        <v>8.1777608819564094</v>
      </c>
      <c r="C182">
        <v>120</v>
      </c>
      <c r="D182" s="6">
        <v>8.3202048671300606</v>
      </c>
      <c r="E182" s="10">
        <v>179</v>
      </c>
      <c r="F182" t="s">
        <v>15</v>
      </c>
      <c r="G182" t="s">
        <v>8</v>
      </c>
      <c r="I182" t="s">
        <v>1100</v>
      </c>
    </row>
    <row r="183" spans="1:9" x14ac:dyDescent="0.25">
      <c r="A183" t="s">
        <v>188</v>
      </c>
      <c r="B183" s="6">
        <v>9.4732273215506702</v>
      </c>
      <c r="C183">
        <v>64</v>
      </c>
      <c r="D183" s="6">
        <v>8.2872492881397903</v>
      </c>
      <c r="E183" s="10">
        <v>180</v>
      </c>
      <c r="F183" t="s">
        <v>7</v>
      </c>
      <c r="G183" t="s">
        <v>7</v>
      </c>
      <c r="I183" t="s">
        <v>1105</v>
      </c>
    </row>
    <row r="184" spans="1:9" x14ac:dyDescent="0.25">
      <c r="A184" t="s">
        <v>189</v>
      </c>
      <c r="B184" s="6">
        <v>8.5201539865008602</v>
      </c>
      <c r="C184">
        <v>104</v>
      </c>
      <c r="D184" s="6">
        <v>8.2712518408989304</v>
      </c>
      <c r="E184" s="10">
        <v>181</v>
      </c>
      <c r="F184" t="s">
        <v>7</v>
      </c>
      <c r="G184" t="s">
        <v>7</v>
      </c>
      <c r="I184" t="s">
        <v>1101</v>
      </c>
    </row>
    <row r="185" spans="1:9" x14ac:dyDescent="0.25">
      <c r="A185" t="s">
        <v>190</v>
      </c>
      <c r="B185" s="6">
        <v>7.0445491119523496</v>
      </c>
      <c r="C185">
        <v>210</v>
      </c>
      <c r="D185" s="6">
        <v>8.2612061018514797</v>
      </c>
      <c r="E185" s="10">
        <v>182</v>
      </c>
      <c r="F185" t="s">
        <v>7</v>
      </c>
      <c r="G185" t="s">
        <v>8</v>
      </c>
      <c r="I185" t="s">
        <v>1098</v>
      </c>
    </row>
    <row r="186" spans="1:9" x14ac:dyDescent="0.25">
      <c r="A186" t="s">
        <v>191</v>
      </c>
      <c r="B186" s="6">
        <v>7.8862799204530099</v>
      </c>
      <c r="C186">
        <v>141</v>
      </c>
      <c r="D186" s="6">
        <v>8.2522311486246593</v>
      </c>
      <c r="E186" s="10">
        <v>183</v>
      </c>
      <c r="F186" t="s">
        <v>8</v>
      </c>
      <c r="G186" t="s">
        <v>8</v>
      </c>
      <c r="I186" t="s">
        <v>1099</v>
      </c>
    </row>
    <row r="187" spans="1:9" x14ac:dyDescent="0.25">
      <c r="A187" t="s">
        <v>192</v>
      </c>
      <c r="B187" s="6">
        <v>8.8675545422108097</v>
      </c>
      <c r="C187">
        <v>86</v>
      </c>
      <c r="D187" s="6">
        <v>8.2408844316534395</v>
      </c>
      <c r="E187" s="10">
        <v>184</v>
      </c>
      <c r="F187" t="s">
        <v>7</v>
      </c>
      <c r="G187" t="s">
        <v>8</v>
      </c>
      <c r="I187" t="s">
        <v>1099</v>
      </c>
    </row>
    <row r="188" spans="1:9" x14ac:dyDescent="0.25">
      <c r="A188" t="s">
        <v>193</v>
      </c>
      <c r="B188" s="6">
        <v>7.0861735728197299</v>
      </c>
      <c r="C188">
        <v>201</v>
      </c>
      <c r="D188" s="6">
        <v>8.2402202590031006</v>
      </c>
      <c r="E188" s="10">
        <v>185</v>
      </c>
      <c r="F188" t="s">
        <v>8</v>
      </c>
      <c r="G188" t="s">
        <v>7</v>
      </c>
      <c r="I188" t="s">
        <v>1100</v>
      </c>
    </row>
    <row r="189" spans="1:9" x14ac:dyDescent="0.25">
      <c r="A189" t="s">
        <v>194</v>
      </c>
      <c r="B189" s="6">
        <v>6.61292203765435</v>
      </c>
      <c r="C189">
        <v>246</v>
      </c>
      <c r="D189" s="6">
        <v>8.2316459409438103</v>
      </c>
      <c r="E189" s="10">
        <v>186</v>
      </c>
      <c r="F189" t="s">
        <v>8</v>
      </c>
      <c r="G189" t="s">
        <v>8</v>
      </c>
      <c r="I189" t="s">
        <v>1102</v>
      </c>
    </row>
    <row r="190" spans="1:9" x14ac:dyDescent="0.25">
      <c r="A190" t="s">
        <v>195</v>
      </c>
      <c r="B190" s="6">
        <v>5.7497420896472304</v>
      </c>
      <c r="C190">
        <v>344</v>
      </c>
      <c r="D190" s="6">
        <v>8.2245424208845108</v>
      </c>
      <c r="E190" s="10">
        <v>187</v>
      </c>
      <c r="F190" t="s">
        <v>7</v>
      </c>
      <c r="G190" t="s">
        <v>8</v>
      </c>
      <c r="I190" t="s">
        <v>1101</v>
      </c>
    </row>
    <row r="191" spans="1:9" x14ac:dyDescent="0.25">
      <c r="A191" t="s">
        <v>196</v>
      </c>
      <c r="B191" s="6">
        <v>5.2646080767419097</v>
      </c>
      <c r="C191">
        <v>404</v>
      </c>
      <c r="D191" s="6">
        <v>8.2207633826981503</v>
      </c>
      <c r="E191" s="10">
        <v>188</v>
      </c>
      <c r="F191" t="s">
        <v>7</v>
      </c>
      <c r="G191" t="s">
        <v>7</v>
      </c>
      <c r="I191" t="s">
        <v>1103</v>
      </c>
    </row>
    <row r="192" spans="1:9" x14ac:dyDescent="0.25">
      <c r="A192" t="s">
        <v>197</v>
      </c>
      <c r="B192" s="6">
        <v>8.5327076976476697</v>
      </c>
      <c r="C192">
        <v>103</v>
      </c>
      <c r="D192" s="6">
        <v>8.1930090996969103</v>
      </c>
      <c r="E192" s="10">
        <v>189</v>
      </c>
      <c r="F192" t="s">
        <v>15</v>
      </c>
      <c r="G192" t="s">
        <v>15</v>
      </c>
      <c r="I192" t="s">
        <v>1105</v>
      </c>
    </row>
    <row r="193" spans="1:9" x14ac:dyDescent="0.25">
      <c r="A193" t="s">
        <v>198</v>
      </c>
      <c r="B193" s="6">
        <v>7.1785769731764297</v>
      </c>
      <c r="C193">
        <v>191</v>
      </c>
      <c r="D193" s="6">
        <v>8.1836510838648504</v>
      </c>
      <c r="E193" s="10">
        <v>190</v>
      </c>
      <c r="F193" t="s">
        <v>15</v>
      </c>
      <c r="G193" t="s">
        <v>15</v>
      </c>
      <c r="I193" t="s">
        <v>1104</v>
      </c>
    </row>
    <row r="194" spans="1:9" x14ac:dyDescent="0.25">
      <c r="A194" t="s">
        <v>199</v>
      </c>
      <c r="B194" s="6">
        <v>7.5892653795232503</v>
      </c>
      <c r="C194">
        <v>164</v>
      </c>
      <c r="D194" s="6">
        <v>8.17417648676442</v>
      </c>
      <c r="E194" s="10">
        <v>191</v>
      </c>
      <c r="F194" t="s">
        <v>8</v>
      </c>
      <c r="G194" t="s">
        <v>15</v>
      </c>
      <c r="I194" t="s">
        <v>1103</v>
      </c>
    </row>
    <row r="195" spans="1:9" x14ac:dyDescent="0.25">
      <c r="A195" t="s">
        <v>200</v>
      </c>
      <c r="B195" s="6">
        <v>3.88251592278705</v>
      </c>
      <c r="C195">
        <v>587</v>
      </c>
      <c r="D195" s="6">
        <v>8.1523244471529903</v>
      </c>
      <c r="E195" s="10">
        <v>192</v>
      </c>
      <c r="F195" t="s">
        <v>15</v>
      </c>
      <c r="G195" t="s">
        <v>8</v>
      </c>
      <c r="I195" t="s">
        <v>1099</v>
      </c>
    </row>
    <row r="196" spans="1:9" x14ac:dyDescent="0.25">
      <c r="A196" t="s">
        <v>201</v>
      </c>
      <c r="B196" s="6">
        <v>6.5858996155992902</v>
      </c>
      <c r="C196">
        <v>250</v>
      </c>
      <c r="D196" s="6">
        <v>8.1136825033874995</v>
      </c>
      <c r="E196" s="10">
        <v>193</v>
      </c>
      <c r="F196" t="s">
        <v>8</v>
      </c>
      <c r="G196" t="s">
        <v>15</v>
      </c>
      <c r="I196" t="s">
        <v>1098</v>
      </c>
    </row>
    <row r="197" spans="1:9" x14ac:dyDescent="0.25">
      <c r="A197" t="s">
        <v>202</v>
      </c>
      <c r="B197" s="6">
        <v>6.7958682648075897</v>
      </c>
      <c r="C197">
        <v>229</v>
      </c>
      <c r="D197" s="6">
        <v>8.1007247173976609</v>
      </c>
      <c r="E197" s="10">
        <v>194</v>
      </c>
      <c r="F197" t="s">
        <v>7</v>
      </c>
      <c r="G197" t="s">
        <v>8</v>
      </c>
      <c r="I197" t="s">
        <v>1104</v>
      </c>
    </row>
    <row r="198" spans="1:9" x14ac:dyDescent="0.25">
      <c r="A198" t="s">
        <v>203</v>
      </c>
      <c r="B198" s="6">
        <v>6.5737722927538398</v>
      </c>
      <c r="C198">
        <v>251</v>
      </c>
      <c r="D198" s="6">
        <v>8.0718321617046005</v>
      </c>
      <c r="E198" s="10">
        <v>195</v>
      </c>
      <c r="F198" t="s">
        <v>7</v>
      </c>
      <c r="G198" t="s">
        <v>8</v>
      </c>
      <c r="I198" t="s">
        <v>1103</v>
      </c>
    </row>
    <row r="199" spans="1:9" x14ac:dyDescent="0.25">
      <c r="A199" t="s">
        <v>204</v>
      </c>
      <c r="B199" s="6">
        <v>5.6682300557238996</v>
      </c>
      <c r="C199">
        <v>349</v>
      </c>
      <c r="D199" s="6">
        <v>8.0677972629616104</v>
      </c>
      <c r="E199" s="10">
        <v>196</v>
      </c>
      <c r="F199" t="s">
        <v>7</v>
      </c>
      <c r="G199" t="s">
        <v>7</v>
      </c>
      <c r="I199" t="s">
        <v>1099</v>
      </c>
    </row>
    <row r="200" spans="1:9" x14ac:dyDescent="0.25">
      <c r="A200" t="s">
        <v>205</v>
      </c>
      <c r="B200" s="6">
        <v>6.4920472944032896</v>
      </c>
      <c r="C200">
        <v>262</v>
      </c>
      <c r="D200" s="6">
        <v>8.0532141162194204</v>
      </c>
      <c r="E200" s="10">
        <v>197</v>
      </c>
      <c r="F200" t="s">
        <v>15</v>
      </c>
      <c r="G200" t="s">
        <v>15</v>
      </c>
      <c r="I200" t="s">
        <v>1105</v>
      </c>
    </row>
    <row r="201" spans="1:9" x14ac:dyDescent="0.25">
      <c r="A201" t="s">
        <v>206</v>
      </c>
      <c r="B201" s="6">
        <v>6.6615020935867699</v>
      </c>
      <c r="C201">
        <v>242</v>
      </c>
      <c r="D201" s="6">
        <v>8.0341174402230795</v>
      </c>
      <c r="E201" s="10">
        <v>198</v>
      </c>
      <c r="F201" t="s">
        <v>7</v>
      </c>
      <c r="G201" t="s">
        <v>8</v>
      </c>
      <c r="I201" t="s">
        <v>1098</v>
      </c>
    </row>
    <row r="202" spans="1:9" x14ac:dyDescent="0.25">
      <c r="A202" t="s">
        <v>207</v>
      </c>
      <c r="B202" s="6">
        <v>8.7101616978124206</v>
      </c>
      <c r="C202">
        <v>93</v>
      </c>
      <c r="D202" s="6">
        <v>8.0332554867047907</v>
      </c>
      <c r="E202" s="10">
        <v>199</v>
      </c>
      <c r="F202" t="s">
        <v>15</v>
      </c>
      <c r="G202" t="s">
        <v>8</v>
      </c>
      <c r="I202" t="s">
        <v>1105</v>
      </c>
    </row>
    <row r="203" spans="1:9" x14ac:dyDescent="0.25">
      <c r="A203" t="s">
        <v>208</v>
      </c>
      <c r="B203" s="6">
        <v>6.4249965528819297</v>
      </c>
      <c r="C203">
        <v>265</v>
      </c>
      <c r="D203" s="6">
        <v>8.0308110513888291</v>
      </c>
      <c r="E203" s="10">
        <v>200</v>
      </c>
      <c r="F203" t="s">
        <v>15</v>
      </c>
      <c r="G203" t="s">
        <v>8</v>
      </c>
      <c r="I203" t="s">
        <v>1099</v>
      </c>
    </row>
    <row r="204" spans="1:9" x14ac:dyDescent="0.25">
      <c r="A204" t="s">
        <v>209</v>
      </c>
      <c r="B204" s="6">
        <v>6.6908290863654498</v>
      </c>
      <c r="C204">
        <v>241</v>
      </c>
      <c r="D204" s="6">
        <v>8.0264074193811901</v>
      </c>
      <c r="E204" s="10">
        <v>201</v>
      </c>
      <c r="F204" t="s">
        <v>7</v>
      </c>
      <c r="G204" t="s">
        <v>7</v>
      </c>
      <c r="I204" t="s">
        <v>1105</v>
      </c>
    </row>
    <row r="205" spans="1:9" x14ac:dyDescent="0.25">
      <c r="A205" t="s">
        <v>210</v>
      </c>
      <c r="B205" s="6">
        <v>5.2202172464880299</v>
      </c>
      <c r="C205">
        <v>411</v>
      </c>
      <c r="D205" s="6">
        <v>8.0260168693323006</v>
      </c>
      <c r="E205" s="10">
        <v>202</v>
      </c>
      <c r="F205" t="s">
        <v>7</v>
      </c>
      <c r="G205" t="s">
        <v>7</v>
      </c>
      <c r="I205" t="s">
        <v>1099</v>
      </c>
    </row>
    <row r="206" spans="1:9" x14ac:dyDescent="0.25">
      <c r="A206" t="s">
        <v>211</v>
      </c>
      <c r="B206" s="6">
        <v>4.4745852757680096</v>
      </c>
      <c r="C206">
        <v>516</v>
      </c>
      <c r="D206" s="6">
        <v>8.0231822761957794</v>
      </c>
      <c r="E206" s="10">
        <v>203</v>
      </c>
      <c r="F206" t="s">
        <v>8</v>
      </c>
      <c r="G206" t="s">
        <v>8</v>
      </c>
      <c r="I206" t="s">
        <v>1102</v>
      </c>
    </row>
    <row r="207" spans="1:9" x14ac:dyDescent="0.25">
      <c r="A207" t="s">
        <v>212</v>
      </c>
      <c r="B207" s="6">
        <v>7.0584833037480301</v>
      </c>
      <c r="C207">
        <v>205</v>
      </c>
      <c r="D207" s="6">
        <v>8.0112340493818106</v>
      </c>
      <c r="E207" s="10">
        <v>204</v>
      </c>
      <c r="F207" t="s">
        <v>15</v>
      </c>
      <c r="G207" t="s">
        <v>15</v>
      </c>
      <c r="I207" t="s">
        <v>1102</v>
      </c>
    </row>
    <row r="208" spans="1:9" x14ac:dyDescent="0.25">
      <c r="A208" t="s">
        <v>213</v>
      </c>
      <c r="B208" s="6">
        <v>7.2407073414619196</v>
      </c>
      <c r="C208">
        <v>186</v>
      </c>
      <c r="D208" s="6">
        <v>7.9941389968914196</v>
      </c>
      <c r="E208" s="10">
        <v>205</v>
      </c>
      <c r="F208" t="s">
        <v>8</v>
      </c>
      <c r="G208" t="s">
        <v>15</v>
      </c>
      <c r="I208" t="s">
        <v>1103</v>
      </c>
    </row>
    <row r="209" spans="1:9" x14ac:dyDescent="0.25">
      <c r="A209" t="s">
        <v>214</v>
      </c>
      <c r="B209" s="6">
        <v>6.7814344562516897</v>
      </c>
      <c r="C209">
        <v>230</v>
      </c>
      <c r="D209" s="6">
        <v>7.9823276257418101</v>
      </c>
      <c r="E209" s="10">
        <v>206</v>
      </c>
      <c r="F209" t="s">
        <v>7</v>
      </c>
      <c r="G209" t="s">
        <v>7</v>
      </c>
      <c r="I209" t="s">
        <v>1099</v>
      </c>
    </row>
    <row r="210" spans="1:9" x14ac:dyDescent="0.25">
      <c r="A210" t="s">
        <v>215</v>
      </c>
      <c r="B210" s="6">
        <v>7.07651623581335</v>
      </c>
      <c r="C210">
        <v>202</v>
      </c>
      <c r="D210" s="6">
        <v>7.9741393093121502</v>
      </c>
      <c r="E210" s="10">
        <v>207</v>
      </c>
      <c r="F210" t="s">
        <v>8</v>
      </c>
      <c r="G210" t="s">
        <v>8</v>
      </c>
      <c r="I210" t="s">
        <v>1098</v>
      </c>
    </row>
    <row r="211" spans="1:9" x14ac:dyDescent="0.25">
      <c r="A211" t="s">
        <v>216</v>
      </c>
      <c r="B211" s="6">
        <v>7.8044577519983296</v>
      </c>
      <c r="C211">
        <v>146</v>
      </c>
      <c r="D211" s="6">
        <v>7.97220985751171</v>
      </c>
      <c r="E211" s="10">
        <v>208</v>
      </c>
      <c r="F211" t="s">
        <v>15</v>
      </c>
      <c r="G211" t="s">
        <v>7</v>
      </c>
      <c r="I211" t="s">
        <v>1101</v>
      </c>
    </row>
    <row r="212" spans="1:9" x14ac:dyDescent="0.25">
      <c r="A212" t="s">
        <v>217</v>
      </c>
      <c r="B212" s="6">
        <v>8.2650387799099594</v>
      </c>
      <c r="C212">
        <v>117</v>
      </c>
      <c r="D212" s="6">
        <v>7.9498303432144004</v>
      </c>
      <c r="E212" s="10">
        <v>209</v>
      </c>
      <c r="F212" t="s">
        <v>8</v>
      </c>
      <c r="G212" t="s">
        <v>15</v>
      </c>
      <c r="I212" t="s">
        <v>1103</v>
      </c>
    </row>
    <row r="213" spans="1:9" x14ac:dyDescent="0.25">
      <c r="A213" t="s">
        <v>218</v>
      </c>
      <c r="B213" s="6">
        <v>10.231731961340399</v>
      </c>
      <c r="C213">
        <v>37</v>
      </c>
      <c r="D213" s="6">
        <v>7.9242222295814599</v>
      </c>
      <c r="E213" s="10">
        <v>210</v>
      </c>
      <c r="F213" t="s">
        <v>15</v>
      </c>
      <c r="G213" t="s">
        <v>8</v>
      </c>
      <c r="I213" t="s">
        <v>1098</v>
      </c>
    </row>
    <row r="214" spans="1:9" x14ac:dyDescent="0.25">
      <c r="A214" t="s">
        <v>219</v>
      </c>
      <c r="B214" s="6">
        <v>7.1029651589463203</v>
      </c>
      <c r="C214">
        <v>199</v>
      </c>
      <c r="D214" s="6">
        <v>7.9208290852496797</v>
      </c>
      <c r="E214" s="10">
        <v>211</v>
      </c>
      <c r="F214" t="s">
        <v>8</v>
      </c>
      <c r="G214" t="s">
        <v>7</v>
      </c>
      <c r="I214" t="s">
        <v>1098</v>
      </c>
    </row>
    <row r="215" spans="1:9" x14ac:dyDescent="0.25">
      <c r="A215" t="s">
        <v>220</v>
      </c>
      <c r="B215" s="6">
        <v>6.5999716120250103</v>
      </c>
      <c r="C215">
        <v>249</v>
      </c>
      <c r="D215" s="6">
        <v>7.9146438638779602</v>
      </c>
      <c r="E215" s="10">
        <v>212</v>
      </c>
      <c r="F215" t="s">
        <v>7</v>
      </c>
      <c r="G215" t="s">
        <v>8</v>
      </c>
      <c r="I215" t="s">
        <v>1101</v>
      </c>
    </row>
    <row r="216" spans="1:9" x14ac:dyDescent="0.25">
      <c r="A216" t="s">
        <v>221</v>
      </c>
      <c r="B216" s="6">
        <v>7.6683766546370196</v>
      </c>
      <c r="C216">
        <v>158</v>
      </c>
      <c r="D216" s="6">
        <v>7.9144959015977898</v>
      </c>
      <c r="E216" s="10">
        <v>213</v>
      </c>
      <c r="F216" t="s">
        <v>8</v>
      </c>
      <c r="G216" t="s">
        <v>8</v>
      </c>
      <c r="I216" t="s">
        <v>1099</v>
      </c>
    </row>
    <row r="217" spans="1:9" x14ac:dyDescent="0.25">
      <c r="A217" t="s">
        <v>222</v>
      </c>
      <c r="B217" s="6">
        <v>7.2864498056148204</v>
      </c>
      <c r="C217">
        <v>183</v>
      </c>
      <c r="D217" s="6">
        <v>7.9017100963718496</v>
      </c>
      <c r="E217" s="10">
        <v>214</v>
      </c>
      <c r="F217" t="s">
        <v>8</v>
      </c>
      <c r="G217" t="s">
        <v>8</v>
      </c>
      <c r="I217" t="s">
        <v>1098</v>
      </c>
    </row>
    <row r="218" spans="1:9" x14ac:dyDescent="0.25">
      <c r="A218" t="s">
        <v>223</v>
      </c>
      <c r="B218" s="6">
        <v>7.3366775439537504</v>
      </c>
      <c r="C218">
        <v>180</v>
      </c>
      <c r="D218" s="6">
        <v>7.8905015919675696</v>
      </c>
      <c r="E218" s="10">
        <v>215</v>
      </c>
      <c r="F218" t="s">
        <v>8</v>
      </c>
      <c r="G218" t="s">
        <v>7</v>
      </c>
      <c r="I218" t="s">
        <v>1098</v>
      </c>
    </row>
    <row r="219" spans="1:9" x14ac:dyDescent="0.25">
      <c r="A219" t="s">
        <v>224</v>
      </c>
      <c r="B219" s="6">
        <v>8.0127615835672206</v>
      </c>
      <c r="C219">
        <v>130</v>
      </c>
      <c r="D219" s="6">
        <v>7.8814607814786903</v>
      </c>
      <c r="E219" s="10">
        <v>216</v>
      </c>
      <c r="F219" t="s">
        <v>7</v>
      </c>
      <c r="G219" t="s">
        <v>8</v>
      </c>
      <c r="I219" t="s">
        <v>1099</v>
      </c>
    </row>
    <row r="220" spans="1:9" x14ac:dyDescent="0.25">
      <c r="A220" t="s">
        <v>225</v>
      </c>
      <c r="B220" s="6">
        <v>6.4140540552995802</v>
      </c>
      <c r="C220">
        <v>268</v>
      </c>
      <c r="D220" s="6">
        <v>7.8793423372540801</v>
      </c>
      <c r="E220" s="10">
        <v>217</v>
      </c>
      <c r="F220" t="s">
        <v>7</v>
      </c>
      <c r="G220" t="s">
        <v>7</v>
      </c>
      <c r="I220" t="s">
        <v>1101</v>
      </c>
    </row>
    <row r="221" spans="1:9" x14ac:dyDescent="0.25">
      <c r="A221" t="s">
        <v>226</v>
      </c>
      <c r="B221" s="6">
        <v>4.7495039423638099</v>
      </c>
      <c r="C221">
        <v>473</v>
      </c>
      <c r="D221" s="6">
        <v>7.8781544061190196</v>
      </c>
      <c r="E221" s="10">
        <v>218</v>
      </c>
      <c r="F221" t="s">
        <v>8</v>
      </c>
      <c r="G221" t="s">
        <v>8</v>
      </c>
      <c r="I221" t="s">
        <v>1098</v>
      </c>
    </row>
    <row r="222" spans="1:9" x14ac:dyDescent="0.25">
      <c r="A222" t="s">
        <v>227</v>
      </c>
      <c r="B222" s="6">
        <v>7.5142625201095301</v>
      </c>
      <c r="C222">
        <v>168</v>
      </c>
      <c r="D222" s="6">
        <v>7.8583982675988997</v>
      </c>
      <c r="E222" s="10">
        <v>219</v>
      </c>
      <c r="F222" t="s">
        <v>8</v>
      </c>
      <c r="G222" t="s">
        <v>15</v>
      </c>
      <c r="I222" t="s">
        <v>1100</v>
      </c>
    </row>
    <row r="223" spans="1:9" x14ac:dyDescent="0.25">
      <c r="A223" t="s">
        <v>228</v>
      </c>
      <c r="B223" s="6">
        <v>6.8363019499397604</v>
      </c>
      <c r="C223">
        <v>225</v>
      </c>
      <c r="D223" s="6">
        <v>7.8539097259766599</v>
      </c>
      <c r="E223" s="10">
        <v>220</v>
      </c>
      <c r="F223" t="s">
        <v>15</v>
      </c>
      <c r="G223" t="s">
        <v>7</v>
      </c>
      <c r="I223" t="s">
        <v>1098</v>
      </c>
    </row>
    <row r="224" spans="1:9" x14ac:dyDescent="0.25">
      <c r="A224" t="s">
        <v>229</v>
      </c>
      <c r="B224" s="6">
        <v>5.8834048558886103</v>
      </c>
      <c r="C224">
        <v>326</v>
      </c>
      <c r="D224" s="6">
        <v>7.82877999744644</v>
      </c>
      <c r="E224" s="10">
        <v>221</v>
      </c>
      <c r="F224" t="s">
        <v>15</v>
      </c>
      <c r="G224" t="s">
        <v>7</v>
      </c>
      <c r="I224" t="s">
        <v>1103</v>
      </c>
    </row>
    <row r="225" spans="1:9" x14ac:dyDescent="0.25">
      <c r="A225" t="s">
        <v>230</v>
      </c>
      <c r="B225" s="6">
        <v>6.1337411767462999</v>
      </c>
      <c r="C225">
        <v>296</v>
      </c>
      <c r="D225" s="6">
        <v>7.8193861994480498</v>
      </c>
      <c r="E225" s="10">
        <v>222</v>
      </c>
      <c r="F225" t="s">
        <v>15</v>
      </c>
      <c r="G225" t="s">
        <v>15</v>
      </c>
      <c r="I225" t="s">
        <v>1103</v>
      </c>
    </row>
    <row r="226" spans="1:9" x14ac:dyDescent="0.25">
      <c r="A226" t="s">
        <v>231</v>
      </c>
      <c r="B226" s="6">
        <v>7.6875248199508404</v>
      </c>
      <c r="C226">
        <v>156</v>
      </c>
      <c r="D226" s="6">
        <v>7.8146966590074198</v>
      </c>
      <c r="E226" s="10">
        <v>223</v>
      </c>
      <c r="F226" t="s">
        <v>7</v>
      </c>
      <c r="G226" t="s">
        <v>8</v>
      </c>
      <c r="I226" t="s">
        <v>1101</v>
      </c>
    </row>
    <row r="227" spans="1:9" x14ac:dyDescent="0.25">
      <c r="A227" t="s">
        <v>232</v>
      </c>
      <c r="B227" s="6">
        <v>5.9932038279226498</v>
      </c>
      <c r="C227">
        <v>316</v>
      </c>
      <c r="D227" s="6">
        <v>7.8128793596076296</v>
      </c>
      <c r="E227" s="10">
        <v>224</v>
      </c>
      <c r="F227" t="s">
        <v>8</v>
      </c>
      <c r="G227" t="s">
        <v>7</v>
      </c>
      <c r="I227" t="s">
        <v>1099</v>
      </c>
    </row>
    <row r="228" spans="1:9" x14ac:dyDescent="0.25">
      <c r="A228" t="s">
        <v>233</v>
      </c>
      <c r="B228" s="6">
        <v>7.1595159809806104</v>
      </c>
      <c r="C228">
        <v>194</v>
      </c>
      <c r="D228" s="6">
        <v>7.7947958623848903</v>
      </c>
      <c r="E228" s="10">
        <v>225</v>
      </c>
      <c r="F228" t="s">
        <v>15</v>
      </c>
      <c r="G228" t="s">
        <v>7</v>
      </c>
      <c r="I228" t="s">
        <v>1104</v>
      </c>
    </row>
    <row r="229" spans="1:9" x14ac:dyDescent="0.25">
      <c r="A229" t="s">
        <v>234</v>
      </c>
      <c r="B229" s="6">
        <v>5.3952962500275703</v>
      </c>
      <c r="C229">
        <v>388</v>
      </c>
      <c r="D229" s="6">
        <v>7.7785080190376803</v>
      </c>
      <c r="E229" s="10">
        <v>226</v>
      </c>
      <c r="F229" t="s">
        <v>7</v>
      </c>
      <c r="G229" t="s">
        <v>8</v>
      </c>
      <c r="I229" t="s">
        <v>1103</v>
      </c>
    </row>
    <row r="230" spans="1:9" x14ac:dyDescent="0.25">
      <c r="A230" t="s">
        <v>235</v>
      </c>
      <c r="B230" s="6">
        <v>6.40153240862122</v>
      </c>
      <c r="C230">
        <v>270</v>
      </c>
      <c r="D230" s="6">
        <v>7.7636907001240196</v>
      </c>
      <c r="E230" s="10">
        <v>227</v>
      </c>
      <c r="F230" t="s">
        <v>8</v>
      </c>
      <c r="G230" t="s">
        <v>15</v>
      </c>
      <c r="I230" t="s">
        <v>1102</v>
      </c>
    </row>
    <row r="231" spans="1:9" x14ac:dyDescent="0.25">
      <c r="A231" t="s">
        <v>236</v>
      </c>
      <c r="B231" s="6">
        <v>5.35515782931998</v>
      </c>
      <c r="C231">
        <v>391</v>
      </c>
      <c r="D231" s="6">
        <v>7.7443808432401298</v>
      </c>
      <c r="E231" s="10">
        <v>228</v>
      </c>
      <c r="F231" t="s">
        <v>7</v>
      </c>
      <c r="G231" t="s">
        <v>8</v>
      </c>
      <c r="I231" t="s">
        <v>1100</v>
      </c>
    </row>
    <row r="232" spans="1:9" x14ac:dyDescent="0.25">
      <c r="A232" t="s">
        <v>237</v>
      </c>
      <c r="B232" s="6">
        <v>6.5548374940859198</v>
      </c>
      <c r="C232">
        <v>256</v>
      </c>
      <c r="D232" s="6">
        <v>7.7284406642583701</v>
      </c>
      <c r="E232" s="10">
        <v>229</v>
      </c>
      <c r="F232" t="s">
        <v>7</v>
      </c>
      <c r="G232" t="s">
        <v>8</v>
      </c>
      <c r="I232" t="s">
        <v>1098</v>
      </c>
    </row>
    <row r="233" spans="1:9" x14ac:dyDescent="0.25">
      <c r="A233" t="s">
        <v>238</v>
      </c>
      <c r="B233" s="6">
        <v>5.9573055759754503</v>
      </c>
      <c r="C233">
        <v>319</v>
      </c>
      <c r="D233" s="6">
        <v>7.7233063365108503</v>
      </c>
      <c r="E233" s="10">
        <v>230</v>
      </c>
      <c r="F233" t="s">
        <v>7</v>
      </c>
      <c r="G233" t="s">
        <v>7</v>
      </c>
      <c r="I233" t="s">
        <v>1100</v>
      </c>
    </row>
    <row r="234" spans="1:9" x14ac:dyDescent="0.25">
      <c r="A234" t="s">
        <v>239</v>
      </c>
      <c r="B234" s="6">
        <v>7.6807651842876803</v>
      </c>
      <c r="C234">
        <v>157</v>
      </c>
      <c r="D234" s="6">
        <v>7.7224866939487304</v>
      </c>
      <c r="E234" s="10">
        <v>231</v>
      </c>
      <c r="F234" t="s">
        <v>15</v>
      </c>
      <c r="G234" t="s">
        <v>8</v>
      </c>
      <c r="I234" t="s">
        <v>1099</v>
      </c>
    </row>
    <row r="235" spans="1:9" x14ac:dyDescent="0.25">
      <c r="A235" t="s">
        <v>240</v>
      </c>
      <c r="B235" s="6">
        <v>7.1357942140785502</v>
      </c>
      <c r="C235">
        <v>197</v>
      </c>
      <c r="D235" s="6">
        <v>7.7180938890256297</v>
      </c>
      <c r="E235" s="10">
        <v>232</v>
      </c>
      <c r="F235" t="s">
        <v>8</v>
      </c>
      <c r="G235" t="s">
        <v>7</v>
      </c>
      <c r="I235" t="s">
        <v>1099</v>
      </c>
    </row>
    <row r="236" spans="1:9" x14ac:dyDescent="0.25">
      <c r="A236" t="s">
        <v>241</v>
      </c>
      <c r="B236" s="6">
        <v>5.6229982429458101</v>
      </c>
      <c r="C236">
        <v>355</v>
      </c>
      <c r="D236" s="6">
        <v>7.7067857581541199</v>
      </c>
      <c r="E236" s="10">
        <v>233</v>
      </c>
      <c r="F236" t="s">
        <v>8</v>
      </c>
      <c r="G236" t="s">
        <v>8</v>
      </c>
      <c r="I236" t="s">
        <v>1099</v>
      </c>
    </row>
    <row r="237" spans="1:9" x14ac:dyDescent="0.25">
      <c r="A237" t="s">
        <v>242</v>
      </c>
      <c r="B237" s="6">
        <v>5.8353564890377401</v>
      </c>
      <c r="C237">
        <v>335</v>
      </c>
      <c r="D237" s="6">
        <v>7.7002041063738398</v>
      </c>
      <c r="E237" s="10">
        <v>234</v>
      </c>
      <c r="F237" t="s">
        <v>7</v>
      </c>
      <c r="G237" t="s">
        <v>7</v>
      </c>
      <c r="I237" t="s">
        <v>1100</v>
      </c>
    </row>
    <row r="238" spans="1:9" x14ac:dyDescent="0.25">
      <c r="A238" t="s">
        <v>243</v>
      </c>
      <c r="B238" s="6">
        <v>5.9944649750724999</v>
      </c>
      <c r="C238">
        <v>315</v>
      </c>
      <c r="D238" s="6">
        <v>7.6965630824954596</v>
      </c>
      <c r="E238" s="10">
        <v>235</v>
      </c>
      <c r="F238" t="s">
        <v>8</v>
      </c>
      <c r="G238" t="s">
        <v>8</v>
      </c>
      <c r="I238" t="s">
        <v>1099</v>
      </c>
    </row>
    <row r="239" spans="1:9" x14ac:dyDescent="0.25">
      <c r="A239" t="s">
        <v>244</v>
      </c>
      <c r="B239" s="6">
        <v>7.14497214611057</v>
      </c>
      <c r="C239">
        <v>195</v>
      </c>
      <c r="D239" s="6">
        <v>7.6836536198816496</v>
      </c>
      <c r="E239" s="10">
        <v>236</v>
      </c>
      <c r="F239" t="s">
        <v>15</v>
      </c>
      <c r="G239" t="s">
        <v>15</v>
      </c>
      <c r="I239" t="s">
        <v>1105</v>
      </c>
    </row>
    <row r="240" spans="1:9" x14ac:dyDescent="0.25">
      <c r="A240" t="s">
        <v>245</v>
      </c>
      <c r="B240" s="6">
        <v>5.2985149348222498</v>
      </c>
      <c r="C240">
        <v>397</v>
      </c>
      <c r="D240" s="6">
        <v>7.6659861964243001</v>
      </c>
      <c r="E240" s="10">
        <v>237</v>
      </c>
      <c r="F240" t="s">
        <v>7</v>
      </c>
      <c r="G240" t="s">
        <v>7</v>
      </c>
      <c r="I240" t="s">
        <v>1099</v>
      </c>
    </row>
    <row r="241" spans="1:9" x14ac:dyDescent="0.25">
      <c r="A241" t="s">
        <v>246</v>
      </c>
      <c r="B241" s="6">
        <v>8.2730212428696301</v>
      </c>
      <c r="C241">
        <v>116</v>
      </c>
      <c r="D241" s="6">
        <v>7.6637735525607003</v>
      </c>
      <c r="E241" s="10">
        <v>238</v>
      </c>
      <c r="F241" t="s">
        <v>15</v>
      </c>
      <c r="G241" t="s">
        <v>8</v>
      </c>
      <c r="I241" t="s">
        <v>1103</v>
      </c>
    </row>
    <row r="242" spans="1:9" x14ac:dyDescent="0.25">
      <c r="A242" t="s">
        <v>247</v>
      </c>
      <c r="B242" s="6">
        <v>6.5707285004878297</v>
      </c>
      <c r="C242">
        <v>252</v>
      </c>
      <c r="D242" s="6">
        <v>7.6527016807516501</v>
      </c>
      <c r="E242" s="10">
        <v>239</v>
      </c>
      <c r="F242" t="s">
        <v>8</v>
      </c>
      <c r="G242" t="s">
        <v>8</v>
      </c>
      <c r="I242" t="s">
        <v>1098</v>
      </c>
    </row>
    <row r="243" spans="1:9" x14ac:dyDescent="0.25">
      <c r="A243" t="s">
        <v>248</v>
      </c>
      <c r="B243" s="6">
        <v>6.0721109824733803</v>
      </c>
      <c r="C243">
        <v>304</v>
      </c>
      <c r="D243" s="6">
        <v>7.6066167177102599</v>
      </c>
      <c r="E243" s="10">
        <v>240</v>
      </c>
      <c r="F243" t="s">
        <v>7</v>
      </c>
      <c r="G243" t="s">
        <v>7</v>
      </c>
      <c r="I243" t="s">
        <v>1101</v>
      </c>
    </row>
    <row r="244" spans="1:9" x14ac:dyDescent="0.25">
      <c r="A244" t="s">
        <v>249</v>
      </c>
      <c r="B244" s="6">
        <v>4.4456135685362996</v>
      </c>
      <c r="C244">
        <v>521</v>
      </c>
      <c r="D244" s="6">
        <v>7.5913920389957799</v>
      </c>
      <c r="E244" s="10">
        <v>241</v>
      </c>
      <c r="F244" t="s">
        <v>8</v>
      </c>
      <c r="G244" t="s">
        <v>15</v>
      </c>
      <c r="I244" t="s">
        <v>1100</v>
      </c>
    </row>
    <row r="245" spans="1:9" x14ac:dyDescent="0.25">
      <c r="A245" t="s">
        <v>250</v>
      </c>
      <c r="B245" s="6">
        <v>6.4743460828182897</v>
      </c>
      <c r="C245">
        <v>264</v>
      </c>
      <c r="D245" s="6">
        <v>7.5870107451533704</v>
      </c>
      <c r="E245" s="10">
        <v>242</v>
      </c>
      <c r="F245" t="s">
        <v>8</v>
      </c>
      <c r="G245" t="s">
        <v>8</v>
      </c>
      <c r="I245" t="s">
        <v>1098</v>
      </c>
    </row>
    <row r="246" spans="1:9" x14ac:dyDescent="0.25">
      <c r="A246" t="s">
        <v>251</v>
      </c>
      <c r="B246" s="6">
        <v>6.3074552823445202</v>
      </c>
      <c r="C246">
        <v>281</v>
      </c>
      <c r="D246" s="6">
        <v>7.5841546837290297</v>
      </c>
      <c r="E246" s="10">
        <v>243</v>
      </c>
      <c r="F246" t="s">
        <v>8</v>
      </c>
      <c r="G246" t="s">
        <v>8</v>
      </c>
      <c r="I246" t="s">
        <v>1102</v>
      </c>
    </row>
    <row r="247" spans="1:9" x14ac:dyDescent="0.25">
      <c r="A247" t="s">
        <v>252</v>
      </c>
      <c r="B247" s="6">
        <v>5.7773427128702002</v>
      </c>
      <c r="C247">
        <v>339</v>
      </c>
      <c r="D247" s="6">
        <v>7.5733209963906196</v>
      </c>
      <c r="E247" s="10">
        <v>244</v>
      </c>
      <c r="F247" t="s">
        <v>15</v>
      </c>
      <c r="G247" t="s">
        <v>7</v>
      </c>
      <c r="I247" t="s">
        <v>1103</v>
      </c>
    </row>
    <row r="248" spans="1:9" x14ac:dyDescent="0.25">
      <c r="A248" t="s">
        <v>253</v>
      </c>
      <c r="B248" s="6">
        <v>7.3605248410133903</v>
      </c>
      <c r="C248">
        <v>178</v>
      </c>
      <c r="D248" s="6">
        <v>7.5698026983977602</v>
      </c>
      <c r="E248" s="10">
        <v>245</v>
      </c>
      <c r="F248" t="s">
        <v>8</v>
      </c>
      <c r="G248" t="s">
        <v>8</v>
      </c>
      <c r="I248" t="s">
        <v>1103</v>
      </c>
    </row>
    <row r="249" spans="1:9" x14ac:dyDescent="0.25">
      <c r="A249" t="s">
        <v>254</v>
      </c>
      <c r="B249" s="6">
        <v>7.6339051598875596</v>
      </c>
      <c r="C249">
        <v>161</v>
      </c>
      <c r="D249" s="6">
        <v>7.5511326131146497</v>
      </c>
      <c r="E249" s="10">
        <v>246</v>
      </c>
      <c r="F249" t="s">
        <v>15</v>
      </c>
      <c r="G249" t="s">
        <v>8</v>
      </c>
      <c r="I249" t="s">
        <v>1099</v>
      </c>
    </row>
    <row r="250" spans="1:9" x14ac:dyDescent="0.25">
      <c r="A250" t="s">
        <v>255</v>
      </c>
      <c r="B250" s="6">
        <v>5.44262433065383</v>
      </c>
      <c r="C250">
        <v>380</v>
      </c>
      <c r="D250" s="6">
        <v>7.5365791238825803</v>
      </c>
      <c r="E250" s="10">
        <v>247</v>
      </c>
      <c r="F250" t="s">
        <v>7</v>
      </c>
      <c r="G250" t="s">
        <v>8</v>
      </c>
      <c r="I250" t="s">
        <v>1103</v>
      </c>
    </row>
    <row r="251" spans="1:9" x14ac:dyDescent="0.25">
      <c r="A251" t="s">
        <v>256</v>
      </c>
      <c r="B251" s="6">
        <v>5.7205578725187696</v>
      </c>
      <c r="C251">
        <v>347</v>
      </c>
      <c r="D251" s="6">
        <v>7.5345038103820299</v>
      </c>
      <c r="E251" s="10">
        <v>248</v>
      </c>
      <c r="F251" t="s">
        <v>7</v>
      </c>
      <c r="G251" t="s">
        <v>7</v>
      </c>
      <c r="I251" t="s">
        <v>1101</v>
      </c>
    </row>
    <row r="252" spans="1:9" x14ac:dyDescent="0.25">
      <c r="A252" t="s">
        <v>257</v>
      </c>
      <c r="B252" s="6">
        <v>6.6226043773990799</v>
      </c>
      <c r="C252">
        <v>245</v>
      </c>
      <c r="D252" s="6">
        <v>7.5054353948741399</v>
      </c>
      <c r="E252" s="10">
        <v>249</v>
      </c>
      <c r="F252" t="s">
        <v>15</v>
      </c>
      <c r="G252" t="s">
        <v>15</v>
      </c>
      <c r="I252" t="s">
        <v>1098</v>
      </c>
    </row>
    <row r="253" spans="1:9" x14ac:dyDescent="0.25">
      <c r="A253" t="s">
        <v>258</v>
      </c>
      <c r="B253" s="6">
        <v>6.6465291677979499</v>
      </c>
      <c r="C253">
        <v>244</v>
      </c>
      <c r="D253" s="6">
        <v>7.49719472493413</v>
      </c>
      <c r="E253" s="10">
        <v>250</v>
      </c>
      <c r="F253" t="s">
        <v>15</v>
      </c>
      <c r="G253" t="s">
        <v>15</v>
      </c>
      <c r="I253" t="s">
        <v>1102</v>
      </c>
    </row>
    <row r="254" spans="1:9" x14ac:dyDescent="0.25">
      <c r="A254" t="s">
        <v>259</v>
      </c>
      <c r="B254" s="6">
        <v>6.6508618726671598</v>
      </c>
      <c r="C254">
        <v>243</v>
      </c>
      <c r="D254" s="6">
        <v>7.4923435338091</v>
      </c>
      <c r="E254" s="10">
        <v>251</v>
      </c>
      <c r="F254" t="s">
        <v>8</v>
      </c>
      <c r="G254" t="s">
        <v>15</v>
      </c>
      <c r="I254" t="s">
        <v>1098</v>
      </c>
    </row>
    <row r="255" spans="1:9" x14ac:dyDescent="0.25">
      <c r="A255" t="s">
        <v>260</v>
      </c>
      <c r="B255" s="6">
        <v>5.2960068424307796</v>
      </c>
      <c r="C255">
        <v>398</v>
      </c>
      <c r="D255" s="6">
        <v>7.4883796945883301</v>
      </c>
      <c r="E255" s="10">
        <v>252</v>
      </c>
      <c r="F255" t="s">
        <v>8</v>
      </c>
      <c r="G255" t="s">
        <v>8</v>
      </c>
      <c r="I255" t="s">
        <v>1099</v>
      </c>
    </row>
    <row r="256" spans="1:9" x14ac:dyDescent="0.25">
      <c r="A256" t="s">
        <v>261</v>
      </c>
      <c r="B256" s="6">
        <v>4.8391253411477804</v>
      </c>
      <c r="C256">
        <v>460</v>
      </c>
      <c r="D256" s="6">
        <v>7.4879369831082396</v>
      </c>
      <c r="E256" s="10">
        <v>253</v>
      </c>
      <c r="F256" t="s">
        <v>7</v>
      </c>
      <c r="G256" t="s">
        <v>8</v>
      </c>
      <c r="I256" t="s">
        <v>1098</v>
      </c>
    </row>
    <row r="257" spans="1:9" x14ac:dyDescent="0.25">
      <c r="A257" t="s">
        <v>262</v>
      </c>
      <c r="B257" s="6">
        <v>6.1174186342445998</v>
      </c>
      <c r="C257">
        <v>297</v>
      </c>
      <c r="D257" s="6">
        <v>7.4856242645662299</v>
      </c>
      <c r="E257" s="10">
        <v>254</v>
      </c>
      <c r="F257" t="s">
        <v>15</v>
      </c>
      <c r="G257" t="s">
        <v>8</v>
      </c>
      <c r="I257" t="s">
        <v>1105</v>
      </c>
    </row>
    <row r="258" spans="1:9" x14ac:dyDescent="0.25">
      <c r="A258" t="s">
        <v>263</v>
      </c>
      <c r="B258" s="6">
        <v>6.5408234467812001</v>
      </c>
      <c r="C258">
        <v>257</v>
      </c>
      <c r="D258" s="6">
        <v>7.4585297412885296</v>
      </c>
      <c r="E258" s="10">
        <v>255</v>
      </c>
      <c r="F258" t="s">
        <v>7</v>
      </c>
      <c r="G258" t="s">
        <v>8</v>
      </c>
      <c r="I258" t="s">
        <v>1098</v>
      </c>
    </row>
    <row r="259" spans="1:9" x14ac:dyDescent="0.25">
      <c r="A259" t="s">
        <v>264</v>
      </c>
      <c r="B259" s="6">
        <v>6.0564654668901499</v>
      </c>
      <c r="C259">
        <v>307</v>
      </c>
      <c r="D259" s="6">
        <v>7.4333486369826201</v>
      </c>
      <c r="E259" s="10">
        <v>256</v>
      </c>
      <c r="F259" t="s">
        <v>7</v>
      </c>
      <c r="G259" t="s">
        <v>8</v>
      </c>
      <c r="I259" t="s">
        <v>1098</v>
      </c>
    </row>
    <row r="260" spans="1:9" x14ac:dyDescent="0.25">
      <c r="A260" t="s">
        <v>265</v>
      </c>
      <c r="B260" s="6">
        <v>4.7637350052485399</v>
      </c>
      <c r="C260">
        <v>470</v>
      </c>
      <c r="D260" s="6">
        <v>7.4076150693617002</v>
      </c>
      <c r="E260" s="10">
        <v>257</v>
      </c>
      <c r="F260" t="s">
        <v>8</v>
      </c>
      <c r="G260" t="s">
        <v>15</v>
      </c>
      <c r="I260" t="s">
        <v>1098</v>
      </c>
    </row>
    <row r="261" spans="1:9" x14ac:dyDescent="0.25">
      <c r="A261" t="s">
        <v>266</v>
      </c>
      <c r="B261" s="6">
        <v>5.5403679120013196</v>
      </c>
      <c r="C261">
        <v>367</v>
      </c>
      <c r="D261" s="6">
        <v>7.3957614985386</v>
      </c>
      <c r="E261" s="10">
        <v>258</v>
      </c>
      <c r="F261" t="s">
        <v>7</v>
      </c>
      <c r="G261" t="s">
        <v>7</v>
      </c>
      <c r="I261" t="s">
        <v>1101</v>
      </c>
    </row>
    <row r="262" spans="1:9" x14ac:dyDescent="0.25">
      <c r="A262" t="s">
        <v>267</v>
      </c>
      <c r="B262" s="6">
        <v>6.3417145525528396</v>
      </c>
      <c r="C262">
        <v>278</v>
      </c>
      <c r="D262" s="6">
        <v>7.3905384470617603</v>
      </c>
      <c r="E262" s="10">
        <v>259</v>
      </c>
      <c r="F262" t="s">
        <v>15</v>
      </c>
      <c r="G262" t="s">
        <v>15</v>
      </c>
      <c r="I262" t="s">
        <v>1102</v>
      </c>
    </row>
    <row r="263" spans="1:9" x14ac:dyDescent="0.25">
      <c r="A263" t="s">
        <v>268</v>
      </c>
      <c r="B263" s="6">
        <v>6.1111134442612203</v>
      </c>
      <c r="C263">
        <v>298</v>
      </c>
      <c r="D263" s="6">
        <v>7.3879054442929801</v>
      </c>
      <c r="E263" s="10">
        <v>260</v>
      </c>
      <c r="F263" t="s">
        <v>7</v>
      </c>
      <c r="G263" t="s">
        <v>8</v>
      </c>
      <c r="I263" t="s">
        <v>1098</v>
      </c>
    </row>
    <row r="264" spans="1:9" x14ac:dyDescent="0.25">
      <c r="A264" t="s">
        <v>269</v>
      </c>
      <c r="B264" s="6">
        <v>6.0142507227397903</v>
      </c>
      <c r="C264">
        <v>313</v>
      </c>
      <c r="D264" s="6">
        <v>7.3815363230356201</v>
      </c>
      <c r="E264" s="10">
        <v>261</v>
      </c>
      <c r="F264" t="s">
        <v>8</v>
      </c>
      <c r="G264" t="s">
        <v>8</v>
      </c>
      <c r="I264" t="s">
        <v>1103</v>
      </c>
    </row>
    <row r="265" spans="1:9" x14ac:dyDescent="0.25">
      <c r="A265" t="s">
        <v>270</v>
      </c>
      <c r="B265" s="6">
        <v>6.76439675031975</v>
      </c>
      <c r="C265">
        <v>233</v>
      </c>
      <c r="D265" s="6">
        <v>7.38124327788376</v>
      </c>
      <c r="E265" s="10">
        <v>262</v>
      </c>
      <c r="F265" t="s">
        <v>8</v>
      </c>
      <c r="G265" t="s">
        <v>8</v>
      </c>
      <c r="I265" t="s">
        <v>1103</v>
      </c>
    </row>
    <row r="266" spans="1:9" x14ac:dyDescent="0.25">
      <c r="A266" t="s">
        <v>271</v>
      </c>
      <c r="B266" s="6">
        <v>5.1190395165118403</v>
      </c>
      <c r="C266">
        <v>423</v>
      </c>
      <c r="D266" s="6">
        <v>7.3799802299573303</v>
      </c>
      <c r="E266" s="10">
        <v>263</v>
      </c>
      <c r="F266" t="s">
        <v>15</v>
      </c>
      <c r="G266" t="s">
        <v>7</v>
      </c>
      <c r="I266" t="s">
        <v>1102</v>
      </c>
    </row>
    <row r="267" spans="1:9" x14ac:dyDescent="0.25">
      <c r="A267" t="s">
        <v>272</v>
      </c>
      <c r="B267" s="6">
        <v>5.10046073615867</v>
      </c>
      <c r="C267">
        <v>425</v>
      </c>
      <c r="D267" s="6">
        <v>7.3683567989316696</v>
      </c>
      <c r="E267" s="10">
        <v>264</v>
      </c>
      <c r="F267" t="s">
        <v>7</v>
      </c>
      <c r="G267" t="s">
        <v>15</v>
      </c>
      <c r="I267" t="s">
        <v>1099</v>
      </c>
    </row>
    <row r="268" spans="1:9" x14ac:dyDescent="0.25">
      <c r="A268" t="s">
        <v>273</v>
      </c>
      <c r="B268" s="6">
        <v>5.41920297718542</v>
      </c>
      <c r="C268">
        <v>384</v>
      </c>
      <c r="D268" s="6">
        <v>7.3674057020513501</v>
      </c>
      <c r="E268" s="10">
        <v>265</v>
      </c>
      <c r="F268" t="s">
        <v>15</v>
      </c>
      <c r="G268" t="s">
        <v>15</v>
      </c>
      <c r="I268" t="s">
        <v>1101</v>
      </c>
    </row>
    <row r="269" spans="1:9" x14ac:dyDescent="0.25">
      <c r="A269" t="s">
        <v>274</v>
      </c>
      <c r="B269" s="6">
        <v>6.4847901751363803</v>
      </c>
      <c r="C269">
        <v>263</v>
      </c>
      <c r="D269" s="6">
        <v>7.3647846465329501</v>
      </c>
      <c r="E269" s="10">
        <v>266</v>
      </c>
      <c r="F269" t="s">
        <v>8</v>
      </c>
      <c r="G269" t="s">
        <v>15</v>
      </c>
      <c r="I269" t="s">
        <v>1100</v>
      </c>
    </row>
    <row r="270" spans="1:9" x14ac:dyDescent="0.25">
      <c r="A270" t="s">
        <v>275</v>
      </c>
      <c r="B270" s="6">
        <v>5.9366527712898796</v>
      </c>
      <c r="C270">
        <v>320</v>
      </c>
      <c r="D270" s="6">
        <v>7.3431565224864404</v>
      </c>
      <c r="E270" s="10">
        <v>267</v>
      </c>
      <c r="F270" t="s">
        <v>8</v>
      </c>
      <c r="G270" t="s">
        <v>8</v>
      </c>
      <c r="I270" t="s">
        <v>1101</v>
      </c>
    </row>
    <row r="271" spans="1:9" x14ac:dyDescent="0.25">
      <c r="A271" t="s">
        <v>276</v>
      </c>
      <c r="B271" s="6">
        <v>6.9756980223823497</v>
      </c>
      <c r="C271">
        <v>216</v>
      </c>
      <c r="D271" s="6">
        <v>7.3346197895729297</v>
      </c>
      <c r="E271" s="10">
        <v>268</v>
      </c>
      <c r="F271" t="s">
        <v>8</v>
      </c>
      <c r="G271" t="s">
        <v>8</v>
      </c>
      <c r="I271" t="s">
        <v>1100</v>
      </c>
    </row>
    <row r="272" spans="1:9" x14ac:dyDescent="0.25">
      <c r="A272" t="s">
        <v>277</v>
      </c>
      <c r="B272" s="6">
        <v>7.4877940761279396</v>
      </c>
      <c r="C272">
        <v>172</v>
      </c>
      <c r="D272" s="6">
        <v>7.3258040380388003</v>
      </c>
      <c r="E272" s="10">
        <v>269</v>
      </c>
      <c r="F272" t="s">
        <v>7</v>
      </c>
      <c r="G272" t="s">
        <v>15</v>
      </c>
      <c r="I272" t="s">
        <v>1098</v>
      </c>
    </row>
    <row r="273" spans="1:9" x14ac:dyDescent="0.25">
      <c r="A273" t="s">
        <v>278</v>
      </c>
      <c r="B273" s="6">
        <v>5.4259903903257296</v>
      </c>
      <c r="C273">
        <v>382</v>
      </c>
      <c r="D273" s="6">
        <v>7.3241720682183598</v>
      </c>
      <c r="E273" s="10">
        <v>270</v>
      </c>
      <c r="F273" t="s">
        <v>8</v>
      </c>
      <c r="G273" t="s">
        <v>8</v>
      </c>
      <c r="I273" t="s">
        <v>1102</v>
      </c>
    </row>
    <row r="274" spans="1:9" x14ac:dyDescent="0.25">
      <c r="A274" t="s">
        <v>279</v>
      </c>
      <c r="B274" s="6">
        <v>4.6858661358891096</v>
      </c>
      <c r="C274">
        <v>486</v>
      </c>
      <c r="D274" s="6">
        <v>7.3233809551426097</v>
      </c>
      <c r="E274" s="10">
        <v>271</v>
      </c>
      <c r="F274" t="s">
        <v>7</v>
      </c>
      <c r="G274" t="s">
        <v>15</v>
      </c>
      <c r="I274" t="s">
        <v>1098</v>
      </c>
    </row>
    <row r="275" spans="1:9" x14ac:dyDescent="0.25">
      <c r="A275" t="s">
        <v>280</v>
      </c>
      <c r="B275" s="6">
        <v>6.4179919756252097</v>
      </c>
      <c r="C275">
        <v>267</v>
      </c>
      <c r="D275" s="6">
        <v>7.30519940284998</v>
      </c>
      <c r="E275" s="10">
        <v>272</v>
      </c>
      <c r="F275" t="s">
        <v>15</v>
      </c>
      <c r="G275" t="s">
        <v>8</v>
      </c>
      <c r="I275" t="s">
        <v>1103</v>
      </c>
    </row>
    <row r="276" spans="1:9" x14ac:dyDescent="0.25">
      <c r="A276" t="s">
        <v>281</v>
      </c>
      <c r="B276" s="6">
        <v>3.3792094735841198</v>
      </c>
      <c r="C276">
        <v>670</v>
      </c>
      <c r="D276" s="6">
        <v>7.3004927464319698</v>
      </c>
      <c r="E276" s="10">
        <v>273</v>
      </c>
      <c r="F276" t="s">
        <v>8</v>
      </c>
      <c r="G276" t="s">
        <v>7</v>
      </c>
      <c r="I276" t="s">
        <v>1101</v>
      </c>
    </row>
    <row r="277" spans="1:9" x14ac:dyDescent="0.25">
      <c r="A277" t="s">
        <v>282</v>
      </c>
      <c r="B277" s="6">
        <v>6.4087219337396997</v>
      </c>
      <c r="C277">
        <v>269</v>
      </c>
      <c r="D277" s="6">
        <v>7.2709415777320299</v>
      </c>
      <c r="E277" s="10">
        <v>274</v>
      </c>
      <c r="F277" t="s">
        <v>7</v>
      </c>
      <c r="G277" t="s">
        <v>8</v>
      </c>
      <c r="I277" t="s">
        <v>1103</v>
      </c>
    </row>
    <row r="278" spans="1:9" x14ac:dyDescent="0.25">
      <c r="A278" t="s">
        <v>283</v>
      </c>
      <c r="B278" s="6">
        <v>5.8125822837031196</v>
      </c>
      <c r="C278">
        <v>336</v>
      </c>
      <c r="D278" s="6">
        <v>7.27058536576906</v>
      </c>
      <c r="E278" s="10">
        <v>275</v>
      </c>
      <c r="F278" t="s">
        <v>15</v>
      </c>
      <c r="G278" t="s">
        <v>15</v>
      </c>
      <c r="I278" t="s">
        <v>1103</v>
      </c>
    </row>
    <row r="279" spans="1:9" x14ac:dyDescent="0.25">
      <c r="A279" t="s">
        <v>284</v>
      </c>
      <c r="B279" s="6">
        <v>7.0625757053833897</v>
      </c>
      <c r="C279">
        <v>203</v>
      </c>
      <c r="D279" s="6">
        <v>7.2674517577727098</v>
      </c>
      <c r="E279" s="10">
        <v>276</v>
      </c>
      <c r="F279" t="s">
        <v>8</v>
      </c>
      <c r="G279" t="s">
        <v>15</v>
      </c>
      <c r="I279" t="s">
        <v>1100</v>
      </c>
    </row>
    <row r="280" spans="1:9" x14ac:dyDescent="0.25">
      <c r="A280" t="s">
        <v>285</v>
      </c>
      <c r="B280" s="6">
        <v>6.2649274356792199</v>
      </c>
      <c r="C280">
        <v>287</v>
      </c>
      <c r="D280" s="6">
        <v>7.2434478215699496</v>
      </c>
      <c r="E280" s="10">
        <v>277</v>
      </c>
      <c r="F280" t="s">
        <v>8</v>
      </c>
      <c r="G280" t="s">
        <v>8</v>
      </c>
      <c r="I280" t="s">
        <v>1102</v>
      </c>
    </row>
    <row r="281" spans="1:9" x14ac:dyDescent="0.25">
      <c r="A281" t="s">
        <v>286</v>
      </c>
      <c r="B281" s="6">
        <v>7.2615831869824401</v>
      </c>
      <c r="C281">
        <v>185</v>
      </c>
      <c r="D281" s="6">
        <v>7.2324217366196599</v>
      </c>
      <c r="E281" s="10">
        <v>278</v>
      </c>
      <c r="F281" t="s">
        <v>7</v>
      </c>
      <c r="G281" t="s">
        <v>7</v>
      </c>
      <c r="I281" t="s">
        <v>1103</v>
      </c>
    </row>
    <row r="282" spans="1:9" x14ac:dyDescent="0.25">
      <c r="A282" t="s">
        <v>287</v>
      </c>
      <c r="B282" s="6">
        <v>9.5406523815758302</v>
      </c>
      <c r="C282">
        <v>61</v>
      </c>
      <c r="D282" s="6">
        <v>7.2204066644072302</v>
      </c>
      <c r="E282" s="10">
        <v>279</v>
      </c>
      <c r="F282" t="s">
        <v>15</v>
      </c>
      <c r="G282" t="s">
        <v>8</v>
      </c>
      <c r="I282" t="s">
        <v>1102</v>
      </c>
    </row>
    <row r="283" spans="1:9" x14ac:dyDescent="0.25">
      <c r="A283" t="s">
        <v>288</v>
      </c>
      <c r="B283" s="6">
        <v>7.7126724850988397</v>
      </c>
      <c r="C283">
        <v>154</v>
      </c>
      <c r="D283" s="6">
        <v>7.2129386134276601</v>
      </c>
      <c r="E283" s="10">
        <v>280</v>
      </c>
      <c r="F283" t="s">
        <v>15</v>
      </c>
      <c r="G283" t="s">
        <v>15</v>
      </c>
      <c r="I283" t="s">
        <v>1106</v>
      </c>
    </row>
    <row r="284" spans="1:9" x14ac:dyDescent="0.25">
      <c r="A284" t="s">
        <v>289</v>
      </c>
      <c r="B284" s="6">
        <v>6.7214921969964498</v>
      </c>
      <c r="C284">
        <v>237</v>
      </c>
      <c r="D284" s="6">
        <v>7.1797069203846098</v>
      </c>
      <c r="E284" s="10">
        <v>281</v>
      </c>
      <c r="F284" t="s">
        <v>8</v>
      </c>
      <c r="G284" t="s">
        <v>8</v>
      </c>
      <c r="I284" t="s">
        <v>1099</v>
      </c>
    </row>
    <row r="285" spans="1:9" x14ac:dyDescent="0.25">
      <c r="A285" t="s">
        <v>290</v>
      </c>
      <c r="B285" s="6">
        <v>6.76634176841584</v>
      </c>
      <c r="C285">
        <v>232</v>
      </c>
      <c r="D285" s="6">
        <v>7.1771255253229702</v>
      </c>
      <c r="E285" s="10">
        <v>282</v>
      </c>
      <c r="F285" t="s">
        <v>8</v>
      </c>
      <c r="G285" t="s">
        <v>8</v>
      </c>
      <c r="I285" t="s">
        <v>1099</v>
      </c>
    </row>
    <row r="286" spans="1:9" x14ac:dyDescent="0.25">
      <c r="A286" t="s">
        <v>291</v>
      </c>
      <c r="B286" s="6">
        <v>7.4560060390386704</v>
      </c>
      <c r="C286">
        <v>173</v>
      </c>
      <c r="D286" s="6">
        <v>7.1744948825288102</v>
      </c>
      <c r="E286" s="10">
        <v>283</v>
      </c>
      <c r="F286" t="s">
        <v>7</v>
      </c>
      <c r="G286" t="s">
        <v>7</v>
      </c>
      <c r="I286" t="s">
        <v>1101</v>
      </c>
    </row>
    <row r="287" spans="1:9" x14ac:dyDescent="0.25">
      <c r="A287" t="s">
        <v>292</v>
      </c>
      <c r="B287" s="6">
        <v>8.8121526281214209</v>
      </c>
      <c r="C287">
        <v>87</v>
      </c>
      <c r="D287" s="6">
        <v>7.1633559038955301</v>
      </c>
      <c r="E287" s="10">
        <v>284</v>
      </c>
      <c r="F287" t="s">
        <v>8</v>
      </c>
      <c r="G287" t="s">
        <v>8</v>
      </c>
      <c r="I287" t="s">
        <v>1101</v>
      </c>
    </row>
    <row r="288" spans="1:9" x14ac:dyDescent="0.25">
      <c r="A288" t="s">
        <v>293</v>
      </c>
      <c r="B288" s="6">
        <v>2.5020810520007499</v>
      </c>
      <c r="C288">
        <v>790</v>
      </c>
      <c r="D288" s="6">
        <v>7.1585241284814902</v>
      </c>
      <c r="E288" s="10">
        <v>285</v>
      </c>
      <c r="F288" t="s">
        <v>8</v>
      </c>
      <c r="G288" t="s">
        <v>8</v>
      </c>
      <c r="I288" t="s">
        <v>1101</v>
      </c>
    </row>
    <row r="289" spans="1:9" x14ac:dyDescent="0.25">
      <c r="A289" t="s">
        <v>294</v>
      </c>
      <c r="B289" s="6">
        <v>5.9824364258307199</v>
      </c>
      <c r="C289">
        <v>317</v>
      </c>
      <c r="D289" s="6">
        <v>7.1503838930237</v>
      </c>
      <c r="E289" s="10">
        <v>286</v>
      </c>
      <c r="F289" t="s">
        <v>8</v>
      </c>
      <c r="G289" t="s">
        <v>15</v>
      </c>
      <c r="I289" t="s">
        <v>1098</v>
      </c>
    </row>
    <row r="290" spans="1:9" x14ac:dyDescent="0.25">
      <c r="A290" t="s">
        <v>295</v>
      </c>
      <c r="B290" s="6">
        <v>6.5614190777491803</v>
      </c>
      <c r="C290">
        <v>254</v>
      </c>
      <c r="D290" s="6">
        <v>7.1462806256818903</v>
      </c>
      <c r="E290" s="10">
        <v>287</v>
      </c>
      <c r="F290" t="s">
        <v>8</v>
      </c>
      <c r="G290" t="s">
        <v>7</v>
      </c>
      <c r="I290" t="s">
        <v>1099</v>
      </c>
    </row>
    <row r="291" spans="1:9" x14ac:dyDescent="0.25">
      <c r="A291" t="s">
        <v>296</v>
      </c>
      <c r="B291" s="6">
        <v>4.99148770838117</v>
      </c>
      <c r="C291">
        <v>441</v>
      </c>
      <c r="D291" s="6">
        <v>7.1377958431350201</v>
      </c>
      <c r="E291" s="10">
        <v>288</v>
      </c>
      <c r="F291" t="s">
        <v>7</v>
      </c>
      <c r="G291" t="s">
        <v>7</v>
      </c>
      <c r="I291" t="s">
        <v>1104</v>
      </c>
    </row>
    <row r="292" spans="1:9" x14ac:dyDescent="0.25">
      <c r="A292" t="s">
        <v>297</v>
      </c>
      <c r="B292" s="6">
        <v>5.4328099087941402</v>
      </c>
      <c r="C292">
        <v>381</v>
      </c>
      <c r="D292" s="6">
        <v>7.13479958989958</v>
      </c>
      <c r="E292" s="10">
        <v>289</v>
      </c>
      <c r="F292" t="s">
        <v>8</v>
      </c>
      <c r="G292" t="s">
        <v>8</v>
      </c>
      <c r="I292" t="s">
        <v>1098</v>
      </c>
    </row>
    <row r="293" spans="1:9" x14ac:dyDescent="0.25">
      <c r="A293" t="s">
        <v>298</v>
      </c>
      <c r="B293" s="6">
        <v>6.6029874814763803</v>
      </c>
      <c r="C293">
        <v>248</v>
      </c>
      <c r="D293" s="6">
        <v>7.1283977241384804</v>
      </c>
      <c r="E293" s="10">
        <v>290</v>
      </c>
      <c r="F293" t="s">
        <v>15</v>
      </c>
      <c r="G293" t="s">
        <v>8</v>
      </c>
      <c r="I293" t="s">
        <v>1099</v>
      </c>
    </row>
    <row r="294" spans="1:9" x14ac:dyDescent="0.25">
      <c r="A294" t="s">
        <v>299</v>
      </c>
      <c r="B294" s="6">
        <v>8.2883776381315499</v>
      </c>
      <c r="C294">
        <v>115</v>
      </c>
      <c r="D294" s="6">
        <v>7.0898156386142501</v>
      </c>
      <c r="E294" s="10">
        <v>291</v>
      </c>
      <c r="F294" t="s">
        <v>8</v>
      </c>
      <c r="G294" t="s">
        <v>8</v>
      </c>
      <c r="I294" t="s">
        <v>1103</v>
      </c>
    </row>
    <row r="295" spans="1:9" x14ac:dyDescent="0.25">
      <c r="A295" t="s">
        <v>300</v>
      </c>
      <c r="B295" s="6">
        <v>5.8591838928056097</v>
      </c>
      <c r="C295">
        <v>330</v>
      </c>
      <c r="D295" s="6">
        <v>7.0526206967875602</v>
      </c>
      <c r="E295" s="10">
        <v>292</v>
      </c>
      <c r="F295" t="s">
        <v>7</v>
      </c>
      <c r="G295" t="s">
        <v>15</v>
      </c>
      <c r="I295" t="s">
        <v>1105</v>
      </c>
    </row>
    <row r="296" spans="1:9" x14ac:dyDescent="0.25">
      <c r="A296" t="s">
        <v>301</v>
      </c>
      <c r="B296" s="6">
        <v>6.1497053507747301</v>
      </c>
      <c r="C296">
        <v>295</v>
      </c>
      <c r="D296" s="6">
        <v>7.0388955463147997</v>
      </c>
      <c r="E296" s="10">
        <v>293</v>
      </c>
      <c r="F296" t="s">
        <v>15</v>
      </c>
      <c r="G296" t="s">
        <v>8</v>
      </c>
      <c r="I296" t="s">
        <v>1100</v>
      </c>
    </row>
    <row r="297" spans="1:9" x14ac:dyDescent="0.25">
      <c r="A297" t="s">
        <v>302</v>
      </c>
      <c r="B297" s="6">
        <v>6.0519782131608997</v>
      </c>
      <c r="C297">
        <v>308</v>
      </c>
      <c r="D297" s="6">
        <v>7.0213168221864803</v>
      </c>
      <c r="E297" s="10">
        <v>294</v>
      </c>
      <c r="F297" t="s">
        <v>8</v>
      </c>
      <c r="G297" t="s">
        <v>8</v>
      </c>
      <c r="I297" t="s">
        <v>1099</v>
      </c>
    </row>
    <row r="298" spans="1:9" x14ac:dyDescent="0.25">
      <c r="A298" t="s">
        <v>303</v>
      </c>
      <c r="B298" s="6">
        <v>5.2840950374731896</v>
      </c>
      <c r="C298">
        <v>402</v>
      </c>
      <c r="D298" s="6">
        <v>7.00890661234655</v>
      </c>
      <c r="E298" s="10">
        <v>295</v>
      </c>
      <c r="F298" t="s">
        <v>8</v>
      </c>
      <c r="G298" t="s">
        <v>15</v>
      </c>
      <c r="I298" t="s">
        <v>1101</v>
      </c>
    </row>
    <row r="299" spans="1:9" x14ac:dyDescent="0.25">
      <c r="A299" t="s">
        <v>304</v>
      </c>
      <c r="B299" s="6">
        <v>5.7372182669032696</v>
      </c>
      <c r="C299">
        <v>345</v>
      </c>
      <c r="D299" s="6">
        <v>6.9939072173007997</v>
      </c>
      <c r="E299" s="10">
        <v>296</v>
      </c>
      <c r="F299" t="s">
        <v>7</v>
      </c>
      <c r="G299" t="s">
        <v>8</v>
      </c>
      <c r="I299" t="s">
        <v>1103</v>
      </c>
    </row>
    <row r="300" spans="1:9" x14ac:dyDescent="0.25">
      <c r="A300" t="s">
        <v>305</v>
      </c>
      <c r="B300" s="6">
        <v>6.6974238233715804</v>
      </c>
      <c r="C300">
        <v>240</v>
      </c>
      <c r="D300" s="6">
        <v>6.9841105563317996</v>
      </c>
      <c r="E300" s="10">
        <v>297</v>
      </c>
      <c r="F300" t="s">
        <v>15</v>
      </c>
      <c r="G300" t="s">
        <v>8</v>
      </c>
      <c r="I300" t="s">
        <v>1101</v>
      </c>
    </row>
    <row r="301" spans="1:9" x14ac:dyDescent="0.25">
      <c r="A301" t="s">
        <v>306</v>
      </c>
      <c r="B301" s="6">
        <v>2.8044094233701</v>
      </c>
      <c r="C301">
        <v>747</v>
      </c>
      <c r="D301" s="6">
        <v>6.9803729740182101</v>
      </c>
      <c r="E301" s="10">
        <v>298</v>
      </c>
      <c r="F301" t="s">
        <v>8</v>
      </c>
      <c r="G301" t="s">
        <v>8</v>
      </c>
      <c r="I301" t="s">
        <v>1098</v>
      </c>
    </row>
    <row r="302" spans="1:9" x14ac:dyDescent="0.25">
      <c r="A302" t="s">
        <v>307</v>
      </c>
      <c r="B302" s="6">
        <v>4.7360241897873401</v>
      </c>
      <c r="C302">
        <v>477</v>
      </c>
      <c r="D302" s="6">
        <v>6.9758607382659701</v>
      </c>
      <c r="E302" s="10">
        <v>299</v>
      </c>
      <c r="F302" t="s">
        <v>8</v>
      </c>
      <c r="G302" t="s">
        <v>15</v>
      </c>
      <c r="I302" t="s">
        <v>1098</v>
      </c>
    </row>
    <row r="303" spans="1:9" x14ac:dyDescent="0.25">
      <c r="A303" t="s">
        <v>308</v>
      </c>
      <c r="B303" s="6">
        <v>6.2879906678046398</v>
      </c>
      <c r="C303">
        <v>285</v>
      </c>
      <c r="D303" s="6">
        <v>6.96842042611748</v>
      </c>
      <c r="E303" s="10">
        <v>300</v>
      </c>
      <c r="F303" t="s">
        <v>15</v>
      </c>
      <c r="G303" t="s">
        <v>8</v>
      </c>
      <c r="I303" t="s">
        <v>1098</v>
      </c>
    </row>
    <row r="304" spans="1:9" x14ac:dyDescent="0.25">
      <c r="A304" t="s">
        <v>309</v>
      </c>
      <c r="B304" s="6">
        <v>6.0393268842499097</v>
      </c>
      <c r="C304">
        <v>309</v>
      </c>
      <c r="D304" s="6">
        <v>6.9654166235973198</v>
      </c>
      <c r="E304" s="10">
        <v>301</v>
      </c>
      <c r="F304" t="s">
        <v>8</v>
      </c>
      <c r="G304" t="s">
        <v>8</v>
      </c>
      <c r="I304" t="s">
        <v>1105</v>
      </c>
    </row>
    <row r="305" spans="1:9" x14ac:dyDescent="0.25">
      <c r="A305" t="s">
        <v>310</v>
      </c>
      <c r="B305" s="6">
        <v>4.9784868007398897</v>
      </c>
      <c r="C305">
        <v>444</v>
      </c>
      <c r="D305" s="6">
        <v>6.9567086864557997</v>
      </c>
      <c r="E305" s="10">
        <v>302</v>
      </c>
      <c r="F305" t="s">
        <v>15</v>
      </c>
      <c r="G305" t="s">
        <v>15</v>
      </c>
      <c r="I305" t="s">
        <v>1101</v>
      </c>
    </row>
    <row r="306" spans="1:9" x14ac:dyDescent="0.25">
      <c r="A306" t="s">
        <v>311</v>
      </c>
      <c r="B306" s="6">
        <v>10.2109675075677</v>
      </c>
      <c r="C306">
        <v>38</v>
      </c>
      <c r="D306" s="6">
        <v>6.9523079437602497</v>
      </c>
      <c r="E306" s="10">
        <v>303</v>
      </c>
      <c r="F306" t="s">
        <v>15</v>
      </c>
      <c r="G306" t="s">
        <v>8</v>
      </c>
      <c r="I306" t="s">
        <v>1101</v>
      </c>
    </row>
    <row r="307" spans="1:9" x14ac:dyDescent="0.25">
      <c r="A307" t="s">
        <v>312</v>
      </c>
      <c r="B307" s="6">
        <v>6.6070574555713497</v>
      </c>
      <c r="C307">
        <v>247</v>
      </c>
      <c r="D307" s="6">
        <v>6.9422382597973602</v>
      </c>
      <c r="E307" s="10">
        <v>304</v>
      </c>
      <c r="F307" t="s">
        <v>15</v>
      </c>
      <c r="G307" t="s">
        <v>15</v>
      </c>
      <c r="I307" t="s">
        <v>1100</v>
      </c>
    </row>
    <row r="308" spans="1:9" x14ac:dyDescent="0.25">
      <c r="A308" t="s">
        <v>313</v>
      </c>
      <c r="B308" s="6">
        <v>4.47668932617528</v>
      </c>
      <c r="C308">
        <v>515</v>
      </c>
      <c r="D308" s="6">
        <v>6.9403469802837199</v>
      </c>
      <c r="E308" s="10">
        <v>305</v>
      </c>
      <c r="F308" t="s">
        <v>15</v>
      </c>
      <c r="G308" t="s">
        <v>8</v>
      </c>
      <c r="I308" t="s">
        <v>1102</v>
      </c>
    </row>
    <row r="309" spans="1:9" x14ac:dyDescent="0.25">
      <c r="A309" t="s">
        <v>314</v>
      </c>
      <c r="B309" s="6">
        <v>4.72046068706344</v>
      </c>
      <c r="C309">
        <v>482</v>
      </c>
      <c r="D309" s="6">
        <v>6.9389350453441097</v>
      </c>
      <c r="E309" s="10">
        <v>306</v>
      </c>
      <c r="F309" t="s">
        <v>7</v>
      </c>
      <c r="G309" t="s">
        <v>8</v>
      </c>
      <c r="I309" t="s">
        <v>1099</v>
      </c>
    </row>
    <row r="310" spans="1:9" x14ac:dyDescent="0.25">
      <c r="A310" t="s">
        <v>315</v>
      </c>
      <c r="B310" s="6">
        <v>7.7240306685383802</v>
      </c>
      <c r="C310">
        <v>151</v>
      </c>
      <c r="D310" s="6">
        <v>6.9378826476673199</v>
      </c>
      <c r="E310" s="10">
        <v>307</v>
      </c>
      <c r="F310" t="s">
        <v>7</v>
      </c>
      <c r="G310" t="s">
        <v>8</v>
      </c>
      <c r="I310" t="s">
        <v>1098</v>
      </c>
    </row>
    <row r="311" spans="1:9" x14ac:dyDescent="0.25">
      <c r="A311" t="s">
        <v>316</v>
      </c>
      <c r="B311" s="6">
        <v>4.6695692692782602</v>
      </c>
      <c r="C311">
        <v>488</v>
      </c>
      <c r="D311" s="6">
        <v>6.92765831784389</v>
      </c>
      <c r="E311" s="10">
        <v>308</v>
      </c>
      <c r="F311" t="s">
        <v>15</v>
      </c>
      <c r="G311" t="s">
        <v>8</v>
      </c>
      <c r="I311" t="s">
        <v>1099</v>
      </c>
    </row>
    <row r="312" spans="1:9" x14ac:dyDescent="0.25">
      <c r="A312" t="s">
        <v>317</v>
      </c>
      <c r="B312" s="6">
        <v>6.3560540841150699</v>
      </c>
      <c r="C312">
        <v>276</v>
      </c>
      <c r="D312" s="6">
        <v>6.9165865341798103</v>
      </c>
      <c r="E312" s="10">
        <v>309</v>
      </c>
      <c r="F312" t="s">
        <v>7</v>
      </c>
      <c r="G312" t="s">
        <v>7</v>
      </c>
      <c r="I312" t="s">
        <v>1099</v>
      </c>
    </row>
    <row r="313" spans="1:9" x14ac:dyDescent="0.25">
      <c r="A313" t="s">
        <v>318</v>
      </c>
      <c r="B313" s="6">
        <v>5.2859197991015101</v>
      </c>
      <c r="C313">
        <v>401</v>
      </c>
      <c r="D313" s="6">
        <v>6.9132683588683497</v>
      </c>
      <c r="E313" s="10">
        <v>310</v>
      </c>
      <c r="F313" t="s">
        <v>8</v>
      </c>
      <c r="G313" t="s">
        <v>8</v>
      </c>
      <c r="I313" t="s">
        <v>1098</v>
      </c>
    </row>
    <row r="314" spans="1:9" x14ac:dyDescent="0.25">
      <c r="A314" t="s">
        <v>319</v>
      </c>
      <c r="B314" s="6">
        <v>6.2995514059061097</v>
      </c>
      <c r="C314">
        <v>283</v>
      </c>
      <c r="D314" s="6">
        <v>6.9087430883312697</v>
      </c>
      <c r="E314" s="10">
        <v>311</v>
      </c>
      <c r="F314" t="s">
        <v>15</v>
      </c>
      <c r="G314" t="s">
        <v>8</v>
      </c>
      <c r="I314" t="s">
        <v>1102</v>
      </c>
    </row>
    <row r="315" spans="1:9" x14ac:dyDescent="0.25">
      <c r="A315" t="s">
        <v>320</v>
      </c>
      <c r="B315" s="6">
        <v>5.5426244955630803</v>
      </c>
      <c r="C315">
        <v>366</v>
      </c>
      <c r="D315" s="6">
        <v>6.88706672213742</v>
      </c>
      <c r="E315" s="10">
        <v>312</v>
      </c>
      <c r="F315" t="s">
        <v>15</v>
      </c>
      <c r="G315" t="s">
        <v>15</v>
      </c>
      <c r="I315" t="s">
        <v>1101</v>
      </c>
    </row>
    <row r="316" spans="1:9" x14ac:dyDescent="0.25">
      <c r="A316" t="s">
        <v>321</v>
      </c>
      <c r="B316" s="6">
        <v>5.1183016463452997</v>
      </c>
      <c r="C316">
        <v>424</v>
      </c>
      <c r="D316" s="6">
        <v>6.8860680806836303</v>
      </c>
      <c r="E316" s="10">
        <v>313</v>
      </c>
      <c r="F316" t="s">
        <v>8</v>
      </c>
      <c r="G316" t="s">
        <v>15</v>
      </c>
      <c r="I316" t="s">
        <v>1099</v>
      </c>
    </row>
    <row r="317" spans="1:9" x14ac:dyDescent="0.25">
      <c r="A317" t="s">
        <v>322</v>
      </c>
      <c r="B317" s="6">
        <v>6.3132610691989699</v>
      </c>
      <c r="C317">
        <v>279</v>
      </c>
      <c r="D317" s="6">
        <v>6.8849165399721803</v>
      </c>
      <c r="E317" s="10">
        <v>314</v>
      </c>
      <c r="F317" t="s">
        <v>8</v>
      </c>
      <c r="G317" t="s">
        <v>15</v>
      </c>
      <c r="I317" t="s">
        <v>1099</v>
      </c>
    </row>
    <row r="318" spans="1:9" x14ac:dyDescent="0.25">
      <c r="A318" t="s">
        <v>323</v>
      </c>
      <c r="B318" s="6">
        <v>3.68221275323187</v>
      </c>
      <c r="C318">
        <v>617</v>
      </c>
      <c r="D318" s="6">
        <v>6.8688629671316601</v>
      </c>
      <c r="E318" s="10">
        <v>315</v>
      </c>
      <c r="F318" t="s">
        <v>8</v>
      </c>
      <c r="G318" t="s">
        <v>8</v>
      </c>
      <c r="I318" t="s">
        <v>1099</v>
      </c>
    </row>
    <row r="319" spans="1:9" x14ac:dyDescent="0.25">
      <c r="A319" t="s">
        <v>324</v>
      </c>
      <c r="B319" s="6">
        <v>5.4681891884300997</v>
      </c>
      <c r="C319">
        <v>376</v>
      </c>
      <c r="D319" s="6">
        <v>6.85065880548043</v>
      </c>
      <c r="E319" s="10">
        <v>316</v>
      </c>
      <c r="F319" t="s">
        <v>7</v>
      </c>
      <c r="G319" t="s">
        <v>7</v>
      </c>
      <c r="I319" t="s">
        <v>1105</v>
      </c>
    </row>
    <row r="320" spans="1:9" x14ac:dyDescent="0.25">
      <c r="A320" t="s">
        <v>325</v>
      </c>
      <c r="B320" s="6">
        <v>9.3063629355511903</v>
      </c>
      <c r="C320">
        <v>68</v>
      </c>
      <c r="D320" s="6">
        <v>6.8486398339466197</v>
      </c>
      <c r="E320" s="10">
        <v>317</v>
      </c>
      <c r="F320" t="s">
        <v>15</v>
      </c>
      <c r="G320" t="s">
        <v>8</v>
      </c>
      <c r="I320" t="s">
        <v>1102</v>
      </c>
    </row>
    <row r="321" spans="1:9" x14ac:dyDescent="0.25">
      <c r="A321" t="s">
        <v>326</v>
      </c>
      <c r="B321" s="6">
        <v>-0.90960782787390004</v>
      </c>
      <c r="C321">
        <v>1078</v>
      </c>
      <c r="D321" s="6">
        <v>6.8467623450054997</v>
      </c>
      <c r="E321" s="10">
        <v>318</v>
      </c>
      <c r="F321" t="s">
        <v>8</v>
      </c>
      <c r="G321" t="s">
        <v>8</v>
      </c>
      <c r="I321" t="s">
        <v>1100</v>
      </c>
    </row>
    <row r="322" spans="1:9" x14ac:dyDescent="0.25">
      <c r="A322" t="s">
        <v>327</v>
      </c>
      <c r="B322" s="6">
        <v>6.7692176123931604</v>
      </c>
      <c r="C322">
        <v>231</v>
      </c>
      <c r="D322" s="6">
        <v>6.8333495096516597</v>
      </c>
      <c r="E322" s="10">
        <v>319</v>
      </c>
      <c r="F322" t="s">
        <v>8</v>
      </c>
      <c r="G322" t="s">
        <v>8</v>
      </c>
      <c r="I322" t="s">
        <v>1100</v>
      </c>
    </row>
    <row r="323" spans="1:9" x14ac:dyDescent="0.25">
      <c r="A323" t="s">
        <v>328</v>
      </c>
      <c r="B323" s="6">
        <v>4.5381489992732504</v>
      </c>
      <c r="C323">
        <v>506</v>
      </c>
      <c r="D323" s="6">
        <v>6.8237331013534099</v>
      </c>
      <c r="E323" s="10">
        <v>320</v>
      </c>
      <c r="F323" t="s">
        <v>8</v>
      </c>
      <c r="G323" t="s">
        <v>8</v>
      </c>
      <c r="I323" t="s">
        <v>1099</v>
      </c>
    </row>
    <row r="324" spans="1:9" x14ac:dyDescent="0.25">
      <c r="A324" t="s">
        <v>329</v>
      </c>
      <c r="B324" s="6">
        <v>6.7530230228270298</v>
      </c>
      <c r="C324">
        <v>235</v>
      </c>
      <c r="D324" s="6">
        <v>6.82344225247724</v>
      </c>
      <c r="E324" s="10">
        <v>321</v>
      </c>
      <c r="F324" t="s">
        <v>8</v>
      </c>
      <c r="G324" t="s">
        <v>8</v>
      </c>
      <c r="I324" t="s">
        <v>1099</v>
      </c>
    </row>
    <row r="325" spans="1:9" x14ac:dyDescent="0.25">
      <c r="A325" t="s">
        <v>330</v>
      </c>
      <c r="B325" s="6">
        <v>5.7341748904447298</v>
      </c>
      <c r="C325">
        <v>346</v>
      </c>
      <c r="D325" s="6">
        <v>6.8156376499526896</v>
      </c>
      <c r="E325" s="10">
        <v>322</v>
      </c>
      <c r="F325" t="s">
        <v>7</v>
      </c>
      <c r="G325" t="s">
        <v>8</v>
      </c>
      <c r="I325" t="s">
        <v>1100</v>
      </c>
    </row>
    <row r="326" spans="1:9" x14ac:dyDescent="0.25">
      <c r="A326" t="s">
        <v>331</v>
      </c>
      <c r="B326" s="6">
        <v>5.1534525156039503</v>
      </c>
      <c r="C326">
        <v>417</v>
      </c>
      <c r="D326" s="6">
        <v>6.8067109305817901</v>
      </c>
      <c r="E326" s="10">
        <v>323</v>
      </c>
      <c r="F326" t="s">
        <v>7</v>
      </c>
      <c r="G326" t="s">
        <v>8</v>
      </c>
      <c r="I326" t="s">
        <v>1098</v>
      </c>
    </row>
    <row r="327" spans="1:9" x14ac:dyDescent="0.25">
      <c r="A327" t="s">
        <v>332</v>
      </c>
      <c r="B327" s="6">
        <v>7.85347791275617</v>
      </c>
      <c r="C327">
        <v>142</v>
      </c>
      <c r="D327" s="6">
        <v>6.8046355860634797</v>
      </c>
      <c r="E327" s="10">
        <v>324</v>
      </c>
      <c r="F327" t="s">
        <v>15</v>
      </c>
      <c r="G327" t="s">
        <v>8</v>
      </c>
      <c r="I327" t="s">
        <v>1101</v>
      </c>
    </row>
    <row r="328" spans="1:9" x14ac:dyDescent="0.25">
      <c r="A328" t="s">
        <v>333</v>
      </c>
      <c r="B328" s="6">
        <v>10.098577234437499</v>
      </c>
      <c r="C328">
        <v>41</v>
      </c>
      <c r="D328" s="6">
        <v>6.7892651059814098</v>
      </c>
      <c r="E328" s="10">
        <v>325</v>
      </c>
      <c r="F328" t="s">
        <v>15</v>
      </c>
      <c r="G328" t="s">
        <v>8</v>
      </c>
      <c r="I328" t="s">
        <v>1101</v>
      </c>
    </row>
    <row r="329" spans="1:9" x14ac:dyDescent="0.25">
      <c r="A329" t="s">
        <v>334</v>
      </c>
      <c r="B329" s="6">
        <v>4.3093020301852603</v>
      </c>
      <c r="C329">
        <v>535</v>
      </c>
      <c r="D329" s="6">
        <v>6.7890861246108498</v>
      </c>
      <c r="E329" s="10">
        <v>326</v>
      </c>
      <c r="F329" t="s">
        <v>15</v>
      </c>
      <c r="G329" t="s">
        <v>15</v>
      </c>
      <c r="I329" t="s">
        <v>1104</v>
      </c>
    </row>
    <row r="330" spans="1:9" x14ac:dyDescent="0.25">
      <c r="A330" t="s">
        <v>335</v>
      </c>
      <c r="B330" s="6">
        <v>5.8459675453891604</v>
      </c>
      <c r="C330">
        <v>333</v>
      </c>
      <c r="D330" s="6">
        <v>6.7862583698194596</v>
      </c>
      <c r="E330" s="10">
        <v>327</v>
      </c>
      <c r="F330" t="s">
        <v>15</v>
      </c>
      <c r="G330" t="s">
        <v>15</v>
      </c>
      <c r="I330" t="s">
        <v>1100</v>
      </c>
    </row>
    <row r="331" spans="1:9" x14ac:dyDescent="0.25">
      <c r="A331" t="s">
        <v>336</v>
      </c>
      <c r="B331" s="6">
        <v>6.1843477483538303</v>
      </c>
      <c r="C331">
        <v>290</v>
      </c>
      <c r="D331" s="6">
        <v>6.7822486802404303</v>
      </c>
      <c r="E331" s="10">
        <v>328</v>
      </c>
      <c r="F331" t="s">
        <v>8</v>
      </c>
      <c r="G331" t="s">
        <v>8</v>
      </c>
      <c r="I331" t="s">
        <v>1105</v>
      </c>
    </row>
    <row r="332" spans="1:9" x14ac:dyDescent="0.25">
      <c r="A332" t="s">
        <v>337</v>
      </c>
      <c r="B332" s="6">
        <v>4.5560311601888603</v>
      </c>
      <c r="C332">
        <v>502</v>
      </c>
      <c r="D332" s="6">
        <v>6.7778184605910798</v>
      </c>
      <c r="E332" s="10">
        <v>329</v>
      </c>
      <c r="F332" t="s">
        <v>15</v>
      </c>
      <c r="G332" t="s">
        <v>7</v>
      </c>
      <c r="I332" t="s">
        <v>1102</v>
      </c>
    </row>
    <row r="333" spans="1:9" x14ac:dyDescent="0.25">
      <c r="A333" t="s">
        <v>338</v>
      </c>
      <c r="B333" s="6">
        <v>5.1780612927476897</v>
      </c>
      <c r="C333">
        <v>413</v>
      </c>
      <c r="D333" s="6">
        <v>6.7702596884337796</v>
      </c>
      <c r="E333" s="10">
        <v>330</v>
      </c>
      <c r="F333" t="s">
        <v>8</v>
      </c>
      <c r="G333" t="s">
        <v>15</v>
      </c>
      <c r="I333" t="s">
        <v>1106</v>
      </c>
    </row>
    <row r="334" spans="1:9" x14ac:dyDescent="0.25">
      <c r="A334" t="s">
        <v>339</v>
      </c>
      <c r="B334" s="6">
        <v>7.3053201181469998</v>
      </c>
      <c r="C334">
        <v>182</v>
      </c>
      <c r="D334" s="6">
        <v>6.7621176222116404</v>
      </c>
      <c r="E334" s="10">
        <v>331</v>
      </c>
      <c r="F334" t="s">
        <v>7</v>
      </c>
      <c r="G334" t="s">
        <v>8</v>
      </c>
      <c r="I334" t="s">
        <v>1101</v>
      </c>
    </row>
    <row r="335" spans="1:9" x14ac:dyDescent="0.25">
      <c r="A335" t="s">
        <v>340</v>
      </c>
      <c r="B335" s="6">
        <v>1.84433649967112</v>
      </c>
      <c r="C335">
        <v>879</v>
      </c>
      <c r="D335" s="6">
        <v>6.75212544853692</v>
      </c>
      <c r="E335" s="10">
        <v>332</v>
      </c>
      <c r="F335" t="s">
        <v>8</v>
      </c>
      <c r="G335" t="s">
        <v>8</v>
      </c>
      <c r="I335" t="s">
        <v>1102</v>
      </c>
    </row>
    <row r="336" spans="1:9" x14ac:dyDescent="0.25">
      <c r="A336" t="s">
        <v>341</v>
      </c>
      <c r="B336" s="6">
        <v>7.1009803919318202</v>
      </c>
      <c r="C336">
        <v>200</v>
      </c>
      <c r="D336" s="6">
        <v>6.7289225431590598</v>
      </c>
      <c r="E336" s="10">
        <v>333</v>
      </c>
      <c r="F336" t="s">
        <v>8</v>
      </c>
      <c r="G336" t="s">
        <v>8</v>
      </c>
      <c r="I336" t="s">
        <v>1103</v>
      </c>
    </row>
    <row r="337" spans="1:9" x14ac:dyDescent="0.25">
      <c r="A337" t="s">
        <v>342</v>
      </c>
      <c r="B337" s="6">
        <v>7.6682778860064298</v>
      </c>
      <c r="C337">
        <v>159</v>
      </c>
      <c r="D337" s="6">
        <v>6.7040125226074796</v>
      </c>
      <c r="E337" s="10">
        <v>334</v>
      </c>
      <c r="F337" t="s">
        <v>15</v>
      </c>
      <c r="G337" t="s">
        <v>15</v>
      </c>
      <c r="I337" t="s">
        <v>1101</v>
      </c>
    </row>
    <row r="338" spans="1:9" x14ac:dyDescent="0.25">
      <c r="A338" t="s">
        <v>343</v>
      </c>
      <c r="B338" s="6">
        <v>4.6985384913285602</v>
      </c>
      <c r="C338">
        <v>485</v>
      </c>
      <c r="D338" s="6">
        <v>6.6917898016883104</v>
      </c>
      <c r="E338" s="10">
        <v>335</v>
      </c>
      <c r="F338" t="s">
        <v>8</v>
      </c>
      <c r="G338" t="s">
        <v>8</v>
      </c>
      <c r="I338" t="s">
        <v>1100</v>
      </c>
    </row>
    <row r="339" spans="1:9" x14ac:dyDescent="0.25">
      <c r="A339" t="s">
        <v>344</v>
      </c>
      <c r="B339" s="6">
        <v>6.8714148358402696</v>
      </c>
      <c r="C339">
        <v>221</v>
      </c>
      <c r="D339" s="6">
        <v>6.6755900046839303</v>
      </c>
      <c r="E339" s="10">
        <v>336</v>
      </c>
      <c r="F339" t="s">
        <v>15</v>
      </c>
      <c r="G339" t="s">
        <v>15</v>
      </c>
      <c r="I339" t="s">
        <v>1103</v>
      </c>
    </row>
    <row r="340" spans="1:9" x14ac:dyDescent="0.25">
      <c r="A340" t="s">
        <v>345</v>
      </c>
      <c r="B340" s="6">
        <v>6.3481783248677601</v>
      </c>
      <c r="C340">
        <v>277</v>
      </c>
      <c r="D340" s="6">
        <v>6.6755374441961504</v>
      </c>
      <c r="E340" s="10">
        <v>337</v>
      </c>
      <c r="F340" t="s">
        <v>8</v>
      </c>
      <c r="G340" t="s">
        <v>15</v>
      </c>
      <c r="I340" t="s">
        <v>1101</v>
      </c>
    </row>
    <row r="341" spans="1:9" x14ac:dyDescent="0.25">
      <c r="A341" t="s">
        <v>346</v>
      </c>
      <c r="B341" s="6">
        <v>4.0336123934331001</v>
      </c>
      <c r="C341">
        <v>568</v>
      </c>
      <c r="D341" s="6">
        <v>6.6709042204468103</v>
      </c>
      <c r="E341" s="10">
        <v>338</v>
      </c>
      <c r="F341" t="s">
        <v>8</v>
      </c>
      <c r="G341" t="s">
        <v>8</v>
      </c>
      <c r="I341" t="s">
        <v>1100</v>
      </c>
    </row>
    <row r="342" spans="1:9" x14ac:dyDescent="0.25">
      <c r="A342" t="s">
        <v>347</v>
      </c>
      <c r="B342" s="6">
        <v>8.0593394302578591</v>
      </c>
      <c r="C342">
        <v>127</v>
      </c>
      <c r="D342" s="6">
        <v>6.6707368106442102</v>
      </c>
      <c r="E342" s="10">
        <v>339</v>
      </c>
      <c r="F342" t="s">
        <v>8</v>
      </c>
      <c r="G342" t="s">
        <v>8</v>
      </c>
      <c r="I342" t="s">
        <v>1104</v>
      </c>
    </row>
    <row r="343" spans="1:9" x14ac:dyDescent="0.25">
      <c r="A343" t="s">
        <v>348</v>
      </c>
      <c r="B343" s="6">
        <v>6.0921380439849102</v>
      </c>
      <c r="C343">
        <v>301</v>
      </c>
      <c r="D343" s="6">
        <v>6.6684886155828602</v>
      </c>
      <c r="E343" s="10">
        <v>340</v>
      </c>
      <c r="F343" t="s">
        <v>8</v>
      </c>
      <c r="G343" t="s">
        <v>7</v>
      </c>
      <c r="I343" t="s">
        <v>1101</v>
      </c>
    </row>
    <row r="344" spans="1:9" x14ac:dyDescent="0.25">
      <c r="A344" t="s">
        <v>349</v>
      </c>
      <c r="B344" s="6">
        <v>5.8469030262411898</v>
      </c>
      <c r="C344">
        <v>332</v>
      </c>
      <c r="D344" s="6">
        <v>6.6647410530854003</v>
      </c>
      <c r="E344" s="10">
        <v>341</v>
      </c>
      <c r="F344" t="s">
        <v>8</v>
      </c>
      <c r="G344" t="s">
        <v>15</v>
      </c>
      <c r="I344" t="s">
        <v>1099</v>
      </c>
    </row>
    <row r="345" spans="1:9" x14ac:dyDescent="0.25">
      <c r="A345" t="s">
        <v>350</v>
      </c>
      <c r="B345" s="6">
        <v>6.93740210948667</v>
      </c>
      <c r="C345">
        <v>219</v>
      </c>
      <c r="D345" s="6">
        <v>6.6630426391579904</v>
      </c>
      <c r="E345" s="10">
        <v>342</v>
      </c>
      <c r="F345" t="s">
        <v>7</v>
      </c>
      <c r="G345" t="s">
        <v>7</v>
      </c>
      <c r="I345" t="s">
        <v>1101</v>
      </c>
    </row>
    <row r="346" spans="1:9" x14ac:dyDescent="0.25">
      <c r="A346" t="s">
        <v>351</v>
      </c>
      <c r="B346" s="6">
        <v>4.77230654015945</v>
      </c>
      <c r="C346">
        <v>468</v>
      </c>
      <c r="D346" s="6">
        <v>6.6597114550867103</v>
      </c>
      <c r="E346" s="10">
        <v>343</v>
      </c>
      <c r="F346" t="s">
        <v>8</v>
      </c>
      <c r="G346" t="s">
        <v>8</v>
      </c>
      <c r="I346" t="s">
        <v>1098</v>
      </c>
    </row>
    <row r="347" spans="1:9" x14ac:dyDescent="0.25">
      <c r="A347" t="s">
        <v>352</v>
      </c>
      <c r="B347" s="6">
        <v>5.4893449724038401</v>
      </c>
      <c r="C347">
        <v>370</v>
      </c>
      <c r="D347" s="6">
        <v>6.6550626324649098</v>
      </c>
      <c r="E347" s="10">
        <v>344</v>
      </c>
      <c r="F347" t="s">
        <v>15</v>
      </c>
      <c r="G347" t="s">
        <v>15</v>
      </c>
      <c r="I347" t="s">
        <v>1098</v>
      </c>
    </row>
    <row r="348" spans="1:9" x14ac:dyDescent="0.25">
      <c r="A348" t="s">
        <v>353</v>
      </c>
      <c r="B348" s="6">
        <v>4.7277174106738098</v>
      </c>
      <c r="C348">
        <v>479</v>
      </c>
      <c r="D348" s="6">
        <v>6.6376399733773201</v>
      </c>
      <c r="E348" s="10">
        <v>345</v>
      </c>
      <c r="F348" t="s">
        <v>7</v>
      </c>
      <c r="G348" t="s">
        <v>8</v>
      </c>
      <c r="I348" t="s">
        <v>1098</v>
      </c>
    </row>
    <row r="349" spans="1:9" x14ac:dyDescent="0.25">
      <c r="A349" t="s">
        <v>354</v>
      </c>
      <c r="B349" s="6">
        <v>4.9975839862479097</v>
      </c>
      <c r="C349">
        <v>440</v>
      </c>
      <c r="D349" s="6">
        <v>6.6312775748150097</v>
      </c>
      <c r="E349" s="10">
        <v>346</v>
      </c>
      <c r="F349" t="s">
        <v>15</v>
      </c>
      <c r="G349" t="s">
        <v>8</v>
      </c>
      <c r="I349" t="s">
        <v>1098</v>
      </c>
    </row>
    <row r="350" spans="1:9" x14ac:dyDescent="0.25">
      <c r="A350" t="s">
        <v>355</v>
      </c>
      <c r="B350" s="6">
        <v>5.0830077767526198</v>
      </c>
      <c r="C350">
        <v>431</v>
      </c>
      <c r="D350" s="6">
        <v>6.6268031750285701</v>
      </c>
      <c r="E350" s="10">
        <v>347</v>
      </c>
      <c r="F350" t="s">
        <v>8</v>
      </c>
      <c r="G350" t="s">
        <v>15</v>
      </c>
      <c r="I350" t="s">
        <v>1100</v>
      </c>
    </row>
    <row r="351" spans="1:9" x14ac:dyDescent="0.25">
      <c r="A351" t="s">
        <v>356</v>
      </c>
      <c r="B351" s="6">
        <v>6.0307559207438999</v>
      </c>
      <c r="C351">
        <v>311</v>
      </c>
      <c r="D351" s="6">
        <v>6.6264251257490496</v>
      </c>
      <c r="E351" s="10">
        <v>348</v>
      </c>
      <c r="F351" t="s">
        <v>8</v>
      </c>
      <c r="G351" t="s">
        <v>15</v>
      </c>
      <c r="I351" t="s">
        <v>1098</v>
      </c>
    </row>
    <row r="352" spans="1:9" x14ac:dyDescent="0.25">
      <c r="A352" t="s">
        <v>357</v>
      </c>
      <c r="B352" s="6">
        <v>6.0149806659667604</v>
      </c>
      <c r="C352">
        <v>312</v>
      </c>
      <c r="D352" s="6">
        <v>6.6255911745729499</v>
      </c>
      <c r="E352" s="10">
        <v>349</v>
      </c>
      <c r="F352" t="s">
        <v>15</v>
      </c>
      <c r="G352" t="s">
        <v>8</v>
      </c>
      <c r="I352" t="s">
        <v>1100</v>
      </c>
    </row>
    <row r="353" spans="1:9" x14ac:dyDescent="0.25">
      <c r="A353" t="s">
        <v>358</v>
      </c>
      <c r="B353" s="6">
        <v>6.1019790741027302</v>
      </c>
      <c r="C353">
        <v>299</v>
      </c>
      <c r="D353" s="6">
        <v>6.62519052421968</v>
      </c>
      <c r="E353" s="10">
        <v>350</v>
      </c>
      <c r="F353" t="s">
        <v>7</v>
      </c>
      <c r="G353" t="s">
        <v>8</v>
      </c>
      <c r="I353" t="s">
        <v>1099</v>
      </c>
    </row>
    <row r="354" spans="1:9" x14ac:dyDescent="0.25">
      <c r="A354" t="s">
        <v>359</v>
      </c>
      <c r="B354" s="6">
        <v>5.2616265213979103</v>
      </c>
      <c r="C354">
        <v>405</v>
      </c>
      <c r="D354" s="6">
        <v>6.6211979019753402</v>
      </c>
      <c r="E354" s="10">
        <v>351</v>
      </c>
      <c r="F354" t="s">
        <v>7</v>
      </c>
      <c r="G354" t="s">
        <v>8</v>
      </c>
      <c r="I354" t="s">
        <v>1099</v>
      </c>
    </row>
    <row r="355" spans="1:9" x14ac:dyDescent="0.25">
      <c r="A355" t="s">
        <v>360</v>
      </c>
      <c r="B355" s="6">
        <v>7.4287841676214903</v>
      </c>
      <c r="C355">
        <v>176</v>
      </c>
      <c r="D355" s="6">
        <v>6.6128410049940802</v>
      </c>
      <c r="E355" s="10">
        <v>352</v>
      </c>
      <c r="F355" t="s">
        <v>8</v>
      </c>
      <c r="G355" t="s">
        <v>8</v>
      </c>
      <c r="I355" t="s">
        <v>1105</v>
      </c>
    </row>
    <row r="356" spans="1:9" x14ac:dyDescent="0.25">
      <c r="A356" t="s">
        <v>361</v>
      </c>
      <c r="B356" s="6">
        <v>4.52840822379705</v>
      </c>
      <c r="C356">
        <v>509</v>
      </c>
      <c r="D356" s="6">
        <v>6.5788177772389602</v>
      </c>
      <c r="E356" s="10">
        <v>353</v>
      </c>
      <c r="F356" t="s">
        <v>8</v>
      </c>
      <c r="G356" t="s">
        <v>8</v>
      </c>
      <c r="I356" t="s">
        <v>1098</v>
      </c>
    </row>
    <row r="357" spans="1:9" x14ac:dyDescent="0.25">
      <c r="A357" t="s">
        <v>362</v>
      </c>
      <c r="B357" s="6">
        <v>4.7440312462171601</v>
      </c>
      <c r="C357">
        <v>474</v>
      </c>
      <c r="D357" s="6">
        <v>6.5761723248511696</v>
      </c>
      <c r="E357" s="10">
        <v>354</v>
      </c>
      <c r="F357" t="s">
        <v>7</v>
      </c>
      <c r="G357" t="s">
        <v>7</v>
      </c>
      <c r="I357" t="s">
        <v>1103</v>
      </c>
    </row>
    <row r="358" spans="1:9" x14ac:dyDescent="0.25">
      <c r="A358" t="s">
        <v>363</v>
      </c>
      <c r="B358" s="6">
        <v>5.0345782079817001</v>
      </c>
      <c r="C358">
        <v>437</v>
      </c>
      <c r="D358" s="6">
        <v>6.5708865938221201</v>
      </c>
      <c r="E358" s="10">
        <v>355</v>
      </c>
      <c r="F358" t="s">
        <v>15</v>
      </c>
      <c r="G358" t="s">
        <v>15</v>
      </c>
      <c r="I358" t="s">
        <v>1099</v>
      </c>
    </row>
    <row r="359" spans="1:9" x14ac:dyDescent="0.25">
      <c r="A359" t="s">
        <v>364</v>
      </c>
      <c r="B359" s="6">
        <v>5.8740599764012398</v>
      </c>
      <c r="C359">
        <v>329</v>
      </c>
      <c r="D359" s="6">
        <v>6.5653808171434997</v>
      </c>
      <c r="E359" s="10">
        <v>356</v>
      </c>
      <c r="F359" t="s">
        <v>8</v>
      </c>
      <c r="G359" t="s">
        <v>15</v>
      </c>
      <c r="I359" t="s">
        <v>1105</v>
      </c>
    </row>
    <row r="360" spans="1:9" x14ac:dyDescent="0.25">
      <c r="A360" t="s">
        <v>365</v>
      </c>
      <c r="B360" s="6">
        <v>6.0930001228385802</v>
      </c>
      <c r="C360">
        <v>300</v>
      </c>
      <c r="D360" s="6">
        <v>6.5448227789868101</v>
      </c>
      <c r="E360" s="10">
        <v>357</v>
      </c>
      <c r="F360" t="s">
        <v>7</v>
      </c>
      <c r="G360" t="s">
        <v>8</v>
      </c>
      <c r="I360" t="s">
        <v>1102</v>
      </c>
    </row>
    <row r="361" spans="1:9" x14ac:dyDescent="0.25">
      <c r="A361" t="s">
        <v>366</v>
      </c>
      <c r="B361" s="6">
        <v>5.8808752580082899</v>
      </c>
      <c r="C361">
        <v>328</v>
      </c>
      <c r="D361" s="6">
        <v>6.5417723902894398</v>
      </c>
      <c r="E361" s="10">
        <v>358</v>
      </c>
      <c r="F361" t="s">
        <v>8</v>
      </c>
      <c r="G361" t="s">
        <v>7</v>
      </c>
      <c r="I361" t="s">
        <v>1098</v>
      </c>
    </row>
    <row r="362" spans="1:9" x14ac:dyDescent="0.25">
      <c r="A362" t="s">
        <v>367</v>
      </c>
      <c r="B362" s="6">
        <v>5.0982606427208204</v>
      </c>
      <c r="C362">
        <v>426</v>
      </c>
      <c r="D362" s="6">
        <v>6.5333832573065704</v>
      </c>
      <c r="E362" s="10">
        <v>359</v>
      </c>
      <c r="F362" t="s">
        <v>15</v>
      </c>
      <c r="G362" t="s">
        <v>15</v>
      </c>
      <c r="I362" t="s">
        <v>1099</v>
      </c>
    </row>
    <row r="363" spans="1:9" x14ac:dyDescent="0.25">
      <c r="A363" t="s">
        <v>368</v>
      </c>
      <c r="B363" s="6">
        <v>3.5670648159857601</v>
      </c>
      <c r="C363">
        <v>638</v>
      </c>
      <c r="D363" s="6">
        <v>6.5327034437821503</v>
      </c>
      <c r="E363" s="10">
        <v>360</v>
      </c>
      <c r="F363" t="s">
        <v>7</v>
      </c>
      <c r="G363" t="s">
        <v>8</v>
      </c>
      <c r="I363" t="s">
        <v>1099</v>
      </c>
    </row>
    <row r="364" spans="1:9" x14ac:dyDescent="0.25">
      <c r="A364" t="s">
        <v>369</v>
      </c>
      <c r="B364" s="6">
        <v>6.3120216086871199</v>
      </c>
      <c r="C364">
        <v>280</v>
      </c>
      <c r="D364" s="6">
        <v>6.5268728622858099</v>
      </c>
      <c r="E364" s="10">
        <v>361</v>
      </c>
      <c r="F364" t="s">
        <v>7</v>
      </c>
      <c r="G364" t="s">
        <v>15</v>
      </c>
      <c r="I364" t="s">
        <v>1105</v>
      </c>
    </row>
    <row r="365" spans="1:9" x14ac:dyDescent="0.25">
      <c r="A365" t="s">
        <v>370</v>
      </c>
      <c r="B365" s="6">
        <v>7.2377008777299103</v>
      </c>
      <c r="C365">
        <v>187</v>
      </c>
      <c r="D365" s="6">
        <v>6.5154136126067801</v>
      </c>
      <c r="E365" s="10">
        <v>362</v>
      </c>
      <c r="F365" t="s">
        <v>15</v>
      </c>
      <c r="G365" t="s">
        <v>8</v>
      </c>
      <c r="I365" t="s">
        <v>1098</v>
      </c>
    </row>
    <row r="366" spans="1:9" x14ac:dyDescent="0.25">
      <c r="A366" t="s">
        <v>371</v>
      </c>
      <c r="B366" s="6">
        <v>5.59127582674191</v>
      </c>
      <c r="C366">
        <v>358</v>
      </c>
      <c r="D366" s="6">
        <v>6.4869618536524696</v>
      </c>
      <c r="E366" s="10">
        <v>363</v>
      </c>
      <c r="F366" t="s">
        <v>7</v>
      </c>
      <c r="G366" t="s">
        <v>8</v>
      </c>
      <c r="I366" t="s">
        <v>1099</v>
      </c>
    </row>
    <row r="367" spans="1:9" x14ac:dyDescent="0.25">
      <c r="A367" t="s">
        <v>372</v>
      </c>
      <c r="B367" s="6">
        <v>5.5886388588792002</v>
      </c>
      <c r="C367">
        <v>360</v>
      </c>
      <c r="D367" s="6">
        <v>6.4779241608884099</v>
      </c>
      <c r="E367" s="10">
        <v>364</v>
      </c>
      <c r="F367" t="s">
        <v>8</v>
      </c>
      <c r="G367" t="s">
        <v>8</v>
      </c>
      <c r="I367" t="s">
        <v>1106</v>
      </c>
    </row>
    <row r="368" spans="1:9" x14ac:dyDescent="0.25">
      <c r="A368" t="s">
        <v>373</v>
      </c>
      <c r="B368" s="6">
        <v>5.4595387372604298</v>
      </c>
      <c r="C368">
        <v>377</v>
      </c>
      <c r="D368" s="6">
        <v>6.4772995027264999</v>
      </c>
      <c r="E368" s="10">
        <v>365</v>
      </c>
      <c r="F368" t="s">
        <v>15</v>
      </c>
      <c r="G368" t="s">
        <v>8</v>
      </c>
      <c r="I368" t="s">
        <v>1098</v>
      </c>
    </row>
    <row r="369" spans="1:9" x14ac:dyDescent="0.25">
      <c r="A369" t="s">
        <v>374</v>
      </c>
      <c r="B369" s="6">
        <v>4.2295464772659699</v>
      </c>
      <c r="C369">
        <v>543</v>
      </c>
      <c r="D369" s="6">
        <v>6.4660636556454403</v>
      </c>
      <c r="E369" s="10">
        <v>366</v>
      </c>
      <c r="F369" t="s">
        <v>7</v>
      </c>
      <c r="G369" t="s">
        <v>7</v>
      </c>
      <c r="I369" t="s">
        <v>1103</v>
      </c>
    </row>
    <row r="370" spans="1:9" x14ac:dyDescent="0.25">
      <c r="A370" t="s">
        <v>375</v>
      </c>
      <c r="B370" s="6">
        <v>3.06100188465942</v>
      </c>
      <c r="C370">
        <v>708</v>
      </c>
      <c r="D370" s="6">
        <v>6.4655454757261701</v>
      </c>
      <c r="E370" s="10">
        <v>367</v>
      </c>
      <c r="F370" t="s">
        <v>8</v>
      </c>
      <c r="G370" t="s">
        <v>8</v>
      </c>
      <c r="I370" t="s">
        <v>1100</v>
      </c>
    </row>
    <row r="371" spans="1:9" x14ac:dyDescent="0.25">
      <c r="A371" t="s">
        <v>376</v>
      </c>
      <c r="B371" s="6">
        <v>4.1260005062515202</v>
      </c>
      <c r="C371">
        <v>555</v>
      </c>
      <c r="D371" s="6">
        <v>6.4588495338100396</v>
      </c>
      <c r="E371" s="10">
        <v>368</v>
      </c>
      <c r="F371" t="s">
        <v>7</v>
      </c>
      <c r="G371" t="s">
        <v>8</v>
      </c>
      <c r="I371" t="s">
        <v>1103</v>
      </c>
    </row>
    <row r="372" spans="1:9" x14ac:dyDescent="0.25">
      <c r="A372" t="s">
        <v>377</v>
      </c>
      <c r="B372" s="6">
        <v>4.7807097286322904</v>
      </c>
      <c r="C372">
        <v>465</v>
      </c>
      <c r="D372" s="6">
        <v>6.4540381376566502</v>
      </c>
      <c r="E372" s="10">
        <v>369</v>
      </c>
      <c r="F372" t="s">
        <v>7</v>
      </c>
      <c r="G372" t="s">
        <v>8</v>
      </c>
      <c r="I372" t="s">
        <v>1101</v>
      </c>
    </row>
    <row r="373" spans="1:9" x14ac:dyDescent="0.25">
      <c r="A373" t="s">
        <v>378</v>
      </c>
      <c r="B373" s="6">
        <v>5.3137961784989001</v>
      </c>
      <c r="C373">
        <v>395</v>
      </c>
      <c r="D373" s="6">
        <v>6.4494154912561399</v>
      </c>
      <c r="E373" s="10">
        <v>370</v>
      </c>
      <c r="F373" t="s">
        <v>7</v>
      </c>
      <c r="G373" t="s">
        <v>7</v>
      </c>
      <c r="I373" t="s">
        <v>1103</v>
      </c>
    </row>
    <row r="374" spans="1:9" x14ac:dyDescent="0.25">
      <c r="A374" t="s">
        <v>379</v>
      </c>
      <c r="B374" s="6">
        <v>6.0894663161237501</v>
      </c>
      <c r="C374">
        <v>302</v>
      </c>
      <c r="D374" s="6">
        <v>6.4388484576783798</v>
      </c>
      <c r="E374" s="10">
        <v>371</v>
      </c>
      <c r="F374" t="s">
        <v>15</v>
      </c>
      <c r="G374" t="s">
        <v>8</v>
      </c>
      <c r="I374" t="s">
        <v>1105</v>
      </c>
    </row>
    <row r="375" spans="1:9" x14ac:dyDescent="0.25">
      <c r="A375" t="s">
        <v>380</v>
      </c>
      <c r="B375" s="6">
        <v>4.7413960167381104</v>
      </c>
      <c r="C375">
        <v>476</v>
      </c>
      <c r="D375" s="6">
        <v>6.4221291674777401</v>
      </c>
      <c r="E375" s="10">
        <v>372</v>
      </c>
      <c r="F375" t="s">
        <v>8</v>
      </c>
      <c r="G375" t="s">
        <v>8</v>
      </c>
      <c r="I375" t="s">
        <v>1099</v>
      </c>
    </row>
    <row r="376" spans="1:9" x14ac:dyDescent="0.25">
      <c r="A376" t="s">
        <v>381</v>
      </c>
      <c r="B376" s="6">
        <v>6.0719109619132698</v>
      </c>
      <c r="C376">
        <v>305</v>
      </c>
      <c r="D376" s="6">
        <v>6.3965008489274204</v>
      </c>
      <c r="E376" s="10">
        <v>373</v>
      </c>
      <c r="F376" t="s">
        <v>8</v>
      </c>
      <c r="G376" t="s">
        <v>15</v>
      </c>
      <c r="I376" t="s">
        <v>1100</v>
      </c>
    </row>
    <row r="377" spans="1:9" x14ac:dyDescent="0.25">
      <c r="A377" t="s">
        <v>382</v>
      </c>
      <c r="B377" s="6">
        <v>4.59796482052431</v>
      </c>
      <c r="C377">
        <v>496</v>
      </c>
      <c r="D377" s="6">
        <v>6.3795400799372297</v>
      </c>
      <c r="E377" s="10">
        <v>374</v>
      </c>
      <c r="F377" t="s">
        <v>15</v>
      </c>
      <c r="G377" t="s">
        <v>15</v>
      </c>
      <c r="I377" t="s">
        <v>1101</v>
      </c>
    </row>
    <row r="378" spans="1:9" x14ac:dyDescent="0.25">
      <c r="A378" t="s">
        <v>383</v>
      </c>
      <c r="B378" s="6">
        <v>5.8379463348779899</v>
      </c>
      <c r="C378">
        <v>334</v>
      </c>
      <c r="D378" s="6">
        <v>6.3630972176581899</v>
      </c>
      <c r="E378" s="10">
        <v>375</v>
      </c>
      <c r="F378" t="s">
        <v>15</v>
      </c>
      <c r="G378" t="s">
        <v>8</v>
      </c>
      <c r="I378" t="s">
        <v>1103</v>
      </c>
    </row>
    <row r="379" spans="1:9" x14ac:dyDescent="0.25">
      <c r="A379" t="s">
        <v>384</v>
      </c>
      <c r="B379" s="6">
        <v>7.2373846899089598</v>
      </c>
      <c r="C379">
        <v>188</v>
      </c>
      <c r="D379" s="6">
        <v>6.3558496538578799</v>
      </c>
      <c r="E379" s="10">
        <v>376</v>
      </c>
      <c r="F379" t="s">
        <v>15</v>
      </c>
      <c r="G379" t="s">
        <v>15</v>
      </c>
      <c r="I379" t="s">
        <v>1100</v>
      </c>
    </row>
    <row r="380" spans="1:9" x14ac:dyDescent="0.25">
      <c r="A380" t="s">
        <v>385</v>
      </c>
      <c r="B380" s="6">
        <v>4.4784260803448701</v>
      </c>
      <c r="C380">
        <v>514</v>
      </c>
      <c r="D380" s="6">
        <v>6.3435353368951199</v>
      </c>
      <c r="E380" s="10">
        <v>377</v>
      </c>
      <c r="F380" t="s">
        <v>15</v>
      </c>
      <c r="G380" t="s">
        <v>15</v>
      </c>
      <c r="I380" t="s">
        <v>1101</v>
      </c>
    </row>
    <row r="381" spans="1:9" x14ac:dyDescent="0.25">
      <c r="A381" t="s">
        <v>386</v>
      </c>
      <c r="B381" s="6">
        <v>5.2217648588878296</v>
      </c>
      <c r="C381">
        <v>410</v>
      </c>
      <c r="D381" s="6">
        <v>6.3419496387834098</v>
      </c>
      <c r="E381" s="10">
        <v>378</v>
      </c>
      <c r="F381" t="s">
        <v>15</v>
      </c>
      <c r="G381" t="s">
        <v>8</v>
      </c>
      <c r="I381" t="s">
        <v>1099</v>
      </c>
    </row>
    <row r="382" spans="1:9" x14ac:dyDescent="0.25">
      <c r="A382" t="s">
        <v>387</v>
      </c>
      <c r="B382" s="6">
        <v>4.8747487218184702</v>
      </c>
      <c r="C382">
        <v>458</v>
      </c>
      <c r="D382" s="6">
        <v>6.3365555753994398</v>
      </c>
      <c r="E382" s="10">
        <v>379</v>
      </c>
      <c r="F382" t="s">
        <v>8</v>
      </c>
      <c r="G382" t="s">
        <v>15</v>
      </c>
      <c r="I382" t="s">
        <v>1099</v>
      </c>
    </row>
    <row r="383" spans="1:9" x14ac:dyDescent="0.25">
      <c r="A383" t="s">
        <v>388</v>
      </c>
      <c r="B383" s="6">
        <v>4.2591644955868899</v>
      </c>
      <c r="C383">
        <v>540</v>
      </c>
      <c r="D383" s="6">
        <v>6.3161499098099201</v>
      </c>
      <c r="E383" s="10">
        <v>380</v>
      </c>
      <c r="F383" t="s">
        <v>15</v>
      </c>
      <c r="G383" t="s">
        <v>15</v>
      </c>
      <c r="I383" t="s">
        <v>1098</v>
      </c>
    </row>
    <row r="384" spans="1:9" x14ac:dyDescent="0.25">
      <c r="A384" t="s">
        <v>389</v>
      </c>
      <c r="B384" s="6">
        <v>5.9135262665473096</v>
      </c>
      <c r="C384">
        <v>324</v>
      </c>
      <c r="D384" s="6">
        <v>6.2715286208943501</v>
      </c>
      <c r="E384" s="10">
        <v>381</v>
      </c>
      <c r="F384" t="s">
        <v>15</v>
      </c>
      <c r="G384" t="s">
        <v>8</v>
      </c>
      <c r="I384" t="s">
        <v>1099</v>
      </c>
    </row>
    <row r="385" spans="1:9" x14ac:dyDescent="0.25">
      <c r="A385" t="s">
        <v>390</v>
      </c>
      <c r="B385" s="6">
        <v>4.5343404879999403</v>
      </c>
      <c r="C385">
        <v>508</v>
      </c>
      <c r="D385" s="6">
        <v>6.2709762819458801</v>
      </c>
      <c r="E385" s="10">
        <v>382</v>
      </c>
      <c r="F385" t="s">
        <v>7</v>
      </c>
      <c r="G385" t="s">
        <v>15</v>
      </c>
      <c r="I385" t="s">
        <v>1099</v>
      </c>
    </row>
    <row r="386" spans="1:9" x14ac:dyDescent="0.25">
      <c r="A386" t="s">
        <v>391</v>
      </c>
      <c r="B386" s="6">
        <v>4.72485428380587</v>
      </c>
      <c r="C386">
        <v>480</v>
      </c>
      <c r="D386" s="6">
        <v>6.2595579971505302</v>
      </c>
      <c r="E386" s="10">
        <v>383</v>
      </c>
      <c r="F386" t="s">
        <v>8</v>
      </c>
      <c r="G386" t="s">
        <v>15</v>
      </c>
      <c r="I386" t="s">
        <v>1105</v>
      </c>
    </row>
    <row r="387" spans="1:9" x14ac:dyDescent="0.25">
      <c r="A387" t="s">
        <v>392</v>
      </c>
      <c r="B387" s="6">
        <v>5.4858119014246602</v>
      </c>
      <c r="C387">
        <v>372</v>
      </c>
      <c r="D387" s="6">
        <v>6.2542186927856802</v>
      </c>
      <c r="E387" s="10">
        <v>384</v>
      </c>
      <c r="F387" t="s">
        <v>8</v>
      </c>
      <c r="G387" t="s">
        <v>8</v>
      </c>
      <c r="I387" t="s">
        <v>1103</v>
      </c>
    </row>
    <row r="388" spans="1:9" x14ac:dyDescent="0.25">
      <c r="A388" t="s">
        <v>393</v>
      </c>
      <c r="B388" s="6">
        <v>4.7874320480949599</v>
      </c>
      <c r="C388">
        <v>461</v>
      </c>
      <c r="D388" s="6">
        <v>6.2534019617670902</v>
      </c>
      <c r="E388" s="10">
        <v>385</v>
      </c>
      <c r="F388" t="s">
        <v>8</v>
      </c>
      <c r="G388" t="s">
        <v>8</v>
      </c>
      <c r="I388" t="s">
        <v>1100</v>
      </c>
    </row>
    <row r="389" spans="1:9" x14ac:dyDescent="0.25">
      <c r="A389" t="s">
        <v>394</v>
      </c>
      <c r="B389" s="6">
        <v>7.0545755357426003</v>
      </c>
      <c r="C389">
        <v>206</v>
      </c>
      <c r="D389" s="6">
        <v>6.2493487502816398</v>
      </c>
      <c r="E389" s="10">
        <v>386</v>
      </c>
      <c r="F389" t="s">
        <v>8</v>
      </c>
      <c r="G389" t="s">
        <v>8</v>
      </c>
      <c r="I389" t="s">
        <v>1101</v>
      </c>
    </row>
    <row r="390" spans="1:9" x14ac:dyDescent="0.25">
      <c r="A390" t="s">
        <v>395</v>
      </c>
      <c r="B390" s="6">
        <v>4.3929627781534899</v>
      </c>
      <c r="C390">
        <v>526</v>
      </c>
      <c r="D390" s="6">
        <v>6.2489478671352403</v>
      </c>
      <c r="E390" s="10">
        <v>387</v>
      </c>
      <c r="F390" t="s">
        <v>8</v>
      </c>
      <c r="G390" t="s">
        <v>8</v>
      </c>
      <c r="I390" t="s">
        <v>1105</v>
      </c>
    </row>
    <row r="391" spans="1:9" x14ac:dyDescent="0.25">
      <c r="A391" t="s">
        <v>396</v>
      </c>
      <c r="B391" s="6">
        <v>4.6750385726712702</v>
      </c>
      <c r="C391">
        <v>487</v>
      </c>
      <c r="D391" s="6">
        <v>6.2340100060664696</v>
      </c>
      <c r="E391" s="10">
        <v>388</v>
      </c>
      <c r="F391" t="s">
        <v>7</v>
      </c>
      <c r="G391" t="s">
        <v>8</v>
      </c>
      <c r="I391" t="s">
        <v>1098</v>
      </c>
    </row>
    <row r="392" spans="1:9" x14ac:dyDescent="0.25">
      <c r="A392" t="s">
        <v>397</v>
      </c>
      <c r="B392" s="6">
        <v>7.5941642435629202</v>
      </c>
      <c r="C392">
        <v>163</v>
      </c>
      <c r="D392" s="6">
        <v>6.2295429207825403</v>
      </c>
      <c r="E392" s="10">
        <v>389</v>
      </c>
      <c r="F392" t="s">
        <v>15</v>
      </c>
      <c r="G392" t="s">
        <v>8</v>
      </c>
      <c r="I392" t="s">
        <v>1098</v>
      </c>
    </row>
    <row r="393" spans="1:9" x14ac:dyDescent="0.25">
      <c r="A393" t="s">
        <v>398</v>
      </c>
      <c r="B393" s="6">
        <v>3.65085120197265</v>
      </c>
      <c r="C393">
        <v>621</v>
      </c>
      <c r="D393" s="6">
        <v>6.22901747350548</v>
      </c>
      <c r="E393" s="10">
        <v>390</v>
      </c>
      <c r="F393" t="s">
        <v>15</v>
      </c>
      <c r="G393" t="s">
        <v>15</v>
      </c>
      <c r="I393" t="s">
        <v>1105</v>
      </c>
    </row>
    <row r="394" spans="1:9" x14ac:dyDescent="0.25">
      <c r="A394" t="s">
        <v>399</v>
      </c>
      <c r="B394" s="6">
        <v>4.6411401097126701</v>
      </c>
      <c r="C394">
        <v>491</v>
      </c>
      <c r="D394" s="6">
        <v>6.2112784047448697</v>
      </c>
      <c r="E394" s="10">
        <v>391</v>
      </c>
      <c r="F394" t="s">
        <v>7</v>
      </c>
      <c r="G394" t="s">
        <v>7</v>
      </c>
      <c r="I394" t="s">
        <v>1098</v>
      </c>
    </row>
    <row r="395" spans="1:9" x14ac:dyDescent="0.25">
      <c r="A395" t="s">
        <v>400</v>
      </c>
      <c r="B395" s="6">
        <v>4.4126764928661499</v>
      </c>
      <c r="C395">
        <v>525</v>
      </c>
      <c r="D395" s="6">
        <v>6.20207431533413</v>
      </c>
      <c r="E395" s="10">
        <v>392</v>
      </c>
      <c r="F395" t="s">
        <v>8</v>
      </c>
      <c r="G395" t="s">
        <v>7</v>
      </c>
      <c r="I395" t="s">
        <v>1104</v>
      </c>
    </row>
    <row r="396" spans="1:9" x14ac:dyDescent="0.25">
      <c r="A396" t="s">
        <v>401</v>
      </c>
      <c r="B396" s="6">
        <v>5.5329131290204101</v>
      </c>
      <c r="C396">
        <v>368</v>
      </c>
      <c r="D396" s="6">
        <v>6.1883315246285697</v>
      </c>
      <c r="E396" s="10">
        <v>393</v>
      </c>
      <c r="F396" t="s">
        <v>15</v>
      </c>
      <c r="G396" t="s">
        <v>15</v>
      </c>
      <c r="I396" t="s">
        <v>1102</v>
      </c>
    </row>
    <row r="397" spans="1:9" x14ac:dyDescent="0.25">
      <c r="A397" t="s">
        <v>402</v>
      </c>
      <c r="B397" s="6">
        <v>6.1579582676551903</v>
      </c>
      <c r="C397">
        <v>293</v>
      </c>
      <c r="D397" s="6">
        <v>6.1869433444096602</v>
      </c>
      <c r="E397" s="10">
        <v>394</v>
      </c>
      <c r="F397" t="s">
        <v>7</v>
      </c>
      <c r="G397" t="s">
        <v>7</v>
      </c>
      <c r="I397" t="s">
        <v>1103</v>
      </c>
    </row>
    <row r="398" spans="1:9" x14ac:dyDescent="0.25">
      <c r="A398" t="s">
        <v>403</v>
      </c>
      <c r="B398" s="6">
        <v>5.4772327927202102</v>
      </c>
      <c r="C398">
        <v>374</v>
      </c>
      <c r="D398" s="6">
        <v>6.1861263536221403</v>
      </c>
      <c r="E398" s="10">
        <v>395</v>
      </c>
      <c r="F398" t="s">
        <v>15</v>
      </c>
      <c r="G398" t="s">
        <v>8</v>
      </c>
      <c r="I398" t="s">
        <v>1100</v>
      </c>
    </row>
    <row r="399" spans="1:9" x14ac:dyDescent="0.25">
      <c r="A399" t="s">
        <v>404</v>
      </c>
      <c r="B399" s="6">
        <v>5.6595201034318396</v>
      </c>
      <c r="C399">
        <v>352</v>
      </c>
      <c r="D399" s="6">
        <v>6.1806200515019301</v>
      </c>
      <c r="E399" s="10">
        <v>396</v>
      </c>
      <c r="F399" t="s">
        <v>8</v>
      </c>
      <c r="G399" t="s">
        <v>7</v>
      </c>
      <c r="I399" t="s">
        <v>1099</v>
      </c>
    </row>
    <row r="400" spans="1:9" x14ac:dyDescent="0.25">
      <c r="A400" t="s">
        <v>405</v>
      </c>
      <c r="B400" s="6">
        <v>6.3024606385927804</v>
      </c>
      <c r="C400">
        <v>282</v>
      </c>
      <c r="D400" s="6">
        <v>6.14113595883589</v>
      </c>
      <c r="E400" s="10">
        <v>397</v>
      </c>
      <c r="F400" t="s">
        <v>8</v>
      </c>
      <c r="G400" t="s">
        <v>8</v>
      </c>
      <c r="I400" t="s">
        <v>1100</v>
      </c>
    </row>
    <row r="401" spans="1:9" x14ac:dyDescent="0.25">
      <c r="A401" t="s">
        <v>406</v>
      </c>
      <c r="B401" s="6">
        <v>3.9998483038923398</v>
      </c>
      <c r="C401">
        <v>571</v>
      </c>
      <c r="D401" s="6">
        <v>6.1296060411323499</v>
      </c>
      <c r="E401" s="10">
        <v>398</v>
      </c>
      <c r="F401" t="s">
        <v>7</v>
      </c>
      <c r="G401" t="s">
        <v>8</v>
      </c>
      <c r="I401" t="s">
        <v>1099</v>
      </c>
    </row>
    <row r="402" spans="1:9" x14ac:dyDescent="0.25">
      <c r="A402" t="s">
        <v>407</v>
      </c>
      <c r="B402" s="6">
        <v>4.1417600517111604</v>
      </c>
      <c r="C402">
        <v>549</v>
      </c>
      <c r="D402" s="6">
        <v>6.1284020040079197</v>
      </c>
      <c r="E402" s="10">
        <v>399</v>
      </c>
      <c r="F402" t="s">
        <v>8</v>
      </c>
      <c r="G402" t="s">
        <v>8</v>
      </c>
      <c r="I402" t="s">
        <v>1100</v>
      </c>
    </row>
    <row r="403" spans="1:9" x14ac:dyDescent="0.25">
      <c r="A403" t="s">
        <v>408</v>
      </c>
      <c r="B403" s="6">
        <v>5.2952788493845899</v>
      </c>
      <c r="C403">
        <v>399</v>
      </c>
      <c r="D403" s="6">
        <v>6.1275034662365302</v>
      </c>
      <c r="E403" s="10">
        <v>400</v>
      </c>
      <c r="F403" t="s">
        <v>7</v>
      </c>
      <c r="G403" t="s">
        <v>7</v>
      </c>
      <c r="I403" t="s">
        <v>1099</v>
      </c>
    </row>
    <row r="404" spans="1:9" x14ac:dyDescent="0.25">
      <c r="A404" t="s">
        <v>409</v>
      </c>
      <c r="B404" s="6">
        <v>8.3841158772005393</v>
      </c>
      <c r="C404">
        <v>112</v>
      </c>
      <c r="D404" s="6">
        <v>6.11141070255215</v>
      </c>
      <c r="E404" s="10">
        <v>401</v>
      </c>
      <c r="F404" t="s">
        <v>15</v>
      </c>
      <c r="G404" t="s">
        <v>8</v>
      </c>
      <c r="I404" t="s">
        <v>1099</v>
      </c>
    </row>
    <row r="405" spans="1:9" x14ac:dyDescent="0.25">
      <c r="A405" t="s">
        <v>410</v>
      </c>
      <c r="B405" s="6">
        <v>5.4206001586551604</v>
      </c>
      <c r="C405">
        <v>383</v>
      </c>
      <c r="D405" s="6">
        <v>6.1109386646800603</v>
      </c>
      <c r="E405" s="10">
        <v>402</v>
      </c>
      <c r="F405" t="s">
        <v>8</v>
      </c>
      <c r="G405" t="s">
        <v>7</v>
      </c>
      <c r="I405" t="s">
        <v>1102</v>
      </c>
    </row>
    <row r="406" spans="1:9" x14ac:dyDescent="0.25">
      <c r="A406" t="s">
        <v>411</v>
      </c>
      <c r="B406" s="6">
        <v>6.0104923877265497</v>
      </c>
      <c r="C406">
        <v>314</v>
      </c>
      <c r="D406" s="6">
        <v>6.11032259299615</v>
      </c>
      <c r="E406" s="10">
        <v>403</v>
      </c>
      <c r="F406" t="s">
        <v>8</v>
      </c>
      <c r="G406" t="s">
        <v>8</v>
      </c>
      <c r="I406" t="s">
        <v>1098</v>
      </c>
    </row>
    <row r="407" spans="1:9" x14ac:dyDescent="0.25">
      <c r="A407" t="s">
        <v>412</v>
      </c>
      <c r="B407" s="6">
        <v>7.0473608310267002</v>
      </c>
      <c r="C407">
        <v>208</v>
      </c>
      <c r="D407" s="6">
        <v>6.1043491871255</v>
      </c>
      <c r="E407" s="10">
        <v>404</v>
      </c>
      <c r="F407" t="s">
        <v>15</v>
      </c>
      <c r="G407" t="s">
        <v>8</v>
      </c>
      <c r="I407" t="s">
        <v>1100</v>
      </c>
    </row>
    <row r="408" spans="1:9" x14ac:dyDescent="0.25">
      <c r="A408" t="s">
        <v>413</v>
      </c>
      <c r="B408" s="6">
        <v>4.6609338448083202</v>
      </c>
      <c r="C408">
        <v>489</v>
      </c>
      <c r="D408" s="6">
        <v>6.1034266791641203</v>
      </c>
      <c r="E408" s="10">
        <v>405</v>
      </c>
      <c r="F408" t="s">
        <v>8</v>
      </c>
      <c r="G408" t="s">
        <v>8</v>
      </c>
      <c r="I408" t="s">
        <v>1098</v>
      </c>
    </row>
    <row r="409" spans="1:9" x14ac:dyDescent="0.25">
      <c r="A409" t="s">
        <v>414</v>
      </c>
      <c r="B409" s="6">
        <v>2.9877370981251099</v>
      </c>
      <c r="C409">
        <v>718</v>
      </c>
      <c r="D409" s="6">
        <v>6.0795560666087303</v>
      </c>
      <c r="E409" s="10">
        <v>406</v>
      </c>
      <c r="F409" t="s">
        <v>8</v>
      </c>
      <c r="G409" t="s">
        <v>7</v>
      </c>
      <c r="I409" t="s">
        <v>1099</v>
      </c>
    </row>
    <row r="410" spans="1:9" x14ac:dyDescent="0.25">
      <c r="A410" t="s">
        <v>415</v>
      </c>
      <c r="B410" s="6">
        <v>1.9412955301272801</v>
      </c>
      <c r="C410">
        <v>869</v>
      </c>
      <c r="D410" s="6">
        <v>6.0788705941521703</v>
      </c>
      <c r="E410" s="10">
        <v>407</v>
      </c>
      <c r="F410" t="s">
        <v>15</v>
      </c>
      <c r="G410" t="s">
        <v>7</v>
      </c>
      <c r="I410" t="s">
        <v>1102</v>
      </c>
    </row>
    <row r="411" spans="1:9" x14ac:dyDescent="0.25">
      <c r="A411" t="s">
        <v>416</v>
      </c>
      <c r="B411" s="6">
        <v>5.12447629281401</v>
      </c>
      <c r="C411">
        <v>421</v>
      </c>
      <c r="D411" s="6">
        <v>6.0567085563423602</v>
      </c>
      <c r="E411" s="10">
        <v>408</v>
      </c>
      <c r="F411" t="s">
        <v>15</v>
      </c>
      <c r="G411" t="s">
        <v>15</v>
      </c>
      <c r="I411" t="s">
        <v>1101</v>
      </c>
    </row>
    <row r="412" spans="1:9" x14ac:dyDescent="0.25">
      <c r="A412" t="s">
        <v>417</v>
      </c>
      <c r="B412" s="6">
        <v>2.3245298419890701</v>
      </c>
      <c r="C412">
        <v>815</v>
      </c>
      <c r="D412" s="6">
        <v>6.0548034788986298</v>
      </c>
      <c r="E412" s="10">
        <v>409</v>
      </c>
      <c r="F412" t="s">
        <v>15</v>
      </c>
      <c r="G412" t="s">
        <v>7</v>
      </c>
      <c r="I412" t="s">
        <v>1101</v>
      </c>
    </row>
    <row r="413" spans="1:9" x14ac:dyDescent="0.25">
      <c r="A413" t="s">
        <v>418</v>
      </c>
      <c r="B413" s="6">
        <v>4.6407012111853998</v>
      </c>
      <c r="C413">
        <v>492</v>
      </c>
      <c r="D413" s="6">
        <v>6.0503297167650798</v>
      </c>
      <c r="E413" s="10">
        <v>410</v>
      </c>
      <c r="F413" t="s">
        <v>8</v>
      </c>
      <c r="G413" t="s">
        <v>15</v>
      </c>
      <c r="I413" t="s">
        <v>1101</v>
      </c>
    </row>
    <row r="414" spans="1:9" x14ac:dyDescent="0.25">
      <c r="A414" t="s">
        <v>419</v>
      </c>
      <c r="B414" s="6">
        <v>3.25743252075454</v>
      </c>
      <c r="C414">
        <v>686</v>
      </c>
      <c r="D414" s="6">
        <v>6.0474793132309097</v>
      </c>
      <c r="E414" s="10">
        <v>411</v>
      </c>
      <c r="F414" t="s">
        <v>8</v>
      </c>
      <c r="G414" t="s">
        <v>7</v>
      </c>
      <c r="I414" t="s">
        <v>1100</v>
      </c>
    </row>
    <row r="415" spans="1:9" x14ac:dyDescent="0.25">
      <c r="A415" t="s">
        <v>420</v>
      </c>
      <c r="B415" s="6">
        <v>5.6173850522638098</v>
      </c>
      <c r="C415">
        <v>356</v>
      </c>
      <c r="D415" s="6">
        <v>6.0423397284766001</v>
      </c>
      <c r="E415" s="10">
        <v>412</v>
      </c>
      <c r="F415" t="s">
        <v>8</v>
      </c>
      <c r="G415" t="s">
        <v>7</v>
      </c>
      <c r="I415" t="s">
        <v>1102</v>
      </c>
    </row>
    <row r="416" spans="1:9" x14ac:dyDescent="0.25">
      <c r="A416" t="s">
        <v>421</v>
      </c>
      <c r="B416" s="6">
        <v>2.30111072546697</v>
      </c>
      <c r="C416">
        <v>820</v>
      </c>
      <c r="D416" s="6">
        <v>6.0267772788310001</v>
      </c>
      <c r="E416" s="10">
        <v>413</v>
      </c>
      <c r="F416" t="s">
        <v>7</v>
      </c>
      <c r="G416" t="s">
        <v>8</v>
      </c>
      <c r="I416" t="s">
        <v>1102</v>
      </c>
    </row>
    <row r="417" spans="1:9" x14ac:dyDescent="0.25">
      <c r="A417" t="s">
        <v>422</v>
      </c>
      <c r="B417" s="6">
        <v>4.2953733048879101</v>
      </c>
      <c r="C417">
        <v>536</v>
      </c>
      <c r="D417" s="6">
        <v>6.0254201803944198</v>
      </c>
      <c r="E417" s="10">
        <v>414</v>
      </c>
      <c r="F417" t="s">
        <v>8</v>
      </c>
      <c r="G417" t="s">
        <v>8</v>
      </c>
      <c r="I417" t="s">
        <v>1101</v>
      </c>
    </row>
    <row r="418" spans="1:9" x14ac:dyDescent="0.25">
      <c r="A418" t="s">
        <v>423</v>
      </c>
      <c r="B418" s="6">
        <v>3.7617695253669501</v>
      </c>
      <c r="C418">
        <v>605</v>
      </c>
      <c r="D418" s="6">
        <v>6.0246061344406998</v>
      </c>
      <c r="E418" s="10">
        <v>415</v>
      </c>
      <c r="F418" t="s">
        <v>7</v>
      </c>
      <c r="G418" t="s">
        <v>15</v>
      </c>
      <c r="I418" t="s">
        <v>1099</v>
      </c>
    </row>
    <row r="419" spans="1:9" x14ac:dyDescent="0.25">
      <c r="A419" t="s">
        <v>424</v>
      </c>
      <c r="B419" s="6">
        <v>5.9613996562471598</v>
      </c>
      <c r="C419">
        <v>318</v>
      </c>
      <c r="D419" s="6">
        <v>6.0183642224723899</v>
      </c>
      <c r="E419" s="10">
        <v>416</v>
      </c>
      <c r="F419" t="s">
        <v>7</v>
      </c>
      <c r="G419" t="s">
        <v>7</v>
      </c>
      <c r="I419" t="s">
        <v>1099</v>
      </c>
    </row>
    <row r="420" spans="1:9" x14ac:dyDescent="0.25">
      <c r="A420" t="s">
        <v>425</v>
      </c>
      <c r="B420" s="6">
        <v>7.6110698067803204</v>
      </c>
      <c r="C420">
        <v>162</v>
      </c>
      <c r="D420" s="6">
        <v>6.0169910554785497</v>
      </c>
      <c r="E420" s="10">
        <v>417</v>
      </c>
      <c r="F420" t="s">
        <v>8</v>
      </c>
      <c r="G420" t="s">
        <v>8</v>
      </c>
      <c r="I420" t="s">
        <v>1098</v>
      </c>
    </row>
    <row r="421" spans="1:9" x14ac:dyDescent="0.25">
      <c r="A421" t="s">
        <v>426</v>
      </c>
      <c r="B421" s="6">
        <v>4.5093713328140304</v>
      </c>
      <c r="C421">
        <v>511</v>
      </c>
      <c r="D421" s="6">
        <v>6.0091573163264496</v>
      </c>
      <c r="E421" s="10">
        <v>418</v>
      </c>
      <c r="F421" t="s">
        <v>8</v>
      </c>
      <c r="G421" t="s">
        <v>7</v>
      </c>
      <c r="I421" t="s">
        <v>1103</v>
      </c>
    </row>
    <row r="422" spans="1:9" x14ac:dyDescent="0.25">
      <c r="A422" t="s">
        <v>427</v>
      </c>
      <c r="B422" s="6">
        <v>5.9336660500595002</v>
      </c>
      <c r="C422">
        <v>322</v>
      </c>
      <c r="D422" s="6">
        <v>6.0042826367229196</v>
      </c>
      <c r="E422" s="10">
        <v>419</v>
      </c>
      <c r="F422" t="s">
        <v>7</v>
      </c>
      <c r="G422" t="s">
        <v>7</v>
      </c>
      <c r="I422" t="s">
        <v>1099</v>
      </c>
    </row>
    <row r="423" spans="1:9" x14ac:dyDescent="0.25">
      <c r="A423" t="s">
        <v>428</v>
      </c>
      <c r="B423" s="6">
        <v>7.3795035820404697</v>
      </c>
      <c r="C423">
        <v>177</v>
      </c>
      <c r="D423" s="6">
        <v>5.99450861458776</v>
      </c>
      <c r="E423" s="10">
        <v>420</v>
      </c>
      <c r="F423" t="s">
        <v>15</v>
      </c>
      <c r="G423" t="s">
        <v>8</v>
      </c>
      <c r="I423" t="s">
        <v>1100</v>
      </c>
    </row>
    <row r="424" spans="1:9" x14ac:dyDescent="0.25">
      <c r="A424" t="s">
        <v>429</v>
      </c>
      <c r="B424" s="6">
        <v>5.15474267614242</v>
      </c>
      <c r="C424">
        <v>416</v>
      </c>
      <c r="D424" s="6">
        <v>5.9824956101502602</v>
      </c>
      <c r="E424" s="10">
        <v>421</v>
      </c>
      <c r="F424" t="s">
        <v>8</v>
      </c>
      <c r="G424" t="s">
        <v>8</v>
      </c>
      <c r="I424" t="s">
        <v>1103</v>
      </c>
    </row>
    <row r="425" spans="1:9" x14ac:dyDescent="0.25">
      <c r="A425" t="s">
        <v>430</v>
      </c>
      <c r="B425" s="6">
        <v>5.5796682358638403</v>
      </c>
      <c r="C425">
        <v>363</v>
      </c>
      <c r="D425" s="6">
        <v>5.9815786736657799</v>
      </c>
      <c r="E425" s="10">
        <v>422</v>
      </c>
      <c r="F425" t="s">
        <v>8</v>
      </c>
      <c r="G425" t="s">
        <v>8</v>
      </c>
      <c r="I425" t="s">
        <v>1098</v>
      </c>
    </row>
    <row r="426" spans="1:9" x14ac:dyDescent="0.25">
      <c r="A426" t="s">
        <v>431</v>
      </c>
      <c r="B426" s="6">
        <v>3.9835993745699398</v>
      </c>
      <c r="C426">
        <v>572</v>
      </c>
      <c r="D426" s="6">
        <v>5.9813499586590604</v>
      </c>
      <c r="E426" s="10">
        <v>423</v>
      </c>
      <c r="F426" t="s">
        <v>8</v>
      </c>
      <c r="G426" t="s">
        <v>8</v>
      </c>
      <c r="I426" t="s">
        <v>1104</v>
      </c>
    </row>
    <row r="427" spans="1:9" x14ac:dyDescent="0.25">
      <c r="A427" t="s">
        <v>432</v>
      </c>
      <c r="B427" s="6">
        <v>4.7770890989820902</v>
      </c>
      <c r="C427">
        <v>467</v>
      </c>
      <c r="D427" s="6">
        <v>5.9780619967392896</v>
      </c>
      <c r="E427" s="10">
        <v>424</v>
      </c>
      <c r="F427" t="s">
        <v>7</v>
      </c>
      <c r="G427" t="s">
        <v>8</v>
      </c>
      <c r="I427" t="s">
        <v>1102</v>
      </c>
    </row>
    <row r="428" spans="1:9" x14ac:dyDescent="0.25">
      <c r="A428" t="s">
        <v>433</v>
      </c>
      <c r="B428" s="6">
        <v>4.0828585670323703</v>
      </c>
      <c r="C428">
        <v>561</v>
      </c>
      <c r="D428" s="6">
        <v>5.9730902313615104</v>
      </c>
      <c r="E428" s="10">
        <v>425</v>
      </c>
      <c r="F428" t="s">
        <v>8</v>
      </c>
      <c r="G428" t="s">
        <v>8</v>
      </c>
      <c r="I428" t="s">
        <v>1106</v>
      </c>
    </row>
    <row r="429" spans="1:9" x14ac:dyDescent="0.25">
      <c r="A429" t="s">
        <v>434</v>
      </c>
      <c r="B429" s="6">
        <v>5.2555412394362202</v>
      </c>
      <c r="C429">
        <v>406</v>
      </c>
      <c r="D429" s="6">
        <v>5.9613810863775996</v>
      </c>
      <c r="E429" s="10">
        <v>426</v>
      </c>
      <c r="F429" t="s">
        <v>8</v>
      </c>
      <c r="G429" t="s">
        <v>8</v>
      </c>
      <c r="I429" t="s">
        <v>1103</v>
      </c>
    </row>
    <row r="430" spans="1:9" x14ac:dyDescent="0.25">
      <c r="A430" t="s">
        <v>435</v>
      </c>
      <c r="B430" s="6">
        <v>5.6941925164982798</v>
      </c>
      <c r="C430">
        <v>348</v>
      </c>
      <c r="D430" s="6">
        <v>5.9583398180999003</v>
      </c>
      <c r="E430" s="10">
        <v>427</v>
      </c>
      <c r="F430" t="s">
        <v>7</v>
      </c>
      <c r="G430" t="s">
        <v>8</v>
      </c>
      <c r="I430" t="s">
        <v>1103</v>
      </c>
    </row>
    <row r="431" spans="1:9" x14ac:dyDescent="0.25">
      <c r="A431" t="s">
        <v>436</v>
      </c>
      <c r="B431" s="6">
        <v>4.1412355349624299</v>
      </c>
      <c r="C431">
        <v>550</v>
      </c>
      <c r="D431" s="6">
        <v>5.9570876812717701</v>
      </c>
      <c r="E431" s="10">
        <v>428</v>
      </c>
      <c r="F431" t="s">
        <v>7</v>
      </c>
      <c r="G431" t="s">
        <v>8</v>
      </c>
      <c r="I431" t="s">
        <v>1102</v>
      </c>
    </row>
    <row r="432" spans="1:9" x14ac:dyDescent="0.25">
      <c r="A432" t="s">
        <v>437</v>
      </c>
      <c r="B432" s="6">
        <v>5.0492378956341399</v>
      </c>
      <c r="C432">
        <v>434</v>
      </c>
      <c r="D432" s="6">
        <v>5.9532009011263503</v>
      </c>
      <c r="E432" s="10">
        <v>429</v>
      </c>
      <c r="F432" t="s">
        <v>8</v>
      </c>
      <c r="G432" t="s">
        <v>8</v>
      </c>
      <c r="I432" t="s">
        <v>1106</v>
      </c>
    </row>
    <row r="433" spans="1:9" x14ac:dyDescent="0.25">
      <c r="A433" t="s">
        <v>438</v>
      </c>
      <c r="B433" s="6">
        <v>2.54315487204271</v>
      </c>
      <c r="C433">
        <v>785</v>
      </c>
      <c r="D433" s="6">
        <v>5.9519187526597603</v>
      </c>
      <c r="E433" s="10">
        <v>430</v>
      </c>
      <c r="F433" t="s">
        <v>7</v>
      </c>
      <c r="G433" t="s">
        <v>8</v>
      </c>
      <c r="I433" t="s">
        <v>1099</v>
      </c>
    </row>
    <row r="434" spans="1:9" x14ac:dyDescent="0.25">
      <c r="A434" t="s">
        <v>439</v>
      </c>
      <c r="B434" s="6">
        <v>7.1398554805430097</v>
      </c>
      <c r="C434">
        <v>196</v>
      </c>
      <c r="D434" s="6">
        <v>5.9492349649468101</v>
      </c>
      <c r="E434" s="10">
        <v>431</v>
      </c>
      <c r="F434" t="s">
        <v>8</v>
      </c>
      <c r="G434" t="s">
        <v>8</v>
      </c>
      <c r="I434" t="s">
        <v>1102</v>
      </c>
    </row>
    <row r="435" spans="1:9" x14ac:dyDescent="0.25">
      <c r="A435" t="s">
        <v>440</v>
      </c>
      <c r="B435" s="6">
        <v>5.7931043989924902</v>
      </c>
      <c r="C435">
        <v>338</v>
      </c>
      <c r="D435" s="6">
        <v>5.9404667555135999</v>
      </c>
      <c r="E435" s="10">
        <v>432</v>
      </c>
      <c r="F435" t="s">
        <v>7</v>
      </c>
      <c r="G435" t="s">
        <v>7</v>
      </c>
      <c r="I435" t="s">
        <v>1099</v>
      </c>
    </row>
    <row r="436" spans="1:9" x14ac:dyDescent="0.25">
      <c r="A436" t="s">
        <v>441</v>
      </c>
      <c r="B436" s="6">
        <v>4.1329533619868499</v>
      </c>
      <c r="C436">
        <v>553</v>
      </c>
      <c r="D436" s="6">
        <v>5.9395833418042301</v>
      </c>
      <c r="E436" s="10">
        <v>433</v>
      </c>
      <c r="F436" t="s">
        <v>7</v>
      </c>
      <c r="G436" t="s">
        <v>8</v>
      </c>
      <c r="I436" t="s">
        <v>1100</v>
      </c>
    </row>
    <row r="437" spans="1:9" x14ac:dyDescent="0.25">
      <c r="A437" t="s">
        <v>442</v>
      </c>
      <c r="B437" s="6">
        <v>5.4146805123480597</v>
      </c>
      <c r="C437">
        <v>385</v>
      </c>
      <c r="D437" s="6">
        <v>5.93671197246411</v>
      </c>
      <c r="E437" s="10">
        <v>434</v>
      </c>
      <c r="F437" t="s">
        <v>7</v>
      </c>
      <c r="G437" t="s">
        <v>7</v>
      </c>
      <c r="I437" t="s">
        <v>1099</v>
      </c>
    </row>
    <row r="438" spans="1:9" x14ac:dyDescent="0.25">
      <c r="A438" t="s">
        <v>443</v>
      </c>
      <c r="B438" s="6">
        <v>4.3868412096783098</v>
      </c>
      <c r="C438">
        <v>527</v>
      </c>
      <c r="D438" s="6">
        <v>5.9243926507293203</v>
      </c>
      <c r="E438" s="10">
        <v>435</v>
      </c>
      <c r="F438" t="s">
        <v>8</v>
      </c>
      <c r="G438" t="s">
        <v>8</v>
      </c>
      <c r="I438" t="s">
        <v>1101</v>
      </c>
    </row>
    <row r="439" spans="1:9" x14ac:dyDescent="0.25">
      <c r="A439" t="s">
        <v>444</v>
      </c>
      <c r="B439" s="6">
        <v>5.9136408648986301</v>
      </c>
      <c r="C439">
        <v>323</v>
      </c>
      <c r="D439" s="6">
        <v>5.9240939255708902</v>
      </c>
      <c r="E439" s="10">
        <v>436</v>
      </c>
      <c r="F439" t="s">
        <v>7</v>
      </c>
      <c r="G439" t="s">
        <v>8</v>
      </c>
      <c r="I439" t="s">
        <v>1099</v>
      </c>
    </row>
    <row r="440" spans="1:9" x14ac:dyDescent="0.25">
      <c r="A440" t="s">
        <v>445</v>
      </c>
      <c r="B440" s="6">
        <v>3.5621258507571598</v>
      </c>
      <c r="C440">
        <v>640</v>
      </c>
      <c r="D440" s="6">
        <v>5.9141968716756699</v>
      </c>
      <c r="E440" s="10">
        <v>437</v>
      </c>
      <c r="F440" t="s">
        <v>7</v>
      </c>
      <c r="G440" t="s">
        <v>8</v>
      </c>
      <c r="I440" t="s">
        <v>1103</v>
      </c>
    </row>
    <row r="441" spans="1:9" x14ac:dyDescent="0.25">
      <c r="A441" t="s">
        <v>446</v>
      </c>
      <c r="B441" s="6">
        <v>7.9780636228566797</v>
      </c>
      <c r="C441">
        <v>134</v>
      </c>
      <c r="D441" s="6">
        <v>5.9122449803861796</v>
      </c>
      <c r="E441" s="10">
        <v>438</v>
      </c>
      <c r="F441" t="s">
        <v>7</v>
      </c>
      <c r="G441" t="s">
        <v>8</v>
      </c>
      <c r="I441" t="s">
        <v>1101</v>
      </c>
    </row>
    <row r="442" spans="1:9" x14ac:dyDescent="0.25">
      <c r="A442" t="s">
        <v>447</v>
      </c>
      <c r="B442" s="6">
        <v>4.5173889074891997</v>
      </c>
      <c r="C442">
        <v>510</v>
      </c>
      <c r="D442" s="6">
        <v>5.8903909816712403</v>
      </c>
      <c r="E442" s="10">
        <v>439</v>
      </c>
      <c r="F442" t="s">
        <v>8</v>
      </c>
      <c r="G442" t="s">
        <v>8</v>
      </c>
      <c r="I442" t="s">
        <v>1099</v>
      </c>
    </row>
    <row r="443" spans="1:9" x14ac:dyDescent="0.25">
      <c r="A443" t="s">
        <v>448</v>
      </c>
      <c r="B443" s="6">
        <v>3.9487196835309302</v>
      </c>
      <c r="C443">
        <v>576</v>
      </c>
      <c r="D443" s="6">
        <v>5.8873558084805397</v>
      </c>
      <c r="E443" s="10">
        <v>440</v>
      </c>
      <c r="F443" t="s">
        <v>8</v>
      </c>
      <c r="G443" t="s">
        <v>7</v>
      </c>
      <c r="I443" t="s">
        <v>1101</v>
      </c>
    </row>
    <row r="444" spans="1:9" x14ac:dyDescent="0.25">
      <c r="A444" t="s">
        <v>449</v>
      </c>
      <c r="B444" s="6">
        <v>4.1106580893274103</v>
      </c>
      <c r="C444">
        <v>558</v>
      </c>
      <c r="D444" s="6">
        <v>5.8831885396840002</v>
      </c>
      <c r="E444" s="10">
        <v>441</v>
      </c>
      <c r="F444" t="s">
        <v>8</v>
      </c>
      <c r="G444" t="s">
        <v>8</v>
      </c>
      <c r="I444" t="s">
        <v>1100</v>
      </c>
    </row>
    <row r="445" spans="1:9" x14ac:dyDescent="0.25">
      <c r="A445" t="s">
        <v>450</v>
      </c>
      <c r="B445" s="6">
        <v>5.2990836242709998</v>
      </c>
      <c r="C445">
        <v>396</v>
      </c>
      <c r="D445" s="6">
        <v>5.87314048338785</v>
      </c>
      <c r="E445" s="10">
        <v>442</v>
      </c>
      <c r="F445" t="s">
        <v>8</v>
      </c>
      <c r="G445" t="s">
        <v>8</v>
      </c>
      <c r="I445" t="s">
        <v>1101</v>
      </c>
    </row>
    <row r="446" spans="1:9" x14ac:dyDescent="0.25">
      <c r="A446" t="s">
        <v>451</v>
      </c>
      <c r="B446" s="6">
        <v>5.2292516544052798</v>
      </c>
      <c r="C446">
        <v>409</v>
      </c>
      <c r="D446" s="6">
        <v>5.8708733274152101</v>
      </c>
      <c r="E446" s="10">
        <v>443</v>
      </c>
      <c r="F446" t="s">
        <v>15</v>
      </c>
      <c r="G446" t="s">
        <v>8</v>
      </c>
      <c r="I446" t="s">
        <v>1101</v>
      </c>
    </row>
    <row r="447" spans="1:9" x14ac:dyDescent="0.25">
      <c r="A447" t="s">
        <v>452</v>
      </c>
      <c r="B447" s="6">
        <v>6.8700494413752002</v>
      </c>
      <c r="C447">
        <v>222</v>
      </c>
      <c r="D447" s="6">
        <v>5.8656054507959201</v>
      </c>
      <c r="E447" s="10">
        <v>444</v>
      </c>
      <c r="F447" t="s">
        <v>15</v>
      </c>
      <c r="G447" t="s">
        <v>15</v>
      </c>
      <c r="I447" t="s">
        <v>1103</v>
      </c>
    </row>
    <row r="448" spans="1:9" x14ac:dyDescent="0.25">
      <c r="A448" t="s">
        <v>453</v>
      </c>
      <c r="B448" s="6">
        <v>6.2509930202470301</v>
      </c>
      <c r="C448">
        <v>288</v>
      </c>
      <c r="D448" s="6">
        <v>5.8575304523594003</v>
      </c>
      <c r="E448" s="10">
        <v>445</v>
      </c>
      <c r="F448" t="s">
        <v>15</v>
      </c>
      <c r="G448" t="s">
        <v>7</v>
      </c>
      <c r="I448" t="s">
        <v>1101</v>
      </c>
    </row>
    <row r="449" spans="1:9" x14ac:dyDescent="0.25">
      <c r="A449" t="s">
        <v>454</v>
      </c>
      <c r="B449" s="6">
        <v>3.7767725027225398</v>
      </c>
      <c r="C449">
        <v>601</v>
      </c>
      <c r="D449" s="6">
        <v>5.8369605881400402</v>
      </c>
      <c r="E449" s="10">
        <v>446</v>
      </c>
      <c r="F449" t="s">
        <v>8</v>
      </c>
      <c r="G449" t="s">
        <v>8</v>
      </c>
      <c r="I449" t="s">
        <v>1099</v>
      </c>
    </row>
    <row r="450" spans="1:9" x14ac:dyDescent="0.25">
      <c r="A450" t="s">
        <v>455</v>
      </c>
      <c r="B450" s="6">
        <v>4.9502786311153999</v>
      </c>
      <c r="C450">
        <v>448</v>
      </c>
      <c r="D450" s="6">
        <v>5.8262866087896796</v>
      </c>
      <c r="E450" s="10">
        <v>447</v>
      </c>
      <c r="F450" t="s">
        <v>7</v>
      </c>
      <c r="G450" t="s">
        <v>8</v>
      </c>
      <c r="I450" t="s">
        <v>1098</v>
      </c>
    </row>
    <row r="451" spans="1:9" x14ac:dyDescent="0.25">
      <c r="A451" t="s">
        <v>456</v>
      </c>
      <c r="B451" s="6">
        <v>4.5776398520953299</v>
      </c>
      <c r="C451">
        <v>499</v>
      </c>
      <c r="D451" s="6">
        <v>5.8200083646884302</v>
      </c>
      <c r="E451" s="10">
        <v>448</v>
      </c>
      <c r="F451" t="s">
        <v>8</v>
      </c>
      <c r="G451" t="s">
        <v>8</v>
      </c>
      <c r="I451" t="s">
        <v>1098</v>
      </c>
    </row>
    <row r="452" spans="1:9" x14ac:dyDescent="0.25">
      <c r="A452" t="s">
        <v>457</v>
      </c>
      <c r="B452" s="6">
        <v>2.98904015780926</v>
      </c>
      <c r="C452">
        <v>717</v>
      </c>
      <c r="D452" s="6">
        <v>5.8091211065705703</v>
      </c>
      <c r="E452" s="10">
        <v>449</v>
      </c>
      <c r="F452" t="s">
        <v>7</v>
      </c>
      <c r="G452" t="s">
        <v>8</v>
      </c>
      <c r="I452" t="s">
        <v>1102</v>
      </c>
    </row>
    <row r="453" spans="1:9" x14ac:dyDescent="0.25">
      <c r="A453" t="s">
        <v>458</v>
      </c>
      <c r="B453" s="6">
        <v>6.5088508527954296</v>
      </c>
      <c r="C453">
        <v>260</v>
      </c>
      <c r="D453" s="6">
        <v>5.7710933371967004</v>
      </c>
      <c r="E453" s="10">
        <v>450</v>
      </c>
      <c r="F453" t="s">
        <v>7</v>
      </c>
      <c r="G453" t="s">
        <v>8</v>
      </c>
      <c r="I453" t="s">
        <v>1099</v>
      </c>
    </row>
    <row r="454" spans="1:9" x14ac:dyDescent="0.25">
      <c r="A454" t="s">
        <v>459</v>
      </c>
      <c r="B454" s="6">
        <v>4.5761611017544297</v>
      </c>
      <c r="C454">
        <v>500</v>
      </c>
      <c r="D454" s="6">
        <v>5.7664337131270296</v>
      </c>
      <c r="E454" s="10">
        <v>451</v>
      </c>
      <c r="F454" t="s">
        <v>7</v>
      </c>
      <c r="G454" t="s">
        <v>8</v>
      </c>
      <c r="I454" t="s">
        <v>1099</v>
      </c>
    </row>
    <row r="455" spans="1:9" x14ac:dyDescent="0.25">
      <c r="A455" t="s">
        <v>460</v>
      </c>
      <c r="B455" s="6">
        <v>4.9826990950770504</v>
      </c>
      <c r="C455">
        <v>443</v>
      </c>
      <c r="D455" s="6">
        <v>5.7593517294879799</v>
      </c>
      <c r="E455" s="10">
        <v>452</v>
      </c>
      <c r="F455" t="s">
        <v>15</v>
      </c>
      <c r="G455" t="s">
        <v>8</v>
      </c>
      <c r="I455" t="s">
        <v>1099</v>
      </c>
    </row>
    <row r="456" spans="1:9" x14ac:dyDescent="0.25">
      <c r="A456" t="s">
        <v>461</v>
      </c>
      <c r="B456" s="6">
        <v>4.6316642969000998</v>
      </c>
      <c r="C456">
        <v>495</v>
      </c>
      <c r="D456" s="6">
        <v>5.7538580748065202</v>
      </c>
      <c r="E456" s="10">
        <v>453</v>
      </c>
      <c r="F456" t="s">
        <v>15</v>
      </c>
      <c r="G456" t="s">
        <v>8</v>
      </c>
      <c r="I456" t="s">
        <v>1103</v>
      </c>
    </row>
    <row r="457" spans="1:9" x14ac:dyDescent="0.25">
      <c r="A457" t="s">
        <v>462</v>
      </c>
      <c r="B457" s="6">
        <v>5.0852377513584601</v>
      </c>
      <c r="C457">
        <v>429</v>
      </c>
      <c r="D457" s="6">
        <v>5.7354091146385597</v>
      </c>
      <c r="E457" s="10">
        <v>454</v>
      </c>
      <c r="F457" t="s">
        <v>7</v>
      </c>
      <c r="G457" t="s">
        <v>15</v>
      </c>
      <c r="I457" t="s">
        <v>1098</v>
      </c>
    </row>
    <row r="458" spans="1:9" x14ac:dyDescent="0.25">
      <c r="A458" t="s">
        <v>463</v>
      </c>
      <c r="B458" s="6">
        <v>4.9255258550166499</v>
      </c>
      <c r="C458">
        <v>452</v>
      </c>
      <c r="D458" s="6">
        <v>5.7282935127097803</v>
      </c>
      <c r="E458" s="10">
        <v>455</v>
      </c>
      <c r="F458" t="s">
        <v>8</v>
      </c>
      <c r="G458" t="s">
        <v>8</v>
      </c>
      <c r="I458" t="s">
        <v>1099</v>
      </c>
    </row>
    <row r="459" spans="1:9" x14ac:dyDescent="0.25">
      <c r="A459" t="s">
        <v>464</v>
      </c>
      <c r="B459" s="6">
        <v>4.1753955616188501</v>
      </c>
      <c r="C459">
        <v>548</v>
      </c>
      <c r="D459" s="6">
        <v>5.7221269174755403</v>
      </c>
      <c r="E459" s="10">
        <v>456</v>
      </c>
      <c r="F459" t="s">
        <v>7</v>
      </c>
      <c r="G459" t="s">
        <v>7</v>
      </c>
      <c r="I459" t="s">
        <v>1100</v>
      </c>
    </row>
    <row r="460" spans="1:9" x14ac:dyDescent="0.25">
      <c r="A460" t="s">
        <v>465</v>
      </c>
      <c r="B460" s="6">
        <v>7.0529546353742996</v>
      </c>
      <c r="C460">
        <v>207</v>
      </c>
      <c r="D460" s="6">
        <v>5.7077594685720499</v>
      </c>
      <c r="E460" s="10">
        <v>457</v>
      </c>
      <c r="F460" t="s">
        <v>7</v>
      </c>
      <c r="G460" t="s">
        <v>8</v>
      </c>
      <c r="I460" t="s">
        <v>1099</v>
      </c>
    </row>
    <row r="461" spans="1:9" x14ac:dyDescent="0.25">
      <c r="A461" t="s">
        <v>466</v>
      </c>
      <c r="B461" s="6">
        <v>5.6057873987191096</v>
      </c>
      <c r="C461">
        <v>357</v>
      </c>
      <c r="D461" s="6">
        <v>5.7020181912112804</v>
      </c>
      <c r="E461" s="10">
        <v>458</v>
      </c>
      <c r="F461" t="s">
        <v>8</v>
      </c>
      <c r="G461" t="s">
        <v>15</v>
      </c>
      <c r="I461" t="s">
        <v>1102</v>
      </c>
    </row>
    <row r="462" spans="1:9" x14ac:dyDescent="0.25">
      <c r="A462" t="s">
        <v>467</v>
      </c>
      <c r="B462" s="6">
        <v>2.9087583859947999</v>
      </c>
      <c r="C462">
        <v>734</v>
      </c>
      <c r="D462" s="6">
        <v>5.69540336417605</v>
      </c>
      <c r="E462" s="10">
        <v>459</v>
      </c>
      <c r="F462" t="s">
        <v>8</v>
      </c>
      <c r="G462" t="s">
        <v>8</v>
      </c>
      <c r="I462" t="s">
        <v>1098</v>
      </c>
    </row>
    <row r="463" spans="1:9" x14ac:dyDescent="0.25">
      <c r="A463" t="s">
        <v>468</v>
      </c>
      <c r="B463" s="6">
        <v>2.94106724586202</v>
      </c>
      <c r="C463">
        <v>727</v>
      </c>
      <c r="D463" s="6">
        <v>5.6928697408944897</v>
      </c>
      <c r="E463" s="10">
        <v>460</v>
      </c>
      <c r="F463" t="s">
        <v>7</v>
      </c>
      <c r="G463" t="s">
        <v>7</v>
      </c>
      <c r="I463" t="s">
        <v>1098</v>
      </c>
    </row>
    <row r="464" spans="1:9" x14ac:dyDescent="0.25">
      <c r="A464" t="s">
        <v>469</v>
      </c>
      <c r="B464" s="6">
        <v>5.2671746654142204</v>
      </c>
      <c r="C464">
        <v>403</v>
      </c>
      <c r="D464" s="6">
        <v>5.68918140477503</v>
      </c>
      <c r="E464" s="10">
        <v>461</v>
      </c>
      <c r="F464" t="s">
        <v>7</v>
      </c>
      <c r="G464" t="s">
        <v>8</v>
      </c>
      <c r="I464" t="s">
        <v>1099</v>
      </c>
    </row>
    <row r="465" spans="1:9" x14ac:dyDescent="0.25">
      <c r="A465" t="s">
        <v>470</v>
      </c>
      <c r="B465" s="6">
        <v>3.8031618550652899</v>
      </c>
      <c r="C465">
        <v>595</v>
      </c>
      <c r="D465" s="6">
        <v>5.67987189262037</v>
      </c>
      <c r="E465" s="10">
        <v>462</v>
      </c>
      <c r="F465" t="s">
        <v>8</v>
      </c>
      <c r="G465" t="s">
        <v>15</v>
      </c>
      <c r="I465" t="s">
        <v>1100</v>
      </c>
    </row>
    <row r="466" spans="1:9" x14ac:dyDescent="0.25">
      <c r="A466" t="s">
        <v>471</v>
      </c>
      <c r="B466" s="6">
        <v>3.7821194912950999</v>
      </c>
      <c r="C466">
        <v>599</v>
      </c>
      <c r="D466" s="6">
        <v>5.6797280084628596</v>
      </c>
      <c r="E466" s="10">
        <v>463</v>
      </c>
      <c r="F466" t="s">
        <v>7</v>
      </c>
      <c r="G466" t="s">
        <v>8</v>
      </c>
      <c r="I466" t="s">
        <v>1099</v>
      </c>
    </row>
    <row r="467" spans="1:9" x14ac:dyDescent="0.25">
      <c r="A467" t="s">
        <v>472</v>
      </c>
      <c r="B467" s="6">
        <v>3.5746845906894502</v>
      </c>
      <c r="C467">
        <v>635</v>
      </c>
      <c r="D467" s="6">
        <v>5.6609277285579802</v>
      </c>
      <c r="E467" s="10">
        <v>464</v>
      </c>
      <c r="F467" t="s">
        <v>8</v>
      </c>
      <c r="G467" t="s">
        <v>8</v>
      </c>
      <c r="I467" t="s">
        <v>1105</v>
      </c>
    </row>
    <row r="468" spans="1:9" x14ac:dyDescent="0.25">
      <c r="A468" t="s">
        <v>473</v>
      </c>
      <c r="B468" s="6">
        <v>3.6382013387607501</v>
      </c>
      <c r="C468">
        <v>623</v>
      </c>
      <c r="D468" s="6">
        <v>5.6606799199164</v>
      </c>
      <c r="E468" s="10">
        <v>465</v>
      </c>
      <c r="F468" t="s">
        <v>15</v>
      </c>
      <c r="G468" t="s">
        <v>15</v>
      </c>
      <c r="I468" t="s">
        <v>1098</v>
      </c>
    </row>
    <row r="469" spans="1:9" x14ac:dyDescent="0.25">
      <c r="A469" t="s">
        <v>474</v>
      </c>
      <c r="B469" s="6">
        <v>5.8928397229390299</v>
      </c>
      <c r="C469">
        <v>325</v>
      </c>
      <c r="D469" s="6">
        <v>5.6504077849298504</v>
      </c>
      <c r="E469" s="10">
        <v>466</v>
      </c>
      <c r="F469" t="s">
        <v>15</v>
      </c>
      <c r="G469" t="s">
        <v>8</v>
      </c>
      <c r="I469" t="s">
        <v>1105</v>
      </c>
    </row>
    <row r="470" spans="1:9" x14ac:dyDescent="0.25">
      <c r="A470" t="s">
        <v>475</v>
      </c>
      <c r="B470" s="6">
        <v>5.6621467343974601</v>
      </c>
      <c r="C470">
        <v>350</v>
      </c>
      <c r="D470" s="6">
        <v>5.6395520150479204</v>
      </c>
      <c r="E470" s="10">
        <v>467</v>
      </c>
      <c r="F470" t="s">
        <v>8</v>
      </c>
      <c r="G470" t="s">
        <v>8</v>
      </c>
      <c r="I470" t="s">
        <v>1098</v>
      </c>
    </row>
    <row r="471" spans="1:9" x14ac:dyDescent="0.25">
      <c r="A471" t="s">
        <v>476</v>
      </c>
      <c r="B471" s="6">
        <v>3.7489208588444898</v>
      </c>
      <c r="C471">
        <v>608</v>
      </c>
      <c r="D471" s="6">
        <v>5.6331014283981897</v>
      </c>
      <c r="E471" s="10">
        <v>468</v>
      </c>
      <c r="F471" t="s">
        <v>7</v>
      </c>
      <c r="G471" t="s">
        <v>8</v>
      </c>
      <c r="I471" t="s">
        <v>1099</v>
      </c>
    </row>
    <row r="472" spans="1:9" x14ac:dyDescent="0.25">
      <c r="A472" t="s">
        <v>477</v>
      </c>
      <c r="B472" s="6">
        <v>6.1813460517864698</v>
      </c>
      <c r="C472">
        <v>291</v>
      </c>
      <c r="D472" s="6">
        <v>5.6267620614924603</v>
      </c>
      <c r="E472" s="10">
        <v>469</v>
      </c>
      <c r="F472" t="s">
        <v>15</v>
      </c>
      <c r="G472" t="s">
        <v>15</v>
      </c>
      <c r="I472" t="s">
        <v>1103</v>
      </c>
    </row>
    <row r="473" spans="1:9" x14ac:dyDescent="0.25">
      <c r="A473" t="s">
        <v>478</v>
      </c>
      <c r="B473" s="6">
        <v>5.0528187520190899</v>
      </c>
      <c r="C473">
        <v>433</v>
      </c>
      <c r="D473" s="6">
        <v>5.6223605014625804</v>
      </c>
      <c r="E473" s="10">
        <v>470</v>
      </c>
      <c r="F473" t="s">
        <v>7</v>
      </c>
      <c r="G473" t="s">
        <v>7</v>
      </c>
      <c r="I473" t="s">
        <v>1102</v>
      </c>
    </row>
    <row r="474" spans="1:9" x14ac:dyDescent="0.25">
      <c r="A474" t="s">
        <v>479</v>
      </c>
      <c r="B474" s="6">
        <v>4.3351756866928897</v>
      </c>
      <c r="C474">
        <v>532</v>
      </c>
      <c r="D474" s="6">
        <v>5.5959187725534596</v>
      </c>
      <c r="E474" s="10">
        <v>471</v>
      </c>
      <c r="F474" t="s">
        <v>8</v>
      </c>
      <c r="G474" t="s">
        <v>8</v>
      </c>
      <c r="I474" t="s">
        <v>1104</v>
      </c>
    </row>
    <row r="475" spans="1:9" x14ac:dyDescent="0.25">
      <c r="A475" t="s">
        <v>480</v>
      </c>
      <c r="B475" s="6">
        <v>6.9704216130974901</v>
      </c>
      <c r="C475">
        <v>217</v>
      </c>
      <c r="D475" s="6">
        <v>5.5752020038259502</v>
      </c>
      <c r="E475" s="10">
        <v>472</v>
      </c>
      <c r="F475" t="s">
        <v>15</v>
      </c>
      <c r="G475" t="s">
        <v>8</v>
      </c>
      <c r="I475" t="s">
        <v>1099</v>
      </c>
    </row>
    <row r="476" spans="1:9" x14ac:dyDescent="0.25">
      <c r="A476" t="s">
        <v>481</v>
      </c>
      <c r="B476" s="6">
        <v>3.96863236384615</v>
      </c>
      <c r="C476">
        <v>574</v>
      </c>
      <c r="D476" s="6">
        <v>5.5723545956093297</v>
      </c>
      <c r="E476" s="10">
        <v>473</v>
      </c>
      <c r="F476" t="s">
        <v>7</v>
      </c>
      <c r="G476" t="s">
        <v>15</v>
      </c>
      <c r="I476" t="s">
        <v>1099</v>
      </c>
    </row>
    <row r="477" spans="1:9" x14ac:dyDescent="0.25">
      <c r="A477" t="s">
        <v>482</v>
      </c>
      <c r="B477" s="6">
        <v>7.2261572276011297</v>
      </c>
      <c r="C477">
        <v>189</v>
      </c>
      <c r="D477" s="6">
        <v>5.5653298801788704</v>
      </c>
      <c r="E477" s="10">
        <v>474</v>
      </c>
      <c r="F477" t="s">
        <v>8</v>
      </c>
      <c r="G477" t="s">
        <v>7</v>
      </c>
      <c r="I477" t="s">
        <v>1100</v>
      </c>
    </row>
    <row r="478" spans="1:9" x14ac:dyDescent="0.25">
      <c r="A478" t="s">
        <v>483</v>
      </c>
      <c r="B478" s="6">
        <v>3.57535236386251</v>
      </c>
      <c r="C478">
        <v>634</v>
      </c>
      <c r="D478" s="6">
        <v>5.5619731385888498</v>
      </c>
      <c r="E478" s="10">
        <v>475</v>
      </c>
      <c r="F478" t="s">
        <v>7</v>
      </c>
      <c r="G478" t="s">
        <v>7</v>
      </c>
      <c r="I478" t="s">
        <v>1099</v>
      </c>
    </row>
    <row r="479" spans="1:9" x14ac:dyDescent="0.25">
      <c r="A479" t="s">
        <v>484</v>
      </c>
      <c r="B479" s="6">
        <v>4.6324968127132298</v>
      </c>
      <c r="C479">
        <v>494</v>
      </c>
      <c r="D479" s="6">
        <v>5.5616338003092398</v>
      </c>
      <c r="E479" s="10">
        <v>476</v>
      </c>
      <c r="F479" t="s">
        <v>8</v>
      </c>
      <c r="G479" t="s">
        <v>8</v>
      </c>
      <c r="I479" t="s">
        <v>1099</v>
      </c>
    </row>
    <row r="480" spans="1:9" x14ac:dyDescent="0.25">
      <c r="A480" t="s">
        <v>485</v>
      </c>
      <c r="B480" s="6">
        <v>3.7742183768517701</v>
      </c>
      <c r="C480">
        <v>602</v>
      </c>
      <c r="D480" s="6">
        <v>5.5462299869320404</v>
      </c>
      <c r="E480" s="10">
        <v>477</v>
      </c>
      <c r="F480" t="s">
        <v>7</v>
      </c>
      <c r="G480" t="s">
        <v>8</v>
      </c>
      <c r="I480" t="s">
        <v>1102</v>
      </c>
    </row>
    <row r="481" spans="1:9" x14ac:dyDescent="0.25">
      <c r="A481" t="s">
        <v>486</v>
      </c>
      <c r="B481" s="6">
        <v>5.0842763496867303</v>
      </c>
      <c r="C481">
        <v>430</v>
      </c>
      <c r="D481" s="6">
        <v>5.5438528861985503</v>
      </c>
      <c r="E481" s="10">
        <v>478</v>
      </c>
      <c r="F481" t="s">
        <v>8</v>
      </c>
      <c r="G481" t="s">
        <v>8</v>
      </c>
      <c r="I481" t="s">
        <v>1103</v>
      </c>
    </row>
    <row r="482" spans="1:9" x14ac:dyDescent="0.25">
      <c r="A482" t="s">
        <v>487</v>
      </c>
      <c r="B482" s="6">
        <v>6.1630657678854801</v>
      </c>
      <c r="C482">
        <v>292</v>
      </c>
      <c r="D482" s="6">
        <v>5.5362174165092801</v>
      </c>
      <c r="E482" s="10">
        <v>479</v>
      </c>
      <c r="F482" t="s">
        <v>8</v>
      </c>
      <c r="G482" t="s">
        <v>7</v>
      </c>
      <c r="I482" t="s">
        <v>1098</v>
      </c>
    </row>
    <row r="483" spans="1:9" x14ac:dyDescent="0.25">
      <c r="A483" t="s">
        <v>488</v>
      </c>
      <c r="B483" s="6">
        <v>5.1644642385424797</v>
      </c>
      <c r="C483">
        <v>414</v>
      </c>
      <c r="D483" s="6">
        <v>5.5334767110940399</v>
      </c>
      <c r="E483" s="10">
        <v>480</v>
      </c>
      <c r="F483" t="s">
        <v>15</v>
      </c>
      <c r="G483" t="s">
        <v>8</v>
      </c>
      <c r="I483" t="s">
        <v>1102</v>
      </c>
    </row>
    <row r="484" spans="1:9" x14ac:dyDescent="0.25">
      <c r="A484" t="s">
        <v>489</v>
      </c>
      <c r="B484" s="6">
        <v>5.4861318698049404</v>
      </c>
      <c r="C484">
        <v>371</v>
      </c>
      <c r="D484" s="6">
        <v>5.5282690567238397</v>
      </c>
      <c r="E484" s="10">
        <v>481</v>
      </c>
      <c r="F484" t="s">
        <v>8</v>
      </c>
      <c r="G484" t="s">
        <v>7</v>
      </c>
      <c r="I484" t="s">
        <v>1103</v>
      </c>
    </row>
    <row r="485" spans="1:9" x14ac:dyDescent="0.25">
      <c r="A485" t="s">
        <v>490</v>
      </c>
      <c r="B485" s="6">
        <v>6.0824103279736601</v>
      </c>
      <c r="C485">
        <v>303</v>
      </c>
      <c r="D485" s="6">
        <v>5.5275347565141804</v>
      </c>
      <c r="E485" s="10">
        <v>482</v>
      </c>
      <c r="F485" t="s">
        <v>15</v>
      </c>
      <c r="G485" t="s">
        <v>8</v>
      </c>
      <c r="I485" t="s">
        <v>1098</v>
      </c>
    </row>
    <row r="486" spans="1:9" x14ac:dyDescent="0.25">
      <c r="A486" t="s">
        <v>491</v>
      </c>
      <c r="B486" s="6">
        <v>2.0379590885449002</v>
      </c>
      <c r="C486">
        <v>854</v>
      </c>
      <c r="D486" s="6">
        <v>5.5273095660984302</v>
      </c>
      <c r="E486" s="10">
        <v>483</v>
      </c>
      <c r="F486" t="s">
        <v>7</v>
      </c>
      <c r="G486" t="s">
        <v>8</v>
      </c>
      <c r="I486" t="s">
        <v>1098</v>
      </c>
    </row>
    <row r="487" spans="1:9" x14ac:dyDescent="0.25">
      <c r="A487" t="s">
        <v>492</v>
      </c>
      <c r="B487" s="6">
        <v>4.8580599294275304</v>
      </c>
      <c r="C487">
        <v>459</v>
      </c>
      <c r="D487" s="6">
        <v>5.5112970929037903</v>
      </c>
      <c r="E487" s="10">
        <v>484</v>
      </c>
      <c r="F487" t="s">
        <v>7</v>
      </c>
      <c r="G487" t="s">
        <v>8</v>
      </c>
      <c r="I487" t="s">
        <v>1100</v>
      </c>
    </row>
    <row r="488" spans="1:9" x14ac:dyDescent="0.25">
      <c r="A488" t="s">
        <v>493</v>
      </c>
      <c r="B488" s="6">
        <v>3.13908995355232</v>
      </c>
      <c r="C488">
        <v>700</v>
      </c>
      <c r="D488" s="6">
        <v>5.5100434772722204</v>
      </c>
      <c r="E488" s="10">
        <v>485</v>
      </c>
      <c r="F488" t="s">
        <v>8</v>
      </c>
      <c r="G488" t="s">
        <v>8</v>
      </c>
      <c r="I488" t="s">
        <v>1099</v>
      </c>
    </row>
    <row r="489" spans="1:9" x14ac:dyDescent="0.25">
      <c r="A489" t="s">
        <v>494</v>
      </c>
      <c r="B489" s="6">
        <v>4.9355349335220096</v>
      </c>
      <c r="C489">
        <v>450</v>
      </c>
      <c r="D489" s="6">
        <v>5.5064476602731203</v>
      </c>
      <c r="E489" s="10">
        <v>486</v>
      </c>
      <c r="F489" t="s">
        <v>8</v>
      </c>
      <c r="G489" t="s">
        <v>8</v>
      </c>
      <c r="I489" t="s">
        <v>1106</v>
      </c>
    </row>
    <row r="490" spans="1:9" x14ac:dyDescent="0.25">
      <c r="A490" t="s">
        <v>495</v>
      </c>
      <c r="B490" s="6">
        <v>2.8690188541323298</v>
      </c>
      <c r="C490">
        <v>738</v>
      </c>
      <c r="D490" s="6">
        <v>5.5023523374644103</v>
      </c>
      <c r="E490" s="10">
        <v>487</v>
      </c>
      <c r="F490" t="s">
        <v>15</v>
      </c>
      <c r="G490" t="s">
        <v>15</v>
      </c>
      <c r="I490" t="s">
        <v>1098</v>
      </c>
    </row>
    <row r="491" spans="1:9" x14ac:dyDescent="0.25">
      <c r="A491" t="s">
        <v>496</v>
      </c>
      <c r="B491" s="6">
        <v>4.64991825173413</v>
      </c>
      <c r="C491">
        <v>490</v>
      </c>
      <c r="D491" s="6">
        <v>5.4946179907151196</v>
      </c>
      <c r="E491" s="10">
        <v>488</v>
      </c>
      <c r="F491" t="s">
        <v>7</v>
      </c>
      <c r="G491" t="s">
        <v>7</v>
      </c>
      <c r="I491" t="s">
        <v>1101</v>
      </c>
    </row>
    <row r="492" spans="1:9" x14ac:dyDescent="0.25">
      <c r="A492" t="s">
        <v>497</v>
      </c>
      <c r="B492" s="6">
        <v>5.41032992501433</v>
      </c>
      <c r="C492">
        <v>386</v>
      </c>
      <c r="D492" s="6">
        <v>5.4925752729610702</v>
      </c>
      <c r="E492" s="10">
        <v>489</v>
      </c>
      <c r="F492" t="s">
        <v>15</v>
      </c>
      <c r="G492" t="s">
        <v>8</v>
      </c>
      <c r="I492" t="s">
        <v>1099</v>
      </c>
    </row>
    <row r="493" spans="1:9" x14ac:dyDescent="0.25">
      <c r="A493" t="s">
        <v>498</v>
      </c>
      <c r="B493" s="6">
        <v>5.3882560346644404</v>
      </c>
      <c r="C493">
        <v>390</v>
      </c>
      <c r="D493" s="6">
        <v>5.4903464605472498</v>
      </c>
      <c r="E493" s="10">
        <v>490</v>
      </c>
      <c r="F493" t="s">
        <v>8</v>
      </c>
      <c r="G493" t="s">
        <v>7</v>
      </c>
      <c r="I493" t="s">
        <v>1100</v>
      </c>
    </row>
    <row r="494" spans="1:9" x14ac:dyDescent="0.25">
      <c r="A494" t="s">
        <v>499</v>
      </c>
      <c r="B494" s="6">
        <v>4.9699484959259603</v>
      </c>
      <c r="C494">
        <v>446</v>
      </c>
      <c r="D494" s="6">
        <v>5.4878914176760096</v>
      </c>
      <c r="E494" s="10">
        <v>491</v>
      </c>
      <c r="F494" t="s">
        <v>8</v>
      </c>
      <c r="G494" t="s">
        <v>8</v>
      </c>
      <c r="I494" t="s">
        <v>1100</v>
      </c>
    </row>
    <row r="495" spans="1:9" x14ac:dyDescent="0.25">
      <c r="A495" t="s">
        <v>500</v>
      </c>
      <c r="B495" s="6">
        <v>3.6085089648245199</v>
      </c>
      <c r="C495">
        <v>627</v>
      </c>
      <c r="D495" s="6">
        <v>5.4747686697764903</v>
      </c>
      <c r="E495" s="10">
        <v>492</v>
      </c>
      <c r="F495" t="s">
        <v>15</v>
      </c>
      <c r="G495" t="s">
        <v>15</v>
      </c>
      <c r="I495" t="s">
        <v>1102</v>
      </c>
    </row>
    <row r="496" spans="1:9" x14ac:dyDescent="0.25">
      <c r="A496" t="s">
        <v>501</v>
      </c>
      <c r="B496" s="6">
        <v>3.2028368850224802</v>
      </c>
      <c r="C496">
        <v>689</v>
      </c>
      <c r="D496" s="6">
        <v>5.4702652471253401</v>
      </c>
      <c r="E496" s="10">
        <v>493</v>
      </c>
      <c r="F496" t="s">
        <v>8</v>
      </c>
      <c r="G496" t="s">
        <v>8</v>
      </c>
      <c r="I496" t="s">
        <v>1103</v>
      </c>
    </row>
    <row r="497" spans="1:9" x14ac:dyDescent="0.25">
      <c r="A497" t="s">
        <v>502</v>
      </c>
      <c r="B497" s="6">
        <v>8.51210754571572</v>
      </c>
      <c r="C497">
        <v>105</v>
      </c>
      <c r="D497" s="6">
        <v>5.4682761659938803</v>
      </c>
      <c r="E497" s="10">
        <v>494</v>
      </c>
      <c r="F497" t="s">
        <v>7</v>
      </c>
      <c r="G497" t="s">
        <v>7</v>
      </c>
      <c r="I497" t="s">
        <v>1099</v>
      </c>
    </row>
    <row r="498" spans="1:9" x14ac:dyDescent="0.25">
      <c r="A498" t="s">
        <v>503</v>
      </c>
      <c r="B498" s="6">
        <v>2.9586816144787602</v>
      </c>
      <c r="C498">
        <v>723</v>
      </c>
      <c r="D498" s="6">
        <v>5.4674014059845302</v>
      </c>
      <c r="E498" s="10">
        <v>495</v>
      </c>
      <c r="F498" t="s">
        <v>15</v>
      </c>
      <c r="G498" t="s">
        <v>15</v>
      </c>
      <c r="I498" t="s">
        <v>1101</v>
      </c>
    </row>
    <row r="499" spans="1:9" x14ac:dyDescent="0.25">
      <c r="A499" t="s">
        <v>504</v>
      </c>
      <c r="B499" s="6">
        <v>3.94730690431797</v>
      </c>
      <c r="C499">
        <v>577</v>
      </c>
      <c r="D499" s="6">
        <v>5.4609284194139498</v>
      </c>
      <c r="E499" s="10">
        <v>496</v>
      </c>
      <c r="F499" t="s">
        <v>15</v>
      </c>
      <c r="G499" t="s">
        <v>15</v>
      </c>
      <c r="I499" t="s">
        <v>1103</v>
      </c>
    </row>
    <row r="500" spans="1:9" x14ac:dyDescent="0.25">
      <c r="A500" t="s">
        <v>505</v>
      </c>
      <c r="B500" s="6">
        <v>6.5608979530231402</v>
      </c>
      <c r="C500">
        <v>255</v>
      </c>
      <c r="D500" s="6">
        <v>5.44648696981886</v>
      </c>
      <c r="E500" s="10">
        <v>497</v>
      </c>
      <c r="F500" t="s">
        <v>7</v>
      </c>
      <c r="G500" t="s">
        <v>8</v>
      </c>
      <c r="I500" t="s">
        <v>1105</v>
      </c>
    </row>
    <row r="501" spans="1:9" x14ac:dyDescent="0.25">
      <c r="A501" t="s">
        <v>506</v>
      </c>
      <c r="B501" s="6">
        <v>4.1349038639608597</v>
      </c>
      <c r="C501">
        <v>552</v>
      </c>
      <c r="D501" s="6">
        <v>5.4438353023852599</v>
      </c>
      <c r="E501" s="10">
        <v>498</v>
      </c>
      <c r="F501" t="s">
        <v>15</v>
      </c>
      <c r="G501" t="s">
        <v>15</v>
      </c>
      <c r="I501" t="s">
        <v>1105</v>
      </c>
    </row>
    <row r="502" spans="1:9" x14ac:dyDescent="0.25">
      <c r="A502" t="s">
        <v>507</v>
      </c>
      <c r="B502" s="6">
        <v>3.1396191421247002</v>
      </c>
      <c r="C502">
        <v>699</v>
      </c>
      <c r="D502" s="6">
        <v>5.4392577885427098</v>
      </c>
      <c r="E502" s="10">
        <v>499</v>
      </c>
      <c r="F502" t="s">
        <v>7</v>
      </c>
      <c r="G502" t="s">
        <v>8</v>
      </c>
      <c r="I502" t="s">
        <v>1099</v>
      </c>
    </row>
    <row r="503" spans="1:9" x14ac:dyDescent="0.25">
      <c r="A503" t="s">
        <v>508</v>
      </c>
      <c r="B503" s="6">
        <v>3.5119828560467798</v>
      </c>
      <c r="C503">
        <v>650</v>
      </c>
      <c r="D503" s="6">
        <v>5.4277706040493898</v>
      </c>
      <c r="E503" s="10">
        <v>500</v>
      </c>
      <c r="F503" t="s">
        <v>8</v>
      </c>
      <c r="G503" t="s">
        <v>15</v>
      </c>
      <c r="I503" t="s">
        <v>1098</v>
      </c>
    </row>
    <row r="504" spans="1:9" x14ac:dyDescent="0.25">
      <c r="A504" t="s">
        <v>509</v>
      </c>
      <c r="B504" s="6">
        <v>2.6894433916509501</v>
      </c>
      <c r="C504">
        <v>765</v>
      </c>
      <c r="D504" s="6">
        <v>5.4247395027050498</v>
      </c>
      <c r="E504" s="10">
        <v>501</v>
      </c>
      <c r="F504" t="s">
        <v>8</v>
      </c>
      <c r="G504" t="s">
        <v>8</v>
      </c>
      <c r="I504" t="s">
        <v>1099</v>
      </c>
    </row>
    <row r="505" spans="1:9" x14ac:dyDescent="0.25">
      <c r="A505" t="s">
        <v>510</v>
      </c>
      <c r="B505" s="6">
        <v>3.7146858455172</v>
      </c>
      <c r="C505">
        <v>612</v>
      </c>
      <c r="D505" s="6">
        <v>5.42031924996492</v>
      </c>
      <c r="E505" s="10">
        <v>502</v>
      </c>
      <c r="F505" t="s">
        <v>7</v>
      </c>
      <c r="G505" t="s">
        <v>8</v>
      </c>
      <c r="I505" t="s">
        <v>1104</v>
      </c>
    </row>
    <row r="506" spans="1:9" x14ac:dyDescent="0.25">
      <c r="A506" t="s">
        <v>511</v>
      </c>
      <c r="B506" s="6">
        <v>1.6227155763824399</v>
      </c>
      <c r="C506">
        <v>904</v>
      </c>
      <c r="D506" s="6">
        <v>5.4150088191637797</v>
      </c>
      <c r="E506" s="10">
        <v>503</v>
      </c>
      <c r="F506" t="s">
        <v>8</v>
      </c>
      <c r="G506" t="s">
        <v>15</v>
      </c>
      <c r="I506" t="s">
        <v>1103</v>
      </c>
    </row>
    <row r="507" spans="1:9" x14ac:dyDescent="0.25">
      <c r="A507" t="s">
        <v>512</v>
      </c>
      <c r="B507" s="6">
        <v>5.3237293440401601</v>
      </c>
      <c r="C507">
        <v>393</v>
      </c>
      <c r="D507" s="6">
        <v>5.4007173548183101</v>
      </c>
      <c r="E507" s="10">
        <v>504</v>
      </c>
      <c r="F507" t="s">
        <v>8</v>
      </c>
      <c r="G507" t="s">
        <v>15</v>
      </c>
      <c r="I507" t="s">
        <v>1101</v>
      </c>
    </row>
    <row r="508" spans="1:9" x14ac:dyDescent="0.25">
      <c r="A508" t="s">
        <v>513</v>
      </c>
      <c r="B508" s="6">
        <v>4.7218636233160698</v>
      </c>
      <c r="C508">
        <v>481</v>
      </c>
      <c r="D508" s="6">
        <v>5.3996638579857503</v>
      </c>
      <c r="E508" s="10">
        <v>505</v>
      </c>
      <c r="F508" t="s">
        <v>15</v>
      </c>
      <c r="G508" t="s">
        <v>15</v>
      </c>
      <c r="I508" t="s">
        <v>1099</v>
      </c>
    </row>
    <row r="509" spans="1:9" x14ac:dyDescent="0.25">
      <c r="A509" t="s">
        <v>514</v>
      </c>
      <c r="B509" s="6">
        <v>5.8494482446089897</v>
      </c>
      <c r="C509">
        <v>331</v>
      </c>
      <c r="D509" s="6">
        <v>5.3973802144629497</v>
      </c>
      <c r="E509" s="10">
        <v>506</v>
      </c>
      <c r="F509" t="s">
        <v>15</v>
      </c>
      <c r="G509" t="s">
        <v>8</v>
      </c>
      <c r="I509" t="s">
        <v>1099</v>
      </c>
    </row>
    <row r="510" spans="1:9" x14ac:dyDescent="0.25">
      <c r="A510" t="s">
        <v>515</v>
      </c>
      <c r="B510" s="6">
        <v>2.49182537140315</v>
      </c>
      <c r="C510">
        <v>794</v>
      </c>
      <c r="D510" s="6">
        <v>5.3850173631218201</v>
      </c>
      <c r="E510" s="10">
        <v>507</v>
      </c>
      <c r="F510" t="s">
        <v>15</v>
      </c>
      <c r="G510" t="s">
        <v>8</v>
      </c>
      <c r="I510" t="s">
        <v>1099</v>
      </c>
    </row>
    <row r="511" spans="1:9" x14ac:dyDescent="0.25">
      <c r="A511" t="s">
        <v>516</v>
      </c>
      <c r="B511" s="6">
        <v>5.8826475260383004</v>
      </c>
      <c r="C511">
        <v>327</v>
      </c>
      <c r="D511" s="6">
        <v>5.3839811441470804</v>
      </c>
      <c r="E511" s="10">
        <v>508</v>
      </c>
      <c r="F511" t="s">
        <v>7</v>
      </c>
      <c r="G511" t="s">
        <v>7</v>
      </c>
      <c r="I511" t="s">
        <v>1106</v>
      </c>
    </row>
    <row r="512" spans="1:9" x14ac:dyDescent="0.25">
      <c r="A512" t="s">
        <v>517</v>
      </c>
      <c r="B512" s="6">
        <v>4.8846955929319904</v>
      </c>
      <c r="C512">
        <v>456</v>
      </c>
      <c r="D512" s="6">
        <v>5.3748425559145003</v>
      </c>
      <c r="E512" s="10">
        <v>509</v>
      </c>
      <c r="F512" t="s">
        <v>7</v>
      </c>
      <c r="G512" t="s">
        <v>7</v>
      </c>
      <c r="I512" t="s">
        <v>1099</v>
      </c>
    </row>
    <row r="513" spans="1:9" x14ac:dyDescent="0.25">
      <c r="A513" t="s">
        <v>518</v>
      </c>
      <c r="B513" s="6">
        <v>4.87655057936324</v>
      </c>
      <c r="C513">
        <v>457</v>
      </c>
      <c r="D513" s="6">
        <v>5.3582351891483402</v>
      </c>
      <c r="E513" s="10">
        <v>510</v>
      </c>
      <c r="F513" t="s">
        <v>8</v>
      </c>
      <c r="G513" t="s">
        <v>8</v>
      </c>
      <c r="I513" t="s">
        <v>1099</v>
      </c>
    </row>
    <row r="514" spans="1:9" x14ac:dyDescent="0.25">
      <c r="A514" t="s">
        <v>519</v>
      </c>
      <c r="B514" s="6">
        <v>5.00458771085406</v>
      </c>
      <c r="C514">
        <v>439</v>
      </c>
      <c r="D514" s="6">
        <v>5.3534372466062097</v>
      </c>
      <c r="E514" s="10">
        <v>511</v>
      </c>
      <c r="F514" t="s">
        <v>8</v>
      </c>
      <c r="G514" t="s">
        <v>8</v>
      </c>
      <c r="I514" t="s">
        <v>1105</v>
      </c>
    </row>
    <row r="515" spans="1:9" x14ac:dyDescent="0.25">
      <c r="A515" t="s">
        <v>520</v>
      </c>
      <c r="B515" s="6">
        <v>3.22583652396108</v>
      </c>
      <c r="C515">
        <v>688</v>
      </c>
      <c r="D515" s="6">
        <v>5.3524836124666502</v>
      </c>
      <c r="E515" s="10">
        <v>512</v>
      </c>
      <c r="F515" t="s">
        <v>8</v>
      </c>
      <c r="G515" t="s">
        <v>8</v>
      </c>
      <c r="I515" t="s">
        <v>1103</v>
      </c>
    </row>
    <row r="516" spans="1:9" x14ac:dyDescent="0.25">
      <c r="A516" t="s">
        <v>521</v>
      </c>
      <c r="B516" s="6">
        <v>2.95182883917979</v>
      </c>
      <c r="C516">
        <v>725</v>
      </c>
      <c r="D516" s="6">
        <v>5.3498797586240601</v>
      </c>
      <c r="E516" s="10">
        <v>513</v>
      </c>
      <c r="F516" t="s">
        <v>8</v>
      </c>
      <c r="G516" t="s">
        <v>7</v>
      </c>
      <c r="I516" t="s">
        <v>1099</v>
      </c>
    </row>
    <row r="517" spans="1:9" x14ac:dyDescent="0.25">
      <c r="A517" t="s">
        <v>522</v>
      </c>
      <c r="B517" s="6">
        <v>4.7129041516884502</v>
      </c>
      <c r="C517">
        <v>484</v>
      </c>
      <c r="D517" s="6">
        <v>5.3432656850043401</v>
      </c>
      <c r="E517" s="10">
        <v>514</v>
      </c>
      <c r="F517" t="s">
        <v>7</v>
      </c>
      <c r="G517" t="s">
        <v>7</v>
      </c>
      <c r="I517" t="s">
        <v>1103</v>
      </c>
    </row>
    <row r="518" spans="1:9" x14ac:dyDescent="0.25">
      <c r="A518" t="s">
        <v>523</v>
      </c>
      <c r="B518" s="6">
        <v>5.1339115454532003</v>
      </c>
      <c r="C518">
        <v>418</v>
      </c>
      <c r="D518" s="6">
        <v>5.3420276941760099</v>
      </c>
      <c r="E518" s="10">
        <v>515</v>
      </c>
      <c r="F518" t="s">
        <v>15</v>
      </c>
      <c r="G518" t="s">
        <v>15</v>
      </c>
      <c r="I518" t="s">
        <v>1101</v>
      </c>
    </row>
    <row r="519" spans="1:9" x14ac:dyDescent="0.25">
      <c r="A519" t="s">
        <v>524</v>
      </c>
      <c r="B519" s="6">
        <v>4.53872402923131</v>
      </c>
      <c r="C519">
        <v>505</v>
      </c>
      <c r="D519" s="6">
        <v>5.3361941430535396</v>
      </c>
      <c r="E519" s="10">
        <v>516</v>
      </c>
      <c r="F519" t="s">
        <v>8</v>
      </c>
      <c r="G519" t="s">
        <v>8</v>
      </c>
      <c r="I519" t="s">
        <v>1099</v>
      </c>
    </row>
    <row r="520" spans="1:9" x14ac:dyDescent="0.25">
      <c r="A520" t="s">
        <v>525</v>
      </c>
      <c r="B520" s="6">
        <v>3.0994101353428198</v>
      </c>
      <c r="C520">
        <v>702</v>
      </c>
      <c r="D520" s="6">
        <v>5.3351117599934197</v>
      </c>
      <c r="E520" s="10">
        <v>517</v>
      </c>
      <c r="F520" t="s">
        <v>8</v>
      </c>
      <c r="G520" t="s">
        <v>8</v>
      </c>
      <c r="I520" t="s">
        <v>1103</v>
      </c>
    </row>
    <row r="521" spans="1:9" x14ac:dyDescent="0.25">
      <c r="A521" t="s">
        <v>526</v>
      </c>
      <c r="B521" s="6">
        <v>3.5843785413672702</v>
      </c>
      <c r="C521">
        <v>632</v>
      </c>
      <c r="D521" s="6">
        <v>5.3341339571819599</v>
      </c>
      <c r="E521" s="10">
        <v>518</v>
      </c>
      <c r="F521" t="s">
        <v>7</v>
      </c>
      <c r="G521" t="s">
        <v>8</v>
      </c>
      <c r="I521" t="s">
        <v>1099</v>
      </c>
    </row>
    <row r="522" spans="1:9" x14ac:dyDescent="0.25">
      <c r="A522" t="s">
        <v>527</v>
      </c>
      <c r="B522" s="6">
        <v>5.47652454351896</v>
      </c>
      <c r="C522">
        <v>375</v>
      </c>
      <c r="D522" s="6">
        <v>5.3253931829831398</v>
      </c>
      <c r="E522" s="10">
        <v>519</v>
      </c>
      <c r="F522" t="s">
        <v>15</v>
      </c>
      <c r="G522" t="s">
        <v>15</v>
      </c>
      <c r="I522" t="s">
        <v>1099</v>
      </c>
    </row>
    <row r="523" spans="1:9" x14ac:dyDescent="0.25">
      <c r="A523" t="s">
        <v>528</v>
      </c>
      <c r="B523" s="6">
        <v>5.66029994795616</v>
      </c>
      <c r="C523">
        <v>351</v>
      </c>
      <c r="D523" s="6">
        <v>5.3241236109046497</v>
      </c>
      <c r="E523" s="10">
        <v>520</v>
      </c>
      <c r="F523" t="s">
        <v>8</v>
      </c>
      <c r="G523" t="s">
        <v>8</v>
      </c>
      <c r="I523" t="s">
        <v>1099</v>
      </c>
    </row>
    <row r="524" spans="1:9" x14ac:dyDescent="0.25">
      <c r="A524" t="s">
        <v>529</v>
      </c>
      <c r="B524" s="6">
        <v>3.5132624412028202</v>
      </c>
      <c r="C524">
        <v>648</v>
      </c>
      <c r="D524" s="6">
        <v>5.3039325622486801</v>
      </c>
      <c r="E524" s="10">
        <v>521</v>
      </c>
      <c r="F524" t="s">
        <v>8</v>
      </c>
      <c r="G524" t="s">
        <v>15</v>
      </c>
      <c r="I524" t="s">
        <v>1102</v>
      </c>
    </row>
    <row r="525" spans="1:9" x14ac:dyDescent="0.25">
      <c r="A525" t="s">
        <v>530</v>
      </c>
      <c r="B525" s="6">
        <v>5.5825405497743503</v>
      </c>
      <c r="C525">
        <v>362</v>
      </c>
      <c r="D525" s="6">
        <v>5.30033107812939</v>
      </c>
      <c r="E525" s="10">
        <v>522</v>
      </c>
      <c r="F525" t="s">
        <v>7</v>
      </c>
      <c r="G525" t="s">
        <v>8</v>
      </c>
      <c r="I525" t="s">
        <v>1101</v>
      </c>
    </row>
    <row r="526" spans="1:9" x14ac:dyDescent="0.25">
      <c r="A526" t="s">
        <v>531</v>
      </c>
      <c r="B526" s="6">
        <v>2.0140004294490899</v>
      </c>
      <c r="C526">
        <v>857</v>
      </c>
      <c r="D526" s="6">
        <v>5.2776781769631498</v>
      </c>
      <c r="E526" s="10">
        <v>523</v>
      </c>
      <c r="F526" t="s">
        <v>8</v>
      </c>
      <c r="G526" t="s">
        <v>8</v>
      </c>
      <c r="I526" t="s">
        <v>1103</v>
      </c>
    </row>
    <row r="527" spans="1:9" x14ac:dyDescent="0.25">
      <c r="A527" t="s">
        <v>532</v>
      </c>
      <c r="B527" s="6">
        <v>3.3529837457638898</v>
      </c>
      <c r="C527">
        <v>673</v>
      </c>
      <c r="D527" s="6">
        <v>5.2754672830970897</v>
      </c>
      <c r="E527" s="10">
        <v>524</v>
      </c>
      <c r="F527" t="s">
        <v>15</v>
      </c>
      <c r="G527" t="s">
        <v>8</v>
      </c>
      <c r="I527" t="s">
        <v>1101</v>
      </c>
    </row>
    <row r="528" spans="1:9" x14ac:dyDescent="0.25">
      <c r="A528" t="s">
        <v>533</v>
      </c>
      <c r="B528" s="6">
        <v>4.4699338456853797</v>
      </c>
      <c r="C528">
        <v>517</v>
      </c>
      <c r="D528" s="6">
        <v>5.27106073634575</v>
      </c>
      <c r="E528" s="10">
        <v>525</v>
      </c>
      <c r="F528" t="s">
        <v>15</v>
      </c>
      <c r="G528" t="s">
        <v>15</v>
      </c>
      <c r="I528" t="s">
        <v>1105</v>
      </c>
    </row>
    <row r="529" spans="1:9" x14ac:dyDescent="0.25">
      <c r="A529" t="s">
        <v>534</v>
      </c>
      <c r="B529" s="6">
        <v>5.4438259104456597</v>
      </c>
      <c r="C529">
        <v>379</v>
      </c>
      <c r="D529" s="6">
        <v>5.2658567459008401</v>
      </c>
      <c r="E529" s="10">
        <v>526</v>
      </c>
      <c r="F529" t="s">
        <v>8</v>
      </c>
      <c r="G529" t="s">
        <v>8</v>
      </c>
      <c r="I529" t="s">
        <v>1099</v>
      </c>
    </row>
    <row r="530" spans="1:9" x14ac:dyDescent="0.25">
      <c r="A530" t="s">
        <v>535</v>
      </c>
      <c r="B530" s="6">
        <v>7.5306755322513403</v>
      </c>
      <c r="C530">
        <v>166</v>
      </c>
      <c r="D530" s="6">
        <v>5.2652862696488398</v>
      </c>
      <c r="E530" s="10">
        <v>527</v>
      </c>
      <c r="F530" t="s">
        <v>15</v>
      </c>
      <c r="G530" t="s">
        <v>8</v>
      </c>
      <c r="I530" t="s">
        <v>1099</v>
      </c>
    </row>
    <row r="531" spans="1:9" x14ac:dyDescent="0.25">
      <c r="A531" t="s">
        <v>536</v>
      </c>
      <c r="B531" s="6">
        <v>4.0735520083411796</v>
      </c>
      <c r="C531">
        <v>563</v>
      </c>
      <c r="D531" s="6">
        <v>5.2633441959354501</v>
      </c>
      <c r="E531" s="10">
        <v>528</v>
      </c>
      <c r="F531" t="s">
        <v>7</v>
      </c>
      <c r="G531" t="s">
        <v>7</v>
      </c>
      <c r="I531" t="s">
        <v>1103</v>
      </c>
    </row>
    <row r="532" spans="1:9" x14ac:dyDescent="0.25">
      <c r="A532" t="s">
        <v>537</v>
      </c>
      <c r="B532" s="6">
        <v>3.0970533428824498</v>
      </c>
      <c r="C532">
        <v>703</v>
      </c>
      <c r="D532" s="6">
        <v>5.2520198292203002</v>
      </c>
      <c r="E532" s="10">
        <v>529</v>
      </c>
      <c r="F532" t="s">
        <v>7</v>
      </c>
      <c r="G532" t="s">
        <v>8</v>
      </c>
      <c r="I532" t="s">
        <v>1098</v>
      </c>
    </row>
    <row r="533" spans="1:9" x14ac:dyDescent="0.25">
      <c r="A533" t="s">
        <v>538</v>
      </c>
      <c r="B533" s="6">
        <v>2.5806410062524501</v>
      </c>
      <c r="C533">
        <v>780</v>
      </c>
      <c r="D533" s="6">
        <v>5.2450104087879303</v>
      </c>
      <c r="E533" s="10">
        <v>530</v>
      </c>
      <c r="F533" t="s">
        <v>8</v>
      </c>
      <c r="G533" t="s">
        <v>15</v>
      </c>
      <c r="I533" t="s">
        <v>1100</v>
      </c>
    </row>
    <row r="534" spans="1:9" x14ac:dyDescent="0.25">
      <c r="A534" t="s">
        <v>539</v>
      </c>
      <c r="B534" s="6">
        <v>4.3369468763073904</v>
      </c>
      <c r="C534">
        <v>531</v>
      </c>
      <c r="D534" s="6">
        <v>5.2446261569735402</v>
      </c>
      <c r="E534" s="10">
        <v>531</v>
      </c>
      <c r="F534" t="s">
        <v>8</v>
      </c>
      <c r="G534" t="s">
        <v>8</v>
      </c>
      <c r="I534" t="s">
        <v>1099</v>
      </c>
    </row>
    <row r="535" spans="1:9" x14ac:dyDescent="0.25">
      <c r="A535" t="s">
        <v>540</v>
      </c>
      <c r="B535" s="6">
        <v>4.71735626309962</v>
      </c>
      <c r="C535">
        <v>483</v>
      </c>
      <c r="D535" s="6">
        <v>5.2291218122274197</v>
      </c>
      <c r="E535" s="10">
        <v>532</v>
      </c>
      <c r="F535" t="s">
        <v>7</v>
      </c>
      <c r="G535" t="s">
        <v>8</v>
      </c>
      <c r="I535" t="s">
        <v>1099</v>
      </c>
    </row>
    <row r="536" spans="1:9" x14ac:dyDescent="0.25">
      <c r="A536" t="s">
        <v>541</v>
      </c>
      <c r="B536" s="6">
        <v>3.9156036944680701</v>
      </c>
      <c r="C536">
        <v>584</v>
      </c>
      <c r="D536" s="6">
        <v>5.2170642760501096</v>
      </c>
      <c r="E536" s="10">
        <v>533</v>
      </c>
      <c r="F536" t="s">
        <v>8</v>
      </c>
      <c r="G536" t="s">
        <v>15</v>
      </c>
      <c r="I536" t="s">
        <v>1101</v>
      </c>
    </row>
    <row r="537" spans="1:9" x14ac:dyDescent="0.25">
      <c r="A537" t="s">
        <v>542</v>
      </c>
      <c r="B537" s="6">
        <v>4.7788690791362898</v>
      </c>
      <c r="C537">
        <v>466</v>
      </c>
      <c r="D537" s="6">
        <v>5.1903669215912798</v>
      </c>
      <c r="E537" s="10">
        <v>534</v>
      </c>
      <c r="F537" t="s">
        <v>8</v>
      </c>
      <c r="G537" t="s">
        <v>7</v>
      </c>
      <c r="I537" t="s">
        <v>1098</v>
      </c>
    </row>
    <row r="538" spans="1:9" x14ac:dyDescent="0.25">
      <c r="A538" t="s">
        <v>543</v>
      </c>
      <c r="B538" s="6">
        <v>1.40182175570455</v>
      </c>
      <c r="C538">
        <v>929</v>
      </c>
      <c r="D538" s="6">
        <v>5.1871631275192698</v>
      </c>
      <c r="E538" s="10">
        <v>535</v>
      </c>
      <c r="F538" t="s">
        <v>8</v>
      </c>
      <c r="G538" t="s">
        <v>7</v>
      </c>
      <c r="I538" t="s">
        <v>1103</v>
      </c>
    </row>
    <row r="539" spans="1:9" x14ac:dyDescent="0.25">
      <c r="A539" t="s">
        <v>544</v>
      </c>
      <c r="B539" s="6">
        <v>4.0430085220101004</v>
      </c>
      <c r="C539">
        <v>567</v>
      </c>
      <c r="D539" s="6">
        <v>5.1861557910015996</v>
      </c>
      <c r="E539" s="10">
        <v>536</v>
      </c>
      <c r="F539" t="s">
        <v>15</v>
      </c>
      <c r="G539" t="s">
        <v>8</v>
      </c>
      <c r="I539" t="s">
        <v>1099</v>
      </c>
    </row>
    <row r="540" spans="1:9" x14ac:dyDescent="0.25">
      <c r="A540" t="s">
        <v>545</v>
      </c>
      <c r="B540" s="6">
        <v>4.3387797335873204</v>
      </c>
      <c r="C540">
        <v>530</v>
      </c>
      <c r="D540" s="6">
        <v>5.1718258362273399</v>
      </c>
      <c r="E540" s="10">
        <v>537</v>
      </c>
      <c r="F540" t="s">
        <v>7</v>
      </c>
      <c r="G540" t="s">
        <v>7</v>
      </c>
      <c r="I540" t="s">
        <v>1099</v>
      </c>
    </row>
    <row r="541" spans="1:9" x14ac:dyDescent="0.25">
      <c r="A541" t="s">
        <v>546</v>
      </c>
      <c r="B541" s="6">
        <v>4.22173134228637</v>
      </c>
      <c r="C541">
        <v>544</v>
      </c>
      <c r="D541" s="6">
        <v>5.1705308182992198</v>
      </c>
      <c r="E541" s="10">
        <v>538</v>
      </c>
      <c r="F541" t="s">
        <v>8</v>
      </c>
      <c r="G541" t="s">
        <v>8</v>
      </c>
      <c r="I541" t="s">
        <v>1101</v>
      </c>
    </row>
    <row r="542" spans="1:9" x14ac:dyDescent="0.25">
      <c r="A542" t="s">
        <v>547</v>
      </c>
      <c r="B542" s="6">
        <v>5.0457965811352299</v>
      </c>
      <c r="C542">
        <v>435</v>
      </c>
      <c r="D542" s="6">
        <v>5.16647823445855</v>
      </c>
      <c r="E542" s="10">
        <v>539</v>
      </c>
      <c r="F542" t="s">
        <v>15</v>
      </c>
      <c r="G542" t="s">
        <v>8</v>
      </c>
      <c r="I542" t="s">
        <v>1100</v>
      </c>
    </row>
    <row r="543" spans="1:9" x14ac:dyDescent="0.25">
      <c r="A543" t="s">
        <v>548</v>
      </c>
      <c r="B543" s="6">
        <v>4.2078826083198102</v>
      </c>
      <c r="C543">
        <v>545</v>
      </c>
      <c r="D543" s="6">
        <v>5.1628487264745697</v>
      </c>
      <c r="E543" s="10">
        <v>540</v>
      </c>
      <c r="F543" t="s">
        <v>15</v>
      </c>
      <c r="G543" t="s">
        <v>15</v>
      </c>
      <c r="I543" t="s">
        <v>1103</v>
      </c>
    </row>
    <row r="544" spans="1:9" x14ac:dyDescent="0.25">
      <c r="A544" t="s">
        <v>549</v>
      </c>
      <c r="B544" s="6">
        <v>2.1643433642415202</v>
      </c>
      <c r="C544">
        <v>836</v>
      </c>
      <c r="D544" s="6">
        <v>5.1615869184224801</v>
      </c>
      <c r="E544" s="10">
        <v>541</v>
      </c>
      <c r="F544" t="s">
        <v>8</v>
      </c>
      <c r="G544" t="s">
        <v>8</v>
      </c>
      <c r="I544" t="s">
        <v>1099</v>
      </c>
    </row>
    <row r="545" spans="1:9" x14ac:dyDescent="0.25">
      <c r="A545" t="s">
        <v>550</v>
      </c>
      <c r="B545" s="6">
        <v>4.3181087788622996</v>
      </c>
      <c r="C545">
        <v>534</v>
      </c>
      <c r="D545" s="6">
        <v>5.1525486760115298</v>
      </c>
      <c r="E545" s="10">
        <v>542</v>
      </c>
      <c r="F545" t="s">
        <v>7</v>
      </c>
      <c r="G545" t="s">
        <v>8</v>
      </c>
      <c r="I545" t="s">
        <v>1103</v>
      </c>
    </row>
    <row r="546" spans="1:9" x14ac:dyDescent="0.25">
      <c r="A546" t="s">
        <v>551</v>
      </c>
      <c r="B546" s="6">
        <v>3.8712309016339499</v>
      </c>
      <c r="C546">
        <v>588</v>
      </c>
      <c r="D546" s="6">
        <v>5.1510804305559201</v>
      </c>
      <c r="E546" s="10">
        <v>543</v>
      </c>
      <c r="F546" t="s">
        <v>15</v>
      </c>
      <c r="G546" t="s">
        <v>8</v>
      </c>
      <c r="I546" t="s">
        <v>1100</v>
      </c>
    </row>
    <row r="547" spans="1:9" x14ac:dyDescent="0.25">
      <c r="A547" t="s">
        <v>552</v>
      </c>
      <c r="B547" s="6">
        <v>5.4820220180828203</v>
      </c>
      <c r="C547">
        <v>373</v>
      </c>
      <c r="D547" s="6">
        <v>5.1458700821235697</v>
      </c>
      <c r="E547" s="10">
        <v>544</v>
      </c>
      <c r="F547" t="s">
        <v>7</v>
      </c>
      <c r="G547" t="s">
        <v>7</v>
      </c>
      <c r="I547" t="s">
        <v>1099</v>
      </c>
    </row>
    <row r="548" spans="1:9" x14ac:dyDescent="0.25">
      <c r="A548" t="s">
        <v>553</v>
      </c>
      <c r="B548" s="6">
        <v>4.4523213604830802</v>
      </c>
      <c r="C548">
        <v>520</v>
      </c>
      <c r="D548" s="6">
        <v>5.1441656067024502</v>
      </c>
      <c r="E548" s="10">
        <v>545</v>
      </c>
      <c r="F548" t="s">
        <v>8</v>
      </c>
      <c r="G548" t="s">
        <v>8</v>
      </c>
      <c r="I548" t="s">
        <v>1103</v>
      </c>
    </row>
    <row r="549" spans="1:9" x14ac:dyDescent="0.25">
      <c r="A549" t="s">
        <v>554</v>
      </c>
      <c r="B549" s="6">
        <v>4.0535697237660298</v>
      </c>
      <c r="C549">
        <v>566</v>
      </c>
      <c r="D549" s="6">
        <v>5.1312023849879402</v>
      </c>
      <c r="E549" s="10">
        <v>546</v>
      </c>
      <c r="F549" t="s">
        <v>8</v>
      </c>
      <c r="G549" t="s">
        <v>7</v>
      </c>
      <c r="I549" t="s">
        <v>1098</v>
      </c>
    </row>
    <row r="550" spans="1:9" x14ac:dyDescent="0.25">
      <c r="A550" t="s">
        <v>555</v>
      </c>
      <c r="B550" s="6">
        <v>9.9747638149698901</v>
      </c>
      <c r="C550">
        <v>47</v>
      </c>
      <c r="D550" s="6">
        <v>5.1292384040051804</v>
      </c>
      <c r="E550" s="10">
        <v>547</v>
      </c>
      <c r="F550" t="s">
        <v>15</v>
      </c>
      <c r="G550" t="s">
        <v>8</v>
      </c>
      <c r="I550" t="s">
        <v>1098</v>
      </c>
    </row>
    <row r="551" spans="1:9" x14ac:dyDescent="0.25">
      <c r="A551" t="s">
        <v>556</v>
      </c>
      <c r="B551" s="6">
        <v>4.89755930902703</v>
      </c>
      <c r="C551">
        <v>455</v>
      </c>
      <c r="D551" s="6">
        <v>5.1230931673632396</v>
      </c>
      <c r="E551" s="10">
        <v>548</v>
      </c>
      <c r="F551" t="s">
        <v>8</v>
      </c>
      <c r="G551" t="s">
        <v>8</v>
      </c>
      <c r="I551" t="s">
        <v>1100</v>
      </c>
    </row>
    <row r="552" spans="1:9" x14ac:dyDescent="0.25">
      <c r="A552" t="s">
        <v>557</v>
      </c>
      <c r="B552" s="6">
        <v>1.98574105216701</v>
      </c>
      <c r="C552">
        <v>863</v>
      </c>
      <c r="D552" s="6">
        <v>5.10730863540903</v>
      </c>
      <c r="E552" s="10">
        <v>549</v>
      </c>
      <c r="F552" t="s">
        <v>7</v>
      </c>
      <c r="G552" t="s">
        <v>8</v>
      </c>
      <c r="I552" t="s">
        <v>1099</v>
      </c>
    </row>
    <row r="553" spans="1:9" x14ac:dyDescent="0.25">
      <c r="A553" t="s">
        <v>558</v>
      </c>
      <c r="B553" s="6">
        <v>3.59163567521946</v>
      </c>
      <c r="C553">
        <v>630</v>
      </c>
      <c r="D553" s="6">
        <v>5.1040683966898701</v>
      </c>
      <c r="E553" s="10">
        <v>550</v>
      </c>
      <c r="F553" t="s">
        <v>7</v>
      </c>
      <c r="G553" t="s">
        <v>8</v>
      </c>
      <c r="I553" t="s">
        <v>1098</v>
      </c>
    </row>
    <row r="554" spans="1:9" x14ac:dyDescent="0.25">
      <c r="A554" t="s">
        <v>559</v>
      </c>
      <c r="B554" s="6">
        <v>1.99623456275615</v>
      </c>
      <c r="C554">
        <v>859</v>
      </c>
      <c r="D554" s="6">
        <v>5.1035698687405402</v>
      </c>
      <c r="E554" s="10">
        <v>551</v>
      </c>
      <c r="F554" t="s">
        <v>7</v>
      </c>
      <c r="G554" t="s">
        <v>7</v>
      </c>
      <c r="I554" t="s">
        <v>1099</v>
      </c>
    </row>
    <row r="555" spans="1:9" x14ac:dyDescent="0.25">
      <c r="A555" t="s">
        <v>560</v>
      </c>
      <c r="B555" s="6">
        <v>3.5705172000955598</v>
      </c>
      <c r="C555">
        <v>636</v>
      </c>
      <c r="D555" s="6">
        <v>5.0967992679303897</v>
      </c>
      <c r="E555" s="10">
        <v>552</v>
      </c>
      <c r="F555" t="s">
        <v>8</v>
      </c>
      <c r="G555" t="s">
        <v>8</v>
      </c>
      <c r="I555" t="s">
        <v>1103</v>
      </c>
    </row>
    <row r="556" spans="1:9" x14ac:dyDescent="0.25">
      <c r="A556" t="s">
        <v>561</v>
      </c>
      <c r="B556" s="6">
        <v>3.3248822507248699</v>
      </c>
      <c r="C556">
        <v>676</v>
      </c>
      <c r="D556" s="6">
        <v>5.0933459730186499</v>
      </c>
      <c r="E556" s="10">
        <v>553</v>
      </c>
      <c r="F556" t="s">
        <v>8</v>
      </c>
      <c r="G556" t="s">
        <v>7</v>
      </c>
      <c r="I556" t="s">
        <v>1098</v>
      </c>
    </row>
    <row r="557" spans="1:9" x14ac:dyDescent="0.25">
      <c r="A557" t="s">
        <v>562</v>
      </c>
      <c r="B557" s="6">
        <v>4.6403963713544396</v>
      </c>
      <c r="C557">
        <v>493</v>
      </c>
      <c r="D557" s="6">
        <v>5.0887388184434803</v>
      </c>
      <c r="E557" s="10">
        <v>554</v>
      </c>
      <c r="F557" t="s">
        <v>15</v>
      </c>
      <c r="G557" t="s">
        <v>15</v>
      </c>
      <c r="I557" t="s">
        <v>1102</v>
      </c>
    </row>
    <row r="558" spans="1:9" x14ac:dyDescent="0.25">
      <c r="A558" t="s">
        <v>563</v>
      </c>
      <c r="B558" s="6">
        <v>4.4794268626678004</v>
      </c>
      <c r="C558">
        <v>513</v>
      </c>
      <c r="D558" s="6">
        <v>5.0833878221928197</v>
      </c>
      <c r="E558" s="10">
        <v>555</v>
      </c>
      <c r="F558" t="s">
        <v>8</v>
      </c>
      <c r="G558" t="s">
        <v>8</v>
      </c>
      <c r="I558" t="s">
        <v>1098</v>
      </c>
    </row>
    <row r="559" spans="1:9" x14ac:dyDescent="0.25">
      <c r="A559" t="s">
        <v>564</v>
      </c>
      <c r="B559" s="6">
        <v>2.5206711831266801</v>
      </c>
      <c r="C559">
        <v>787</v>
      </c>
      <c r="D559" s="6">
        <v>5.0823076490510202</v>
      </c>
      <c r="E559" s="10">
        <v>556</v>
      </c>
      <c r="F559" t="s">
        <v>8</v>
      </c>
      <c r="G559" t="s">
        <v>8</v>
      </c>
      <c r="I559" t="s">
        <v>1099</v>
      </c>
    </row>
    <row r="560" spans="1:9" x14ac:dyDescent="0.25">
      <c r="A560" t="s">
        <v>565</v>
      </c>
      <c r="B560" s="6">
        <v>5.2910173395244602</v>
      </c>
      <c r="C560">
        <v>400</v>
      </c>
      <c r="D560" s="6">
        <v>5.0803542294362201</v>
      </c>
      <c r="E560" s="10">
        <v>557</v>
      </c>
      <c r="F560" t="s">
        <v>8</v>
      </c>
      <c r="G560" t="s">
        <v>8</v>
      </c>
      <c r="I560" t="s">
        <v>1099</v>
      </c>
    </row>
    <row r="561" spans="1:9" x14ac:dyDescent="0.25">
      <c r="A561" t="s">
        <v>566</v>
      </c>
      <c r="B561" s="6">
        <v>6.0339342567869201</v>
      </c>
      <c r="C561">
        <v>310</v>
      </c>
      <c r="D561" s="6">
        <v>5.0712510585791399</v>
      </c>
      <c r="E561" s="10">
        <v>558</v>
      </c>
      <c r="F561" t="s">
        <v>7</v>
      </c>
      <c r="G561" t="s">
        <v>8</v>
      </c>
      <c r="I561" t="s">
        <v>1099</v>
      </c>
    </row>
    <row r="562" spans="1:9" x14ac:dyDescent="0.25">
      <c r="A562" t="s">
        <v>567</v>
      </c>
      <c r="B562" s="6">
        <v>3.2959346359230302</v>
      </c>
      <c r="C562">
        <v>681</v>
      </c>
      <c r="D562" s="6">
        <v>5.0623854556045602</v>
      </c>
      <c r="E562" s="10">
        <v>559</v>
      </c>
      <c r="F562" t="s">
        <v>8</v>
      </c>
      <c r="G562" t="s">
        <v>8</v>
      </c>
      <c r="I562" t="s">
        <v>1099</v>
      </c>
    </row>
    <row r="563" spans="1:9" x14ac:dyDescent="0.25">
      <c r="A563" t="s">
        <v>568</v>
      </c>
      <c r="B563" s="6">
        <v>5.4490722196121002</v>
      </c>
      <c r="C563">
        <v>378</v>
      </c>
      <c r="D563" s="6">
        <v>5.0608513877755703</v>
      </c>
      <c r="E563" s="10">
        <v>560</v>
      </c>
      <c r="F563" t="s">
        <v>8</v>
      </c>
      <c r="G563" t="s">
        <v>8</v>
      </c>
      <c r="I563" t="s">
        <v>1102</v>
      </c>
    </row>
    <row r="564" spans="1:9" x14ac:dyDescent="0.25">
      <c r="A564" t="s">
        <v>569</v>
      </c>
      <c r="B564" s="6">
        <v>2.0679438024713401</v>
      </c>
      <c r="C564">
        <v>849</v>
      </c>
      <c r="D564" s="6">
        <v>5.0577090902541304</v>
      </c>
      <c r="E564" s="10">
        <v>561</v>
      </c>
      <c r="F564" t="s">
        <v>8</v>
      </c>
      <c r="G564" t="s">
        <v>7</v>
      </c>
      <c r="I564" t="s">
        <v>1099</v>
      </c>
    </row>
    <row r="565" spans="1:9" x14ac:dyDescent="0.25">
      <c r="A565" t="s">
        <v>570</v>
      </c>
      <c r="B565" s="6">
        <v>3.8508540639428199</v>
      </c>
      <c r="C565">
        <v>591</v>
      </c>
      <c r="D565" s="6">
        <v>5.0511535927661102</v>
      </c>
      <c r="E565" s="10">
        <v>562</v>
      </c>
      <c r="F565" t="s">
        <v>8</v>
      </c>
      <c r="G565" t="s">
        <v>8</v>
      </c>
      <c r="I565" t="s">
        <v>1103</v>
      </c>
    </row>
    <row r="566" spans="1:9" x14ac:dyDescent="0.25">
      <c r="A566" t="s">
        <v>571</v>
      </c>
      <c r="B566" s="6">
        <v>1.1910146079095401</v>
      </c>
      <c r="C566">
        <v>950</v>
      </c>
      <c r="D566" s="6">
        <v>5.0388516304748396</v>
      </c>
      <c r="E566" s="10">
        <v>563</v>
      </c>
      <c r="F566" t="s">
        <v>15</v>
      </c>
      <c r="G566" t="s">
        <v>15</v>
      </c>
      <c r="I566" t="s">
        <v>1100</v>
      </c>
    </row>
    <row r="567" spans="1:9" x14ac:dyDescent="0.25">
      <c r="A567" t="s">
        <v>572</v>
      </c>
      <c r="B567" s="6">
        <v>3.3743810132946499</v>
      </c>
      <c r="C567">
        <v>671</v>
      </c>
      <c r="D567" s="6">
        <v>5.0318991466009102</v>
      </c>
      <c r="E567" s="10">
        <v>564</v>
      </c>
      <c r="F567" t="s">
        <v>8</v>
      </c>
      <c r="G567" t="s">
        <v>7</v>
      </c>
      <c r="I567" t="s">
        <v>1098</v>
      </c>
    </row>
    <row r="568" spans="1:9" x14ac:dyDescent="0.25">
      <c r="A568" t="s">
        <v>573</v>
      </c>
      <c r="B568" s="6">
        <v>3.8846295348725501</v>
      </c>
      <c r="C568">
        <v>586</v>
      </c>
      <c r="D568" s="6">
        <v>5.0294084889545401</v>
      </c>
      <c r="E568" s="10">
        <v>565</v>
      </c>
      <c r="F568" t="s">
        <v>8</v>
      </c>
      <c r="G568" t="s">
        <v>8</v>
      </c>
      <c r="I568" t="s">
        <v>1098</v>
      </c>
    </row>
    <row r="569" spans="1:9" x14ac:dyDescent="0.25">
      <c r="A569" t="s">
        <v>574</v>
      </c>
      <c r="B569" s="6">
        <v>4.9420759550313598</v>
      </c>
      <c r="C569">
        <v>449</v>
      </c>
      <c r="D569" s="6">
        <v>5.0289737677977602</v>
      </c>
      <c r="E569" s="10">
        <v>566</v>
      </c>
      <c r="F569" t="s">
        <v>8</v>
      </c>
      <c r="G569" t="s">
        <v>15</v>
      </c>
      <c r="I569" t="s">
        <v>1105</v>
      </c>
    </row>
    <row r="570" spans="1:9" x14ac:dyDescent="0.25">
      <c r="A570" t="s">
        <v>575</v>
      </c>
      <c r="B570" s="6">
        <v>3.2994132310034399</v>
      </c>
      <c r="C570">
        <v>679</v>
      </c>
      <c r="D570" s="6">
        <v>5.0278134175820304</v>
      </c>
      <c r="E570" s="10">
        <v>567</v>
      </c>
      <c r="F570" t="s">
        <v>8</v>
      </c>
      <c r="G570" t="s">
        <v>8</v>
      </c>
      <c r="I570" t="s">
        <v>1101</v>
      </c>
    </row>
    <row r="571" spans="1:9" x14ac:dyDescent="0.25">
      <c r="A571" t="s">
        <v>576</v>
      </c>
      <c r="B571" s="6">
        <v>4.9873233268642201</v>
      </c>
      <c r="C571">
        <v>442</v>
      </c>
      <c r="D571" s="6">
        <v>5.0253699627102</v>
      </c>
      <c r="E571" s="10">
        <v>568</v>
      </c>
      <c r="F571" t="s">
        <v>15</v>
      </c>
      <c r="G571" t="s">
        <v>8</v>
      </c>
      <c r="I571" t="s">
        <v>1099</v>
      </c>
    </row>
    <row r="572" spans="1:9" x14ac:dyDescent="0.25">
      <c r="A572" t="s">
        <v>577</v>
      </c>
      <c r="B572" s="6">
        <v>4.42171205090375</v>
      </c>
      <c r="C572">
        <v>523</v>
      </c>
      <c r="D572" s="6">
        <v>5.0243131582814398</v>
      </c>
      <c r="E572" s="10">
        <v>569</v>
      </c>
      <c r="F572" t="s">
        <v>15</v>
      </c>
      <c r="G572" t="s">
        <v>15</v>
      </c>
      <c r="I572" t="s">
        <v>1099</v>
      </c>
    </row>
    <row r="573" spans="1:9" x14ac:dyDescent="0.25">
      <c r="A573" t="s">
        <v>578</v>
      </c>
      <c r="B573" s="6">
        <v>3.7126296770973899</v>
      </c>
      <c r="C573">
        <v>613</v>
      </c>
      <c r="D573" s="6">
        <v>5.0183859184771098</v>
      </c>
      <c r="E573" s="10">
        <v>570</v>
      </c>
      <c r="F573" t="s">
        <v>8</v>
      </c>
      <c r="G573" t="s">
        <v>15</v>
      </c>
      <c r="I573" t="s">
        <v>1098</v>
      </c>
    </row>
    <row r="574" spans="1:9" x14ac:dyDescent="0.25">
      <c r="A574" t="s">
        <v>579</v>
      </c>
      <c r="B574" s="6">
        <v>5.1245612836454901</v>
      </c>
      <c r="C574">
        <v>420</v>
      </c>
      <c r="D574" s="6">
        <v>5.0171467016265199</v>
      </c>
      <c r="E574" s="10">
        <v>571</v>
      </c>
      <c r="F574" t="s">
        <v>7</v>
      </c>
      <c r="G574" t="s">
        <v>7</v>
      </c>
      <c r="I574" t="s">
        <v>1098</v>
      </c>
    </row>
    <row r="575" spans="1:9" x14ac:dyDescent="0.25">
      <c r="A575" t="s">
        <v>580</v>
      </c>
      <c r="B575" s="6">
        <v>7.0293633117006298</v>
      </c>
      <c r="C575">
        <v>212</v>
      </c>
      <c r="D575" s="6">
        <v>4.9936787232126401</v>
      </c>
      <c r="E575" s="10">
        <v>572</v>
      </c>
      <c r="F575" t="s">
        <v>15</v>
      </c>
      <c r="G575" t="s">
        <v>8</v>
      </c>
      <c r="I575" t="s">
        <v>1099</v>
      </c>
    </row>
    <row r="576" spans="1:9" x14ac:dyDescent="0.25">
      <c r="A576" t="s">
        <v>581</v>
      </c>
      <c r="B576" s="6">
        <v>2.1478555817571601</v>
      </c>
      <c r="C576">
        <v>838</v>
      </c>
      <c r="D576" s="6">
        <v>4.9770287074832202</v>
      </c>
      <c r="E576" s="10">
        <v>573</v>
      </c>
      <c r="F576" t="s">
        <v>7</v>
      </c>
      <c r="G576" t="s">
        <v>8</v>
      </c>
      <c r="I576" t="s">
        <v>1098</v>
      </c>
    </row>
    <row r="577" spans="1:9" x14ac:dyDescent="0.25">
      <c r="A577" t="s">
        <v>582</v>
      </c>
      <c r="B577" s="6">
        <v>0.48114766010052801</v>
      </c>
      <c r="C577">
        <v>1017</v>
      </c>
      <c r="D577" s="6">
        <v>4.9400921892631198</v>
      </c>
      <c r="E577" s="10">
        <v>574</v>
      </c>
      <c r="F577" t="s">
        <v>15</v>
      </c>
      <c r="G577" t="s">
        <v>7</v>
      </c>
      <c r="I577" t="s">
        <v>1106</v>
      </c>
    </row>
    <row r="578" spans="1:9" x14ac:dyDescent="0.25">
      <c r="A578" t="s">
        <v>583</v>
      </c>
      <c r="B578" s="6">
        <v>5.7628813404751904</v>
      </c>
      <c r="C578">
        <v>340</v>
      </c>
      <c r="D578" s="6">
        <v>4.9169192177462904</v>
      </c>
      <c r="E578" s="10">
        <v>575</v>
      </c>
      <c r="F578" t="s">
        <v>15</v>
      </c>
      <c r="G578" t="s">
        <v>8</v>
      </c>
      <c r="I578" t="s">
        <v>1099</v>
      </c>
    </row>
    <row r="579" spans="1:9" x14ac:dyDescent="0.25">
      <c r="A579" t="s">
        <v>584</v>
      </c>
      <c r="B579" s="6">
        <v>3.7458222559566599</v>
      </c>
      <c r="C579">
        <v>610</v>
      </c>
      <c r="D579" s="6">
        <v>4.8986311328257202</v>
      </c>
      <c r="E579" s="10">
        <v>576</v>
      </c>
      <c r="F579" t="s">
        <v>8</v>
      </c>
      <c r="G579" t="s">
        <v>8</v>
      </c>
      <c r="I579" t="s">
        <v>1105</v>
      </c>
    </row>
    <row r="580" spans="1:9" x14ac:dyDescent="0.25">
      <c r="A580" t="s">
        <v>585</v>
      </c>
      <c r="B580" s="6">
        <v>3.1470782780137698</v>
      </c>
      <c r="C580">
        <v>697</v>
      </c>
      <c r="D580" s="6">
        <v>4.8935860655753096</v>
      </c>
      <c r="E580" s="10">
        <v>577</v>
      </c>
      <c r="F580" t="s">
        <v>8</v>
      </c>
      <c r="G580" t="s">
        <v>8</v>
      </c>
      <c r="I580" t="s">
        <v>1103</v>
      </c>
    </row>
    <row r="581" spans="1:9" x14ac:dyDescent="0.25">
      <c r="A581" t="s">
        <v>586</v>
      </c>
      <c r="B581" s="6">
        <v>4.7282823825096703</v>
      </c>
      <c r="C581">
        <v>478</v>
      </c>
      <c r="D581" s="6">
        <v>4.8935359562560103</v>
      </c>
      <c r="E581" s="10">
        <v>578</v>
      </c>
      <c r="F581" t="s">
        <v>15</v>
      </c>
      <c r="G581" t="s">
        <v>15</v>
      </c>
      <c r="I581" t="s">
        <v>1099</v>
      </c>
    </row>
    <row r="582" spans="1:9" x14ac:dyDescent="0.25">
      <c r="A582" t="s">
        <v>587</v>
      </c>
      <c r="B582" s="6">
        <v>4.14067540191584</v>
      </c>
      <c r="C582">
        <v>551</v>
      </c>
      <c r="D582" s="6">
        <v>4.8896036838909298</v>
      </c>
      <c r="E582" s="10">
        <v>579</v>
      </c>
      <c r="F582" t="s">
        <v>8</v>
      </c>
      <c r="G582" t="s">
        <v>8</v>
      </c>
      <c r="I582" t="s">
        <v>1100</v>
      </c>
    </row>
    <row r="583" spans="1:9" x14ac:dyDescent="0.25">
      <c r="A583" t="s">
        <v>588</v>
      </c>
      <c r="B583" s="6">
        <v>6.3827787470747204</v>
      </c>
      <c r="C583">
        <v>273</v>
      </c>
      <c r="D583" s="6">
        <v>4.88797005465665</v>
      </c>
      <c r="E583" s="10">
        <v>580</v>
      </c>
      <c r="F583" t="s">
        <v>15</v>
      </c>
      <c r="G583" t="s">
        <v>8</v>
      </c>
      <c r="I583" t="s">
        <v>1100</v>
      </c>
    </row>
    <row r="584" spans="1:9" x14ac:dyDescent="0.25">
      <c r="A584" t="s">
        <v>589</v>
      </c>
      <c r="B584" s="6">
        <v>2.8819829386658302</v>
      </c>
      <c r="C584">
        <v>736</v>
      </c>
      <c r="D584" s="6">
        <v>4.8871094060061404</v>
      </c>
      <c r="E584" s="10">
        <v>581</v>
      </c>
      <c r="F584" t="s">
        <v>15</v>
      </c>
      <c r="G584" t="s">
        <v>8</v>
      </c>
      <c r="I584" t="s">
        <v>1099</v>
      </c>
    </row>
    <row r="585" spans="1:9" x14ac:dyDescent="0.25">
      <c r="A585" t="s">
        <v>590</v>
      </c>
      <c r="B585" s="6">
        <v>3.1631763834919902</v>
      </c>
      <c r="C585">
        <v>694</v>
      </c>
      <c r="D585" s="6">
        <v>4.8853650100482504</v>
      </c>
      <c r="E585" s="10">
        <v>582</v>
      </c>
      <c r="F585" t="s">
        <v>8</v>
      </c>
      <c r="G585" t="s">
        <v>8</v>
      </c>
      <c r="I585" t="s">
        <v>1099</v>
      </c>
    </row>
    <row r="586" spans="1:9" x14ac:dyDescent="0.25">
      <c r="A586" t="s">
        <v>591</v>
      </c>
      <c r="B586" s="6">
        <v>3.28453483729953</v>
      </c>
      <c r="C586">
        <v>682</v>
      </c>
      <c r="D586" s="6">
        <v>4.8761079128786502</v>
      </c>
      <c r="E586" s="10">
        <v>583</v>
      </c>
      <c r="F586" t="s">
        <v>15</v>
      </c>
      <c r="G586" t="s">
        <v>15</v>
      </c>
      <c r="I586" t="s">
        <v>1099</v>
      </c>
    </row>
    <row r="587" spans="1:9" x14ac:dyDescent="0.25">
      <c r="A587" t="s">
        <v>592</v>
      </c>
      <c r="B587" s="6">
        <v>3.8624202772329701</v>
      </c>
      <c r="C587">
        <v>589</v>
      </c>
      <c r="D587" s="6">
        <v>4.8747117806092302</v>
      </c>
      <c r="E587" s="10">
        <v>584</v>
      </c>
      <c r="F587" t="s">
        <v>8</v>
      </c>
      <c r="G587" t="s">
        <v>7</v>
      </c>
      <c r="I587" t="s">
        <v>1102</v>
      </c>
    </row>
    <row r="588" spans="1:9" x14ac:dyDescent="0.25">
      <c r="A588" t="s">
        <v>593</v>
      </c>
      <c r="B588" s="6">
        <v>1.7224212517309101</v>
      </c>
      <c r="C588">
        <v>895</v>
      </c>
      <c r="D588" s="6">
        <v>4.8675877777739496</v>
      </c>
      <c r="E588" s="10">
        <v>585</v>
      </c>
      <c r="F588" t="s">
        <v>8</v>
      </c>
      <c r="G588" t="s">
        <v>8</v>
      </c>
      <c r="I588" t="s">
        <v>1101</v>
      </c>
    </row>
    <row r="589" spans="1:9" x14ac:dyDescent="0.25">
      <c r="A589" t="s">
        <v>594</v>
      </c>
      <c r="B589" s="6">
        <v>1.8905892756401801</v>
      </c>
      <c r="C589">
        <v>874</v>
      </c>
      <c r="D589" s="6">
        <v>4.8635519635817301</v>
      </c>
      <c r="E589" s="10">
        <v>586</v>
      </c>
      <c r="F589" t="s">
        <v>7</v>
      </c>
      <c r="G589" t="s">
        <v>8</v>
      </c>
      <c r="I589" t="s">
        <v>1099</v>
      </c>
    </row>
    <row r="590" spans="1:9" x14ac:dyDescent="0.25">
      <c r="A590" t="s">
        <v>595</v>
      </c>
      <c r="B590" s="6">
        <v>3.6771560991807499</v>
      </c>
      <c r="C590">
        <v>619</v>
      </c>
      <c r="D590" s="6">
        <v>4.8587558899749501</v>
      </c>
      <c r="E590" s="10">
        <v>587</v>
      </c>
      <c r="F590" t="s">
        <v>8</v>
      </c>
      <c r="G590" t="s">
        <v>8</v>
      </c>
      <c r="I590" t="s">
        <v>1101</v>
      </c>
    </row>
    <row r="591" spans="1:9" x14ac:dyDescent="0.25">
      <c r="A591" t="s">
        <v>596</v>
      </c>
      <c r="B591" s="6">
        <v>4.2598478803842701</v>
      </c>
      <c r="C591">
        <v>539</v>
      </c>
      <c r="D591" s="6">
        <v>4.8576593865916999</v>
      </c>
      <c r="E591" s="10">
        <v>588</v>
      </c>
      <c r="F591" t="s">
        <v>7</v>
      </c>
      <c r="G591" t="s">
        <v>7</v>
      </c>
      <c r="I591" t="s">
        <v>1101</v>
      </c>
    </row>
    <row r="592" spans="1:9" x14ac:dyDescent="0.25">
      <c r="A592" t="s">
        <v>597</v>
      </c>
      <c r="B592" s="6">
        <v>3.7460427369086</v>
      </c>
      <c r="C592">
        <v>609</v>
      </c>
      <c r="D592" s="6">
        <v>4.8518476929974197</v>
      </c>
      <c r="E592" s="10">
        <v>589</v>
      </c>
      <c r="F592" t="s">
        <v>15</v>
      </c>
      <c r="G592" t="s">
        <v>8</v>
      </c>
      <c r="I592" t="s">
        <v>1105</v>
      </c>
    </row>
    <row r="593" spans="1:9" x14ac:dyDescent="0.25">
      <c r="A593" t="s">
        <v>598</v>
      </c>
      <c r="B593" s="6">
        <v>3.7247747950112502</v>
      </c>
      <c r="C593">
        <v>611</v>
      </c>
      <c r="D593" s="6">
        <v>4.8380641559559203</v>
      </c>
      <c r="E593" s="10">
        <v>590</v>
      </c>
      <c r="F593" t="s">
        <v>8</v>
      </c>
      <c r="G593" t="s">
        <v>8</v>
      </c>
      <c r="I593" t="s">
        <v>1101</v>
      </c>
    </row>
    <row r="594" spans="1:9" x14ac:dyDescent="0.25">
      <c r="A594" t="s">
        <v>599</v>
      </c>
      <c r="B594" s="6">
        <v>4.9269567748629797</v>
      </c>
      <c r="C594">
        <v>451</v>
      </c>
      <c r="D594" s="6">
        <v>4.8344803271653296</v>
      </c>
      <c r="E594" s="10">
        <v>591</v>
      </c>
      <c r="F594" t="s">
        <v>8</v>
      </c>
      <c r="G594" t="s">
        <v>8</v>
      </c>
      <c r="I594" t="s">
        <v>1099</v>
      </c>
    </row>
    <row r="595" spans="1:9" x14ac:dyDescent="0.25">
      <c r="A595" t="s">
        <v>600</v>
      </c>
      <c r="B595" s="6">
        <v>3.7911506483851798</v>
      </c>
      <c r="C595">
        <v>597</v>
      </c>
      <c r="D595" s="6">
        <v>4.8342493638056103</v>
      </c>
      <c r="E595" s="10">
        <v>592</v>
      </c>
      <c r="F595" t="s">
        <v>7</v>
      </c>
      <c r="G595" t="s">
        <v>7</v>
      </c>
      <c r="I595" t="s">
        <v>1102</v>
      </c>
    </row>
    <row r="596" spans="1:9" x14ac:dyDescent="0.25">
      <c r="A596" t="s">
        <v>601</v>
      </c>
      <c r="B596" s="6">
        <v>5.7614715095913596</v>
      </c>
      <c r="C596">
        <v>341</v>
      </c>
      <c r="D596" s="6">
        <v>4.83081555608576</v>
      </c>
      <c r="E596" s="10">
        <v>593</v>
      </c>
      <c r="F596" t="s">
        <v>8</v>
      </c>
      <c r="G596" t="s">
        <v>8</v>
      </c>
      <c r="I596" t="s">
        <v>1102</v>
      </c>
    </row>
    <row r="597" spans="1:9" x14ac:dyDescent="0.25">
      <c r="A597" t="s">
        <v>602</v>
      </c>
      <c r="B597" s="6">
        <v>3.8301322393230799</v>
      </c>
      <c r="C597">
        <v>593</v>
      </c>
      <c r="D597" s="6">
        <v>4.8230914722527896</v>
      </c>
      <c r="E597" s="10">
        <v>594</v>
      </c>
      <c r="F597" t="s">
        <v>8</v>
      </c>
      <c r="G597" t="s">
        <v>15</v>
      </c>
      <c r="I597" t="s">
        <v>1103</v>
      </c>
    </row>
    <row r="598" spans="1:9" x14ac:dyDescent="0.25">
      <c r="A598" t="s">
        <v>603</v>
      </c>
      <c r="B598" s="6">
        <v>2.83671538770691</v>
      </c>
      <c r="C598">
        <v>742</v>
      </c>
      <c r="D598" s="6">
        <v>4.8018879581241398</v>
      </c>
      <c r="E598" s="10">
        <v>595</v>
      </c>
      <c r="F598" t="s">
        <v>8</v>
      </c>
      <c r="G598" t="s">
        <v>8</v>
      </c>
      <c r="I598" t="s">
        <v>1102</v>
      </c>
    </row>
    <row r="599" spans="1:9" x14ac:dyDescent="0.25">
      <c r="A599" t="s">
        <v>604</v>
      </c>
      <c r="B599" s="6">
        <v>3.5186532226762899</v>
      </c>
      <c r="C599">
        <v>647</v>
      </c>
      <c r="D599" s="6">
        <v>4.8012907987222304</v>
      </c>
      <c r="E599" s="10">
        <v>596</v>
      </c>
      <c r="F599" t="s">
        <v>8</v>
      </c>
      <c r="G599" t="s">
        <v>8</v>
      </c>
      <c r="I599" t="s">
        <v>1102</v>
      </c>
    </row>
    <row r="600" spans="1:9" x14ac:dyDescent="0.25">
      <c r="A600" t="s">
        <v>605</v>
      </c>
      <c r="B600" s="6">
        <v>2.5598666898726798</v>
      </c>
      <c r="C600">
        <v>784</v>
      </c>
      <c r="D600" s="6">
        <v>4.79881718089774</v>
      </c>
      <c r="E600" s="10">
        <v>597</v>
      </c>
      <c r="F600" t="s">
        <v>7</v>
      </c>
      <c r="G600" t="s">
        <v>7</v>
      </c>
      <c r="I600" t="s">
        <v>1100</v>
      </c>
    </row>
    <row r="601" spans="1:9" x14ac:dyDescent="0.25">
      <c r="A601" t="s">
        <v>606</v>
      </c>
      <c r="B601" s="6">
        <v>3.9765454879828201</v>
      </c>
      <c r="C601">
        <v>573</v>
      </c>
      <c r="D601" s="6">
        <v>4.7964831407569797</v>
      </c>
      <c r="E601" s="10">
        <v>598</v>
      </c>
      <c r="F601" t="s">
        <v>7</v>
      </c>
      <c r="G601" t="s">
        <v>8</v>
      </c>
      <c r="I601" t="s">
        <v>1101</v>
      </c>
    </row>
    <row r="602" spans="1:9" x14ac:dyDescent="0.25">
      <c r="A602" t="s">
        <v>607</v>
      </c>
      <c r="B602" s="6">
        <v>3.1855929661660598</v>
      </c>
      <c r="C602">
        <v>691</v>
      </c>
      <c r="D602" s="6">
        <v>4.7811208010149997</v>
      </c>
      <c r="E602" s="10">
        <v>599</v>
      </c>
      <c r="F602" t="s">
        <v>15</v>
      </c>
      <c r="G602" t="s">
        <v>8</v>
      </c>
      <c r="I602" t="s">
        <v>1098</v>
      </c>
    </row>
    <row r="603" spans="1:9" x14ac:dyDescent="0.25">
      <c r="A603" t="s">
        <v>608</v>
      </c>
      <c r="B603" s="6">
        <v>4.5913387887981001</v>
      </c>
      <c r="C603">
        <v>497</v>
      </c>
      <c r="D603" s="6">
        <v>4.77421603414105</v>
      </c>
      <c r="E603" s="10">
        <v>600</v>
      </c>
      <c r="F603" t="s">
        <v>8</v>
      </c>
      <c r="G603" t="s">
        <v>7</v>
      </c>
      <c r="I603" t="s">
        <v>1098</v>
      </c>
    </row>
    <row r="604" spans="1:9" x14ac:dyDescent="0.25">
      <c r="A604" t="s">
        <v>609</v>
      </c>
      <c r="B604" s="6">
        <v>3.61456615938086</v>
      </c>
      <c r="C604">
        <v>626</v>
      </c>
      <c r="D604" s="6">
        <v>4.7742045270357298</v>
      </c>
      <c r="E604" s="10">
        <v>601</v>
      </c>
      <c r="F604" t="s">
        <v>8</v>
      </c>
      <c r="G604" t="s">
        <v>8</v>
      </c>
      <c r="I604" t="s">
        <v>1099</v>
      </c>
    </row>
    <row r="605" spans="1:9" x14ac:dyDescent="0.25">
      <c r="A605" t="s">
        <v>610</v>
      </c>
      <c r="B605" s="6">
        <v>5.7591961563190699</v>
      </c>
      <c r="C605">
        <v>342</v>
      </c>
      <c r="D605" s="6">
        <v>4.7737789589755897</v>
      </c>
      <c r="E605" s="10">
        <v>602</v>
      </c>
      <c r="F605" t="s">
        <v>15</v>
      </c>
      <c r="G605" t="s">
        <v>8</v>
      </c>
      <c r="I605" t="s">
        <v>1098</v>
      </c>
    </row>
    <row r="606" spans="1:9" x14ac:dyDescent="0.25">
      <c r="A606" t="s">
        <v>611</v>
      </c>
      <c r="B606" s="6">
        <v>2.9388730670744501</v>
      </c>
      <c r="C606">
        <v>728</v>
      </c>
      <c r="D606" s="6">
        <v>4.7712754580165102</v>
      </c>
      <c r="E606" s="10">
        <v>603</v>
      </c>
      <c r="F606" t="s">
        <v>8</v>
      </c>
      <c r="G606" t="s">
        <v>8</v>
      </c>
      <c r="I606" t="s">
        <v>1100</v>
      </c>
    </row>
    <row r="607" spans="1:9" x14ac:dyDescent="0.25">
      <c r="A607" t="s">
        <v>612</v>
      </c>
      <c r="B607" s="6">
        <v>5.5869213400194697</v>
      </c>
      <c r="C607">
        <v>361</v>
      </c>
      <c r="D607" s="6">
        <v>4.7541947588137496</v>
      </c>
      <c r="E607" s="10">
        <v>604</v>
      </c>
      <c r="F607" t="s">
        <v>8</v>
      </c>
      <c r="G607" t="s">
        <v>7</v>
      </c>
      <c r="I607" t="s">
        <v>1101</v>
      </c>
    </row>
    <row r="608" spans="1:9" x14ac:dyDescent="0.25">
      <c r="A608" t="s">
        <v>613</v>
      </c>
      <c r="B608" s="6">
        <v>5.6426709114556601</v>
      </c>
      <c r="C608">
        <v>354</v>
      </c>
      <c r="D608" s="6">
        <v>4.7523482440911398</v>
      </c>
      <c r="E608" s="10">
        <v>605</v>
      </c>
      <c r="F608" t="s">
        <v>15</v>
      </c>
      <c r="G608" t="s">
        <v>15</v>
      </c>
      <c r="I608" t="s">
        <v>1106</v>
      </c>
    </row>
    <row r="609" spans="1:9" x14ac:dyDescent="0.25">
      <c r="A609" t="s">
        <v>614</v>
      </c>
      <c r="B609" s="6">
        <v>4.5557554264084104</v>
      </c>
      <c r="C609">
        <v>503</v>
      </c>
      <c r="D609" s="6">
        <v>4.7484041688463003</v>
      </c>
      <c r="E609" s="10">
        <v>606</v>
      </c>
      <c r="F609" t="s">
        <v>15</v>
      </c>
      <c r="G609" t="s">
        <v>15</v>
      </c>
      <c r="I609" t="s">
        <v>1098</v>
      </c>
    </row>
    <row r="610" spans="1:9" x14ac:dyDescent="0.25">
      <c r="A610" t="s">
        <v>615</v>
      </c>
      <c r="B610" s="6">
        <v>5.3177196619634604</v>
      </c>
      <c r="C610">
        <v>394</v>
      </c>
      <c r="D610" s="6">
        <v>4.74550729982235</v>
      </c>
      <c r="E610" s="10">
        <v>607</v>
      </c>
      <c r="F610" t="s">
        <v>15</v>
      </c>
      <c r="G610" t="s">
        <v>15</v>
      </c>
      <c r="I610" t="s">
        <v>1098</v>
      </c>
    </row>
    <row r="611" spans="1:9" x14ac:dyDescent="0.25">
      <c r="A611" t="s">
        <v>616</v>
      </c>
      <c r="B611" s="6">
        <v>5.5727505199939698</v>
      </c>
      <c r="C611">
        <v>364</v>
      </c>
      <c r="D611" s="6">
        <v>4.7451887885026798</v>
      </c>
      <c r="E611" s="10">
        <v>608</v>
      </c>
      <c r="F611" t="s">
        <v>7</v>
      </c>
      <c r="G611" t="s">
        <v>15</v>
      </c>
      <c r="I611" t="s">
        <v>1098</v>
      </c>
    </row>
    <row r="612" spans="1:9" x14ac:dyDescent="0.25">
      <c r="A612" t="s">
        <v>617</v>
      </c>
      <c r="B612" s="6">
        <v>3.16093120825618</v>
      </c>
      <c r="C612">
        <v>695</v>
      </c>
      <c r="D612" s="6">
        <v>4.7439886629418702</v>
      </c>
      <c r="E612" s="10">
        <v>609</v>
      </c>
      <c r="F612" t="s">
        <v>8</v>
      </c>
      <c r="G612" t="s">
        <v>8</v>
      </c>
      <c r="I612" t="s">
        <v>1101</v>
      </c>
    </row>
    <row r="613" spans="1:9" x14ac:dyDescent="0.25">
      <c r="A613" t="s">
        <v>618</v>
      </c>
      <c r="B613" s="6">
        <v>4.0805364705129996</v>
      </c>
      <c r="C613">
        <v>562</v>
      </c>
      <c r="D613" s="6">
        <v>4.7428791510603503</v>
      </c>
      <c r="E613" s="10">
        <v>610</v>
      </c>
      <c r="F613" t="s">
        <v>15</v>
      </c>
      <c r="G613" t="s">
        <v>15</v>
      </c>
      <c r="I613" t="s">
        <v>1099</v>
      </c>
    </row>
    <row r="614" spans="1:9" x14ac:dyDescent="0.25">
      <c r="A614" t="s">
        <v>619</v>
      </c>
      <c r="B614" s="6">
        <v>2.7288424520808499</v>
      </c>
      <c r="C614">
        <v>761</v>
      </c>
      <c r="D614" s="6">
        <v>4.7384903375488099</v>
      </c>
      <c r="E614" s="10">
        <v>611</v>
      </c>
      <c r="F614" t="s">
        <v>7</v>
      </c>
      <c r="G614" t="s">
        <v>8</v>
      </c>
      <c r="I614" t="s">
        <v>1099</v>
      </c>
    </row>
    <row r="615" spans="1:9" x14ac:dyDescent="0.25">
      <c r="A615" t="s">
        <v>620</v>
      </c>
      <c r="B615" s="6">
        <v>3.81354659314455</v>
      </c>
      <c r="C615">
        <v>594</v>
      </c>
      <c r="D615" s="6">
        <v>4.7313203532183996</v>
      </c>
      <c r="E615" s="10">
        <v>612</v>
      </c>
      <c r="F615" t="s">
        <v>15</v>
      </c>
      <c r="G615" t="s">
        <v>15</v>
      </c>
      <c r="I615" t="s">
        <v>1098</v>
      </c>
    </row>
    <row r="616" spans="1:9" x14ac:dyDescent="0.25">
      <c r="A616" t="s">
        <v>621</v>
      </c>
      <c r="B616" s="6">
        <v>5.3887389584756002</v>
      </c>
      <c r="C616">
        <v>389</v>
      </c>
      <c r="D616" s="6">
        <v>4.7311245630403196</v>
      </c>
      <c r="E616" s="10">
        <v>613</v>
      </c>
      <c r="F616" t="s">
        <v>7</v>
      </c>
      <c r="G616" t="s">
        <v>8</v>
      </c>
      <c r="I616" t="s">
        <v>1102</v>
      </c>
    </row>
    <row r="617" spans="1:9" x14ac:dyDescent="0.25">
      <c r="A617" t="s">
        <v>622</v>
      </c>
      <c r="B617" s="6">
        <v>1.9960115244983501</v>
      </c>
      <c r="C617">
        <v>860</v>
      </c>
      <c r="D617" s="6">
        <v>4.7297329825775796</v>
      </c>
      <c r="E617" s="10">
        <v>614</v>
      </c>
      <c r="F617" t="s">
        <v>7</v>
      </c>
      <c r="G617" t="s">
        <v>15</v>
      </c>
      <c r="I617" t="s">
        <v>1101</v>
      </c>
    </row>
    <row r="618" spans="1:9" x14ac:dyDescent="0.25">
      <c r="A618" t="s">
        <v>623</v>
      </c>
      <c r="B618" s="6">
        <v>4.0543237193105099</v>
      </c>
      <c r="C618">
        <v>565</v>
      </c>
      <c r="D618" s="6">
        <v>4.7224280759714201</v>
      </c>
      <c r="E618" s="10">
        <v>615</v>
      </c>
      <c r="F618" t="s">
        <v>7</v>
      </c>
      <c r="G618" t="s">
        <v>8</v>
      </c>
      <c r="I618" t="s">
        <v>1098</v>
      </c>
    </row>
    <row r="619" spans="1:9" x14ac:dyDescent="0.25">
      <c r="A619" t="s">
        <v>624</v>
      </c>
      <c r="B619" s="6">
        <v>4.3254276920551202</v>
      </c>
      <c r="C619">
        <v>533</v>
      </c>
      <c r="D619" s="6">
        <v>4.7160899253786202</v>
      </c>
      <c r="E619" s="10">
        <v>616</v>
      </c>
      <c r="F619" t="s">
        <v>15</v>
      </c>
      <c r="G619" t="s">
        <v>8</v>
      </c>
      <c r="I619" t="s">
        <v>1098</v>
      </c>
    </row>
    <row r="620" spans="1:9" x14ac:dyDescent="0.25">
      <c r="A620" t="s">
        <v>625</v>
      </c>
      <c r="B620" s="6">
        <v>3.7716953496917802</v>
      </c>
      <c r="C620">
        <v>603</v>
      </c>
      <c r="D620" s="6">
        <v>4.7128710784645698</v>
      </c>
      <c r="E620" s="10">
        <v>617</v>
      </c>
      <c r="F620" t="s">
        <v>7</v>
      </c>
      <c r="G620" t="s">
        <v>7</v>
      </c>
      <c r="I620" t="s">
        <v>1099</v>
      </c>
    </row>
    <row r="621" spans="1:9" x14ac:dyDescent="0.25">
      <c r="A621" t="s">
        <v>626</v>
      </c>
      <c r="B621" s="6">
        <v>3.55587184962606</v>
      </c>
      <c r="C621">
        <v>641</v>
      </c>
      <c r="D621" s="6">
        <v>4.7073890555473001</v>
      </c>
      <c r="E621" s="10">
        <v>618</v>
      </c>
      <c r="F621" t="s">
        <v>8</v>
      </c>
      <c r="G621" t="s">
        <v>8</v>
      </c>
      <c r="I621" t="s">
        <v>1101</v>
      </c>
    </row>
    <row r="622" spans="1:9" x14ac:dyDescent="0.25">
      <c r="A622" t="s">
        <v>627</v>
      </c>
      <c r="B622" s="6">
        <v>4.5910349636463197</v>
      </c>
      <c r="C622">
        <v>498</v>
      </c>
      <c r="D622" s="6">
        <v>4.6973466014022698</v>
      </c>
      <c r="E622" s="10">
        <v>619</v>
      </c>
      <c r="F622" t="s">
        <v>8</v>
      </c>
      <c r="G622" t="s">
        <v>7</v>
      </c>
      <c r="I622" t="s">
        <v>1099</v>
      </c>
    </row>
    <row r="623" spans="1:9" x14ac:dyDescent="0.25">
      <c r="A623" t="s">
        <v>628</v>
      </c>
      <c r="B623" s="6">
        <v>3.4578950704704701</v>
      </c>
      <c r="C623">
        <v>658</v>
      </c>
      <c r="D623" s="6">
        <v>4.6909873338135499</v>
      </c>
      <c r="E623" s="10">
        <v>620</v>
      </c>
      <c r="F623" t="s">
        <v>7</v>
      </c>
      <c r="G623" t="s">
        <v>7</v>
      </c>
      <c r="I623" t="s">
        <v>1099</v>
      </c>
    </row>
    <row r="624" spans="1:9" x14ac:dyDescent="0.25">
      <c r="A624" t="s">
        <v>629</v>
      </c>
      <c r="B624" s="6">
        <v>0.67297588072465098</v>
      </c>
      <c r="C624">
        <v>998</v>
      </c>
      <c r="D624" s="6">
        <v>4.6841451384210897</v>
      </c>
      <c r="E624" s="10">
        <v>621</v>
      </c>
      <c r="F624" t="s">
        <v>15</v>
      </c>
      <c r="G624" t="s">
        <v>8</v>
      </c>
      <c r="I624" t="s">
        <v>1103</v>
      </c>
    </row>
    <row r="625" spans="1:9" x14ac:dyDescent="0.25">
      <c r="A625" t="s">
        <v>630</v>
      </c>
      <c r="B625" s="6">
        <v>4.0174629111829798</v>
      </c>
      <c r="C625">
        <v>569</v>
      </c>
      <c r="D625" s="6">
        <v>4.6704357994336601</v>
      </c>
      <c r="E625" s="10">
        <v>622</v>
      </c>
      <c r="F625" t="s">
        <v>8</v>
      </c>
      <c r="G625" t="s">
        <v>8</v>
      </c>
      <c r="I625" t="s">
        <v>1101</v>
      </c>
    </row>
    <row r="626" spans="1:9" x14ac:dyDescent="0.25">
      <c r="A626" t="s">
        <v>631</v>
      </c>
      <c r="B626" s="6">
        <v>3.4972925589706798</v>
      </c>
      <c r="C626">
        <v>654</v>
      </c>
      <c r="D626" s="6">
        <v>4.6703213994720096</v>
      </c>
      <c r="E626" s="10">
        <v>623</v>
      </c>
      <c r="F626" t="s">
        <v>15</v>
      </c>
      <c r="G626" t="s">
        <v>8</v>
      </c>
      <c r="I626" t="s">
        <v>1103</v>
      </c>
    </row>
    <row r="627" spans="1:9" x14ac:dyDescent="0.25">
      <c r="A627" t="s">
        <v>632</v>
      </c>
      <c r="B627" s="6">
        <v>2.5418967550704101</v>
      </c>
      <c r="C627">
        <v>786</v>
      </c>
      <c r="D627" s="6">
        <v>4.6698374268063203</v>
      </c>
      <c r="E627" s="10">
        <v>624</v>
      </c>
      <c r="F627" t="s">
        <v>7</v>
      </c>
      <c r="G627" t="s">
        <v>8</v>
      </c>
      <c r="I627" t="s">
        <v>1101</v>
      </c>
    </row>
    <row r="628" spans="1:9" x14ac:dyDescent="0.25">
      <c r="A628" t="s">
        <v>633</v>
      </c>
      <c r="B628" s="6">
        <v>5.0800103504835503</v>
      </c>
      <c r="C628">
        <v>432</v>
      </c>
      <c r="D628" s="6">
        <v>4.6421411709979301</v>
      </c>
      <c r="E628" s="10">
        <v>625</v>
      </c>
      <c r="F628" t="s">
        <v>8</v>
      </c>
      <c r="G628" t="s">
        <v>8</v>
      </c>
      <c r="I628" t="s">
        <v>1101</v>
      </c>
    </row>
    <row r="629" spans="1:9" x14ac:dyDescent="0.25">
      <c r="A629" t="s">
        <v>634</v>
      </c>
      <c r="B629" s="6">
        <v>2.9730542121973702</v>
      </c>
      <c r="C629">
        <v>720</v>
      </c>
      <c r="D629" s="6">
        <v>4.6329500222295801</v>
      </c>
      <c r="E629" s="10">
        <v>626</v>
      </c>
      <c r="F629" t="s">
        <v>7</v>
      </c>
      <c r="G629" t="s">
        <v>8</v>
      </c>
      <c r="I629" t="s">
        <v>1099</v>
      </c>
    </row>
    <row r="630" spans="1:9" x14ac:dyDescent="0.25">
      <c r="A630" t="s">
        <v>635</v>
      </c>
      <c r="B630" s="6">
        <v>4.0895782473643401</v>
      </c>
      <c r="C630">
        <v>559</v>
      </c>
      <c r="D630" s="6">
        <v>4.6278043796749699</v>
      </c>
      <c r="E630" s="10">
        <v>627</v>
      </c>
      <c r="F630" t="s">
        <v>8</v>
      </c>
      <c r="G630" t="s">
        <v>8</v>
      </c>
      <c r="I630" t="s">
        <v>1103</v>
      </c>
    </row>
    <row r="631" spans="1:9" x14ac:dyDescent="0.25">
      <c r="A631" t="s">
        <v>636</v>
      </c>
      <c r="B631" s="6">
        <v>3.63575090962815</v>
      </c>
      <c r="C631">
        <v>624</v>
      </c>
      <c r="D631" s="6">
        <v>4.61720601378991</v>
      </c>
      <c r="E631" s="10">
        <v>628</v>
      </c>
      <c r="F631" t="s">
        <v>15</v>
      </c>
      <c r="G631" t="s">
        <v>8</v>
      </c>
      <c r="I631" t="s">
        <v>1098</v>
      </c>
    </row>
    <row r="632" spans="1:9" x14ac:dyDescent="0.25">
      <c r="A632" t="s">
        <v>637</v>
      </c>
      <c r="B632" s="6">
        <v>4.07345015399099</v>
      </c>
      <c r="C632">
        <v>564</v>
      </c>
      <c r="D632" s="6">
        <v>4.6019425144220802</v>
      </c>
      <c r="E632" s="10">
        <v>629</v>
      </c>
      <c r="F632" t="s">
        <v>7</v>
      </c>
      <c r="G632" t="s">
        <v>8</v>
      </c>
      <c r="I632" t="s">
        <v>1099</v>
      </c>
    </row>
    <row r="633" spans="1:9" x14ac:dyDescent="0.25">
      <c r="A633" t="s">
        <v>638</v>
      </c>
      <c r="B633" s="6">
        <v>4.77164216263904</v>
      </c>
      <c r="C633">
        <v>469</v>
      </c>
      <c r="D633" s="6">
        <v>4.5978333839968899</v>
      </c>
      <c r="E633" s="10">
        <v>630</v>
      </c>
      <c r="F633" t="s">
        <v>15</v>
      </c>
      <c r="G633" t="s">
        <v>15</v>
      </c>
      <c r="I633" t="s">
        <v>1098</v>
      </c>
    </row>
    <row r="634" spans="1:9" x14ac:dyDescent="0.25">
      <c r="A634" t="s">
        <v>639</v>
      </c>
      <c r="B634" s="6">
        <v>2.5952818920405698</v>
      </c>
      <c r="C634">
        <v>777</v>
      </c>
      <c r="D634" s="6">
        <v>4.5951037756092603</v>
      </c>
      <c r="E634" s="10">
        <v>631</v>
      </c>
      <c r="F634" t="s">
        <v>7</v>
      </c>
      <c r="G634" t="s">
        <v>7</v>
      </c>
      <c r="I634" t="s">
        <v>1099</v>
      </c>
    </row>
    <row r="635" spans="1:9" x14ac:dyDescent="0.25">
      <c r="A635" t="s">
        <v>640</v>
      </c>
      <c r="B635" s="6">
        <v>4.1325404830281496</v>
      </c>
      <c r="C635">
        <v>554</v>
      </c>
      <c r="D635" s="6">
        <v>4.5844379891210503</v>
      </c>
      <c r="E635" s="10">
        <v>632</v>
      </c>
      <c r="F635" t="s">
        <v>8</v>
      </c>
      <c r="G635" t="s">
        <v>15</v>
      </c>
      <c r="I635" t="s">
        <v>1098</v>
      </c>
    </row>
    <row r="636" spans="1:9" x14ac:dyDescent="0.25">
      <c r="A636" t="s">
        <v>641</v>
      </c>
      <c r="B636" s="6">
        <v>3.66694173484994</v>
      </c>
      <c r="C636">
        <v>620</v>
      </c>
      <c r="D636" s="6">
        <v>4.5641464581678299</v>
      </c>
      <c r="E636" s="10">
        <v>633</v>
      </c>
      <c r="F636" t="s">
        <v>8</v>
      </c>
      <c r="G636" t="s">
        <v>8</v>
      </c>
      <c r="I636" t="s">
        <v>1099</v>
      </c>
    </row>
    <row r="637" spans="1:9" x14ac:dyDescent="0.25">
      <c r="A637" t="s">
        <v>642</v>
      </c>
      <c r="B637" s="6">
        <v>3.0098367614779802</v>
      </c>
      <c r="C637">
        <v>713</v>
      </c>
      <c r="D637" s="6">
        <v>4.56062217339562</v>
      </c>
      <c r="E637" s="10">
        <v>634</v>
      </c>
      <c r="F637" t="s">
        <v>8</v>
      </c>
      <c r="G637" t="s">
        <v>8</v>
      </c>
      <c r="I637" t="s">
        <v>1100</v>
      </c>
    </row>
    <row r="638" spans="1:9" x14ac:dyDescent="0.25">
      <c r="A638" t="s">
        <v>643</v>
      </c>
      <c r="B638" s="6">
        <v>3.6875777706580601</v>
      </c>
      <c r="C638">
        <v>616</v>
      </c>
      <c r="D638" s="6">
        <v>4.5532558119223401</v>
      </c>
      <c r="E638" s="10">
        <v>635</v>
      </c>
      <c r="F638" t="s">
        <v>7</v>
      </c>
      <c r="G638" t="s">
        <v>8</v>
      </c>
      <c r="I638" t="s">
        <v>1099</v>
      </c>
    </row>
    <row r="639" spans="1:9" x14ac:dyDescent="0.25">
      <c r="A639" t="s">
        <v>644</v>
      </c>
      <c r="B639" s="6">
        <v>3.3248547956020502</v>
      </c>
      <c r="C639">
        <v>677</v>
      </c>
      <c r="D639" s="6">
        <v>4.5504914701669099</v>
      </c>
      <c r="E639" s="10">
        <v>636</v>
      </c>
      <c r="F639" t="s">
        <v>8</v>
      </c>
      <c r="G639" t="s">
        <v>8</v>
      </c>
      <c r="I639" t="s">
        <v>1099</v>
      </c>
    </row>
    <row r="640" spans="1:9" x14ac:dyDescent="0.25">
      <c r="A640" t="s">
        <v>645</v>
      </c>
      <c r="B640" s="6">
        <v>2.7066675050636602</v>
      </c>
      <c r="C640">
        <v>764</v>
      </c>
      <c r="D640" s="6">
        <v>4.5391322428547198</v>
      </c>
      <c r="E640" s="10">
        <v>637</v>
      </c>
      <c r="F640" t="s">
        <v>8</v>
      </c>
      <c r="G640" t="s">
        <v>8</v>
      </c>
      <c r="I640" t="s">
        <v>1101</v>
      </c>
    </row>
    <row r="641" spans="1:9" x14ac:dyDescent="0.25">
      <c r="A641" t="s">
        <v>646</v>
      </c>
      <c r="B641" s="6">
        <v>4.2043236900341698</v>
      </c>
      <c r="C641">
        <v>546</v>
      </c>
      <c r="D641" s="6">
        <v>4.5384104723601704</v>
      </c>
      <c r="E641" s="10">
        <v>638</v>
      </c>
      <c r="F641" t="s">
        <v>7</v>
      </c>
      <c r="G641" t="s">
        <v>8</v>
      </c>
      <c r="I641" t="s">
        <v>1098</v>
      </c>
    </row>
    <row r="642" spans="1:9" x14ac:dyDescent="0.25">
      <c r="A642" t="s">
        <v>647</v>
      </c>
      <c r="B642" s="6">
        <v>7.0102605907921598</v>
      </c>
      <c r="C642">
        <v>214</v>
      </c>
      <c r="D642" s="6">
        <v>4.5330937295100897</v>
      </c>
      <c r="E642" s="10">
        <v>639</v>
      </c>
      <c r="F642" t="s">
        <v>7</v>
      </c>
      <c r="G642" t="s">
        <v>8</v>
      </c>
      <c r="I642" t="s">
        <v>1098</v>
      </c>
    </row>
    <row r="643" spans="1:9" x14ac:dyDescent="0.25">
      <c r="A643" t="s">
        <v>648</v>
      </c>
      <c r="B643" s="6">
        <v>2.8128191216048402</v>
      </c>
      <c r="C643">
        <v>746</v>
      </c>
      <c r="D643" s="6">
        <v>4.52217709434216</v>
      </c>
      <c r="E643" s="10">
        <v>640</v>
      </c>
      <c r="F643" t="s">
        <v>8</v>
      </c>
      <c r="G643" t="s">
        <v>15</v>
      </c>
      <c r="I643" t="s">
        <v>1098</v>
      </c>
    </row>
    <row r="644" spans="1:9" x14ac:dyDescent="0.25">
      <c r="A644" t="s">
        <v>649</v>
      </c>
      <c r="B644" s="6">
        <v>4.7562551641724999</v>
      </c>
      <c r="C644">
        <v>471</v>
      </c>
      <c r="D644" s="6">
        <v>4.5178414750417302</v>
      </c>
      <c r="E644" s="10">
        <v>641</v>
      </c>
      <c r="F644" t="s">
        <v>15</v>
      </c>
      <c r="G644" t="s">
        <v>7</v>
      </c>
      <c r="I644" t="s">
        <v>1099</v>
      </c>
    </row>
    <row r="645" spans="1:9" x14ac:dyDescent="0.25">
      <c r="A645" t="s">
        <v>650</v>
      </c>
      <c r="B645" s="6">
        <v>4.5360411470058803</v>
      </c>
      <c r="C645">
        <v>507</v>
      </c>
      <c r="D645" s="6">
        <v>4.5172181699457097</v>
      </c>
      <c r="E645" s="10">
        <v>642</v>
      </c>
      <c r="F645" t="s">
        <v>8</v>
      </c>
      <c r="G645" t="s">
        <v>8</v>
      </c>
      <c r="I645" t="s">
        <v>1101</v>
      </c>
    </row>
    <row r="646" spans="1:9" x14ac:dyDescent="0.25">
      <c r="A646" t="s">
        <v>651</v>
      </c>
      <c r="B646" s="6">
        <v>3.9225929372294002</v>
      </c>
      <c r="C646">
        <v>582</v>
      </c>
      <c r="D646" s="6">
        <v>4.5072834524208103</v>
      </c>
      <c r="E646" s="10">
        <v>643</v>
      </c>
      <c r="F646" t="s">
        <v>8</v>
      </c>
      <c r="G646" t="s">
        <v>8</v>
      </c>
      <c r="I646" t="s">
        <v>1099</v>
      </c>
    </row>
    <row r="647" spans="1:9" x14ac:dyDescent="0.25">
      <c r="A647" t="s">
        <v>652</v>
      </c>
      <c r="B647" s="6">
        <v>3.06233861129303</v>
      </c>
      <c r="C647">
        <v>707</v>
      </c>
      <c r="D647" s="6">
        <v>4.5016669838760404</v>
      </c>
      <c r="E647" s="10">
        <v>644</v>
      </c>
      <c r="F647" t="s">
        <v>8</v>
      </c>
      <c r="G647" t="s">
        <v>15</v>
      </c>
      <c r="I647" t="s">
        <v>1099</v>
      </c>
    </row>
    <row r="648" spans="1:9" x14ac:dyDescent="0.25">
      <c r="A648" t="s">
        <v>653</v>
      </c>
      <c r="B648" s="6">
        <v>5.0364629599894197</v>
      </c>
      <c r="C648">
        <v>436</v>
      </c>
      <c r="D648" s="6">
        <v>4.4901964326541099</v>
      </c>
      <c r="E648" s="10">
        <v>645</v>
      </c>
      <c r="F648" t="s">
        <v>8</v>
      </c>
      <c r="G648" t="s">
        <v>8</v>
      </c>
      <c r="I648" t="s">
        <v>1103</v>
      </c>
    </row>
    <row r="649" spans="1:9" x14ac:dyDescent="0.25">
      <c r="A649" t="s">
        <v>654</v>
      </c>
      <c r="B649" s="6">
        <v>4.5447502968287399</v>
      </c>
      <c r="C649">
        <v>504</v>
      </c>
      <c r="D649" s="6">
        <v>4.4782286780471798</v>
      </c>
      <c r="E649" s="10">
        <v>646</v>
      </c>
      <c r="F649" t="s">
        <v>15</v>
      </c>
      <c r="G649" t="s">
        <v>8</v>
      </c>
      <c r="I649" t="s">
        <v>1099</v>
      </c>
    </row>
    <row r="650" spans="1:9" x14ac:dyDescent="0.25">
      <c r="A650" t="s">
        <v>655</v>
      </c>
      <c r="B650" s="6">
        <v>5.1784444498382802</v>
      </c>
      <c r="C650">
        <v>412</v>
      </c>
      <c r="D650" s="6">
        <v>4.4782072746237196</v>
      </c>
      <c r="E650" s="10">
        <v>647</v>
      </c>
      <c r="F650" t="s">
        <v>8</v>
      </c>
      <c r="G650" t="s">
        <v>15</v>
      </c>
      <c r="I650" t="s">
        <v>1099</v>
      </c>
    </row>
    <row r="651" spans="1:9" x14ac:dyDescent="0.25">
      <c r="A651" t="s">
        <v>656</v>
      </c>
      <c r="B651" s="6">
        <v>4.56840140321028</v>
      </c>
      <c r="C651">
        <v>501</v>
      </c>
      <c r="D651" s="6">
        <v>4.4722515245478096</v>
      </c>
      <c r="E651" s="10">
        <v>648</v>
      </c>
      <c r="F651" t="s">
        <v>8</v>
      </c>
      <c r="G651" t="s">
        <v>8</v>
      </c>
      <c r="I651" t="s">
        <v>1102</v>
      </c>
    </row>
    <row r="652" spans="1:9" x14ac:dyDescent="0.25">
      <c r="A652" t="s">
        <v>657</v>
      </c>
      <c r="B652" s="6">
        <v>3.59082748900477</v>
      </c>
      <c r="C652">
        <v>631</v>
      </c>
      <c r="D652" s="6">
        <v>4.4679099253994998</v>
      </c>
      <c r="E652" s="10">
        <v>649</v>
      </c>
      <c r="F652" t="s">
        <v>8</v>
      </c>
      <c r="G652" t="s">
        <v>8</v>
      </c>
      <c r="I652" t="s">
        <v>1101</v>
      </c>
    </row>
    <row r="653" spans="1:9" x14ac:dyDescent="0.25">
      <c r="A653" t="s">
        <v>658</v>
      </c>
      <c r="B653" s="6">
        <v>2.4926501291746201</v>
      </c>
      <c r="C653">
        <v>793</v>
      </c>
      <c r="D653" s="6">
        <v>4.4668418451982097</v>
      </c>
      <c r="E653" s="10">
        <v>650</v>
      </c>
      <c r="F653" t="s">
        <v>15</v>
      </c>
      <c r="G653" t="s">
        <v>8</v>
      </c>
      <c r="I653" t="s">
        <v>1102</v>
      </c>
    </row>
    <row r="654" spans="1:9" x14ac:dyDescent="0.25">
      <c r="A654" t="s">
        <v>659</v>
      </c>
      <c r="B654" s="6">
        <v>3.38453369836345</v>
      </c>
      <c r="C654">
        <v>669</v>
      </c>
      <c r="D654" s="6">
        <v>4.4619471711116798</v>
      </c>
      <c r="E654" s="10">
        <v>651</v>
      </c>
      <c r="F654" t="s">
        <v>8</v>
      </c>
      <c r="G654" t="s">
        <v>8</v>
      </c>
      <c r="I654" t="s">
        <v>1098</v>
      </c>
    </row>
    <row r="655" spans="1:9" x14ac:dyDescent="0.25">
      <c r="A655" t="s">
        <v>660</v>
      </c>
      <c r="B655" s="6">
        <v>2.8285190409296801</v>
      </c>
      <c r="C655">
        <v>744</v>
      </c>
      <c r="D655" s="6">
        <v>4.4595109175438603</v>
      </c>
      <c r="E655" s="10">
        <v>652</v>
      </c>
      <c r="F655" t="s">
        <v>15</v>
      </c>
      <c r="G655" t="s">
        <v>15</v>
      </c>
      <c r="I655" t="s">
        <v>1100</v>
      </c>
    </row>
    <row r="656" spans="1:9" x14ac:dyDescent="0.25">
      <c r="A656" t="s">
        <v>661</v>
      </c>
      <c r="B656" s="6">
        <v>2.5966966813073502</v>
      </c>
      <c r="C656">
        <v>776</v>
      </c>
      <c r="D656" s="6">
        <v>4.4588593099312304</v>
      </c>
      <c r="E656" s="10">
        <v>653</v>
      </c>
      <c r="F656" t="s">
        <v>7</v>
      </c>
      <c r="G656" t="s">
        <v>7</v>
      </c>
      <c r="I656" t="s">
        <v>1102</v>
      </c>
    </row>
    <row r="657" spans="1:9" x14ac:dyDescent="0.25">
      <c r="A657" t="s">
        <v>662</v>
      </c>
      <c r="B657" s="6">
        <v>4.1984842111853196</v>
      </c>
      <c r="C657">
        <v>547</v>
      </c>
      <c r="D657" s="6">
        <v>4.4519279279156798</v>
      </c>
      <c r="E657" s="10">
        <v>654</v>
      </c>
      <c r="F657" t="s">
        <v>7</v>
      </c>
      <c r="G657" t="s">
        <v>8</v>
      </c>
      <c r="I657" t="s">
        <v>1101</v>
      </c>
    </row>
    <row r="658" spans="1:9" x14ac:dyDescent="0.25">
      <c r="A658" t="s">
        <v>663</v>
      </c>
      <c r="B658" s="6">
        <v>3.3897674121287298</v>
      </c>
      <c r="C658">
        <v>668</v>
      </c>
      <c r="D658" s="6">
        <v>4.44872155051051</v>
      </c>
      <c r="E658" s="10">
        <v>655</v>
      </c>
      <c r="F658" t="s">
        <v>15</v>
      </c>
      <c r="G658" t="s">
        <v>8</v>
      </c>
      <c r="I658" t="s">
        <v>1102</v>
      </c>
    </row>
    <row r="659" spans="1:9" x14ac:dyDescent="0.25">
      <c r="A659" t="s">
        <v>664</v>
      </c>
      <c r="B659" s="6">
        <v>4.0886982089299302</v>
      </c>
      <c r="C659">
        <v>560</v>
      </c>
      <c r="D659" s="6">
        <v>4.4404718482252203</v>
      </c>
      <c r="E659" s="10">
        <v>656</v>
      </c>
      <c r="F659" t="s">
        <v>8</v>
      </c>
      <c r="G659" t="s">
        <v>15</v>
      </c>
      <c r="I659" t="s">
        <v>1101</v>
      </c>
    </row>
    <row r="660" spans="1:9" x14ac:dyDescent="0.25">
      <c r="A660" t="s">
        <v>665</v>
      </c>
      <c r="B660" s="6">
        <v>3.28170240463372</v>
      </c>
      <c r="C660">
        <v>684</v>
      </c>
      <c r="D660" s="6">
        <v>4.4281880357218002</v>
      </c>
      <c r="E660" s="10">
        <v>657</v>
      </c>
      <c r="F660" t="s">
        <v>8</v>
      </c>
      <c r="G660" t="s">
        <v>8</v>
      </c>
      <c r="I660" t="s">
        <v>1106</v>
      </c>
    </row>
    <row r="661" spans="1:9" x14ac:dyDescent="0.25">
      <c r="A661" t="s">
        <v>666</v>
      </c>
      <c r="B661" s="6">
        <v>11.3017414249582</v>
      </c>
      <c r="C661">
        <v>18</v>
      </c>
      <c r="D661" s="6">
        <v>4.4077592183852703</v>
      </c>
      <c r="E661" s="10">
        <v>658</v>
      </c>
      <c r="F661" t="s">
        <v>8</v>
      </c>
      <c r="G661" t="s">
        <v>8</v>
      </c>
      <c r="I661" t="s">
        <v>1100</v>
      </c>
    </row>
    <row r="662" spans="1:9" x14ac:dyDescent="0.25">
      <c r="A662" t="s">
        <v>667</v>
      </c>
      <c r="B662" s="6">
        <v>2.4284719422764698</v>
      </c>
      <c r="C662">
        <v>798</v>
      </c>
      <c r="D662" s="6">
        <v>4.4070362350168599</v>
      </c>
      <c r="E662" s="10">
        <v>659</v>
      </c>
      <c r="F662" t="s">
        <v>7</v>
      </c>
      <c r="G662" t="s">
        <v>7</v>
      </c>
      <c r="I662" t="s">
        <v>1098</v>
      </c>
    </row>
    <row r="663" spans="1:9" x14ac:dyDescent="0.25">
      <c r="A663" t="s">
        <v>668</v>
      </c>
      <c r="B663" s="6">
        <v>3.42720454903258</v>
      </c>
      <c r="C663">
        <v>663</v>
      </c>
      <c r="D663" s="6">
        <v>4.4050688439360401</v>
      </c>
      <c r="E663" s="10">
        <v>660</v>
      </c>
      <c r="F663" t="s">
        <v>7</v>
      </c>
      <c r="G663" t="s">
        <v>8</v>
      </c>
      <c r="I663" t="s">
        <v>1104</v>
      </c>
    </row>
    <row r="664" spans="1:9" x14ac:dyDescent="0.25">
      <c r="A664" t="s">
        <v>669</v>
      </c>
      <c r="B664" s="6">
        <v>3.9424048998269501</v>
      </c>
      <c r="C664">
        <v>579</v>
      </c>
      <c r="D664" s="6">
        <v>4.4048113628348604</v>
      </c>
      <c r="E664" s="10">
        <v>661</v>
      </c>
      <c r="F664" t="s">
        <v>7</v>
      </c>
      <c r="G664" t="s">
        <v>7</v>
      </c>
      <c r="I664" t="s">
        <v>1099</v>
      </c>
    </row>
    <row r="665" spans="1:9" x14ac:dyDescent="0.25">
      <c r="A665" t="s">
        <v>670</v>
      </c>
      <c r="B665" s="6">
        <v>5.1608491502382803</v>
      </c>
      <c r="C665">
        <v>415</v>
      </c>
      <c r="D665" s="6">
        <v>4.4011975020640604</v>
      </c>
      <c r="E665" s="10">
        <v>662</v>
      </c>
      <c r="F665" t="s">
        <v>8</v>
      </c>
      <c r="G665" t="s">
        <v>8</v>
      </c>
      <c r="I665" t="s">
        <v>1101</v>
      </c>
    </row>
    <row r="666" spans="1:9" x14ac:dyDescent="0.25">
      <c r="A666" t="s">
        <v>671</v>
      </c>
      <c r="B666" s="6">
        <v>4.97118085527985</v>
      </c>
      <c r="C666">
        <v>445</v>
      </c>
      <c r="D666" s="6">
        <v>4.3992960595577797</v>
      </c>
      <c r="E666" s="10">
        <v>663</v>
      </c>
      <c r="F666" t="s">
        <v>15</v>
      </c>
      <c r="G666" t="s">
        <v>8</v>
      </c>
      <c r="I666" t="s">
        <v>1098</v>
      </c>
    </row>
    <row r="667" spans="1:9" x14ac:dyDescent="0.25">
      <c r="A667" t="s">
        <v>672</v>
      </c>
      <c r="B667" s="6">
        <v>2.9343948031050902</v>
      </c>
      <c r="C667">
        <v>729</v>
      </c>
      <c r="D667" s="6">
        <v>4.3966432602451802</v>
      </c>
      <c r="E667" s="10">
        <v>664</v>
      </c>
      <c r="F667" t="s">
        <v>7</v>
      </c>
      <c r="G667" t="s">
        <v>8</v>
      </c>
      <c r="I667" t="s">
        <v>1099</v>
      </c>
    </row>
    <row r="668" spans="1:9" x14ac:dyDescent="0.25">
      <c r="A668" t="s">
        <v>673</v>
      </c>
      <c r="B668" s="6">
        <v>3.1448771476059099</v>
      </c>
      <c r="C668">
        <v>698</v>
      </c>
      <c r="D668" s="6">
        <v>4.3952207287259197</v>
      </c>
      <c r="E668" s="10">
        <v>665</v>
      </c>
      <c r="F668" t="s">
        <v>8</v>
      </c>
      <c r="G668" t="s">
        <v>8</v>
      </c>
      <c r="I668" t="s">
        <v>1099</v>
      </c>
    </row>
    <row r="669" spans="1:9" x14ac:dyDescent="0.25">
      <c r="A669" t="s">
        <v>674</v>
      </c>
      <c r="B669" s="6">
        <v>1.14156949343976</v>
      </c>
      <c r="C669">
        <v>956</v>
      </c>
      <c r="D669" s="6">
        <v>4.3850451366708398</v>
      </c>
      <c r="E669" s="10">
        <v>666</v>
      </c>
      <c r="F669" t="s">
        <v>7</v>
      </c>
      <c r="G669" t="s">
        <v>8</v>
      </c>
      <c r="I669" t="s">
        <v>1098</v>
      </c>
    </row>
    <row r="670" spans="1:9" x14ac:dyDescent="0.25">
      <c r="A670" t="s">
        <v>675</v>
      </c>
      <c r="B670" s="6">
        <v>4.4398388242588496</v>
      </c>
      <c r="C670">
        <v>522</v>
      </c>
      <c r="D670" s="6">
        <v>4.3806886516596899</v>
      </c>
      <c r="E670" s="10">
        <v>667</v>
      </c>
      <c r="F670" t="s">
        <v>15</v>
      </c>
      <c r="G670" t="s">
        <v>8</v>
      </c>
      <c r="I670" t="s">
        <v>1100</v>
      </c>
    </row>
    <row r="671" spans="1:9" x14ac:dyDescent="0.25">
      <c r="A671" t="s">
        <v>676</v>
      </c>
      <c r="B671" s="6">
        <v>3.56665603618108</v>
      </c>
      <c r="C671">
        <v>639</v>
      </c>
      <c r="D671" s="6">
        <v>4.3787332214143504</v>
      </c>
      <c r="E671" s="10">
        <v>668</v>
      </c>
      <c r="F671" t="s">
        <v>7</v>
      </c>
      <c r="G671" t="s">
        <v>8</v>
      </c>
      <c r="I671" t="s">
        <v>1101</v>
      </c>
    </row>
    <row r="672" spans="1:9" x14ac:dyDescent="0.25">
      <c r="A672" t="s">
        <v>677</v>
      </c>
      <c r="B672" s="6">
        <v>0.78511358213035298</v>
      </c>
      <c r="C672">
        <v>987</v>
      </c>
      <c r="D672" s="6">
        <v>4.3783564693465404</v>
      </c>
      <c r="E672" s="10">
        <v>669</v>
      </c>
      <c r="F672" t="s">
        <v>8</v>
      </c>
      <c r="G672" t="s">
        <v>8</v>
      </c>
      <c r="I672" t="s">
        <v>1099</v>
      </c>
    </row>
    <row r="673" spans="1:9" x14ac:dyDescent="0.25">
      <c r="A673" t="s">
        <v>678</v>
      </c>
      <c r="B673" s="6">
        <v>3.0850034467395102</v>
      </c>
      <c r="C673">
        <v>705</v>
      </c>
      <c r="D673" s="6">
        <v>4.3757045143062996</v>
      </c>
      <c r="E673" s="10">
        <v>670</v>
      </c>
      <c r="F673" t="s">
        <v>8</v>
      </c>
      <c r="G673" t="s">
        <v>15</v>
      </c>
      <c r="I673" t="s">
        <v>1105</v>
      </c>
    </row>
    <row r="674" spans="1:9" x14ac:dyDescent="0.25">
      <c r="A674" t="s">
        <v>679</v>
      </c>
      <c r="B674" s="6">
        <v>3.1370783642719999</v>
      </c>
      <c r="C674">
        <v>701</v>
      </c>
      <c r="D674" s="6">
        <v>4.3716405355025501</v>
      </c>
      <c r="E674" s="10">
        <v>671</v>
      </c>
      <c r="F674" t="s">
        <v>8</v>
      </c>
      <c r="G674" t="s">
        <v>8</v>
      </c>
      <c r="I674" t="s">
        <v>1105</v>
      </c>
    </row>
    <row r="675" spans="1:9" x14ac:dyDescent="0.25">
      <c r="A675" t="s">
        <v>680</v>
      </c>
      <c r="B675" s="6">
        <v>3.4520941640971499</v>
      </c>
      <c r="C675">
        <v>659</v>
      </c>
      <c r="D675" s="6">
        <v>4.3618647118327099</v>
      </c>
      <c r="E675" s="10">
        <v>672</v>
      </c>
      <c r="F675" t="s">
        <v>7</v>
      </c>
      <c r="G675" t="s">
        <v>8</v>
      </c>
      <c r="I675" t="s">
        <v>1101</v>
      </c>
    </row>
    <row r="676" spans="1:9" x14ac:dyDescent="0.25">
      <c r="A676" t="s">
        <v>681</v>
      </c>
      <c r="B676" s="6">
        <v>5.0211341048451796</v>
      </c>
      <c r="C676">
        <v>438</v>
      </c>
      <c r="D676" s="6">
        <v>4.3519683153023099</v>
      </c>
      <c r="E676" s="10">
        <v>673</v>
      </c>
      <c r="F676" t="s">
        <v>15</v>
      </c>
      <c r="G676" t="s">
        <v>8</v>
      </c>
      <c r="I676" t="s">
        <v>1101</v>
      </c>
    </row>
    <row r="677" spans="1:9" x14ac:dyDescent="0.25">
      <c r="A677" t="s">
        <v>682</v>
      </c>
      <c r="B677" s="6">
        <v>5.2463314094674001</v>
      </c>
      <c r="C677">
        <v>407</v>
      </c>
      <c r="D677" s="6">
        <v>4.33603745771899</v>
      </c>
      <c r="E677" s="10">
        <v>674</v>
      </c>
      <c r="F677" t="s">
        <v>8</v>
      </c>
      <c r="G677" t="s">
        <v>15</v>
      </c>
      <c r="I677" t="s">
        <v>1101</v>
      </c>
    </row>
    <row r="678" spans="1:9" x14ac:dyDescent="0.25">
      <c r="A678" t="s">
        <v>683</v>
      </c>
      <c r="B678" s="6">
        <v>3.00415098354354</v>
      </c>
      <c r="C678">
        <v>714</v>
      </c>
      <c r="D678" s="6">
        <v>4.3284849272051504</v>
      </c>
      <c r="E678" s="10">
        <v>675</v>
      </c>
      <c r="F678" t="s">
        <v>15</v>
      </c>
      <c r="G678" t="s">
        <v>8</v>
      </c>
      <c r="I678" t="s">
        <v>1102</v>
      </c>
    </row>
    <row r="679" spans="1:9" x14ac:dyDescent="0.25">
      <c r="A679" t="s">
        <v>684</v>
      </c>
      <c r="B679" s="6">
        <v>1.7502638519829301</v>
      </c>
      <c r="C679">
        <v>889</v>
      </c>
      <c r="D679" s="6">
        <v>4.3162470737262897</v>
      </c>
      <c r="E679" s="10">
        <v>676</v>
      </c>
      <c r="F679" t="s">
        <v>7</v>
      </c>
      <c r="G679" t="s">
        <v>8</v>
      </c>
      <c r="I679" t="s">
        <v>1105</v>
      </c>
    </row>
    <row r="680" spans="1:9" x14ac:dyDescent="0.25">
      <c r="A680" t="s">
        <v>685</v>
      </c>
      <c r="B680" s="6">
        <v>3.50577026504995</v>
      </c>
      <c r="C680">
        <v>651</v>
      </c>
      <c r="D680" s="6">
        <v>4.3079567514869197</v>
      </c>
      <c r="E680" s="10">
        <v>677</v>
      </c>
      <c r="F680" t="s">
        <v>7</v>
      </c>
      <c r="G680" t="s">
        <v>8</v>
      </c>
      <c r="I680" t="s">
        <v>1099</v>
      </c>
    </row>
    <row r="681" spans="1:9" x14ac:dyDescent="0.25">
      <c r="A681" t="s">
        <v>686</v>
      </c>
      <c r="B681" s="6">
        <v>1.4457103517432</v>
      </c>
      <c r="C681">
        <v>925</v>
      </c>
      <c r="D681" s="6">
        <v>4.2987545998312999</v>
      </c>
      <c r="E681" s="10">
        <v>678</v>
      </c>
      <c r="F681" t="s">
        <v>8</v>
      </c>
      <c r="G681" t="s">
        <v>15</v>
      </c>
      <c r="I681" t="s">
        <v>1099</v>
      </c>
    </row>
    <row r="682" spans="1:9" x14ac:dyDescent="0.25">
      <c r="A682" t="s">
        <v>687</v>
      </c>
      <c r="B682" s="6">
        <v>1.69570827573992</v>
      </c>
      <c r="C682">
        <v>899</v>
      </c>
      <c r="D682" s="6">
        <v>4.28879673422691</v>
      </c>
      <c r="E682" s="10">
        <v>679</v>
      </c>
      <c r="F682" t="s">
        <v>8</v>
      </c>
      <c r="G682" t="s">
        <v>8</v>
      </c>
      <c r="I682" t="s">
        <v>1099</v>
      </c>
    </row>
    <row r="683" spans="1:9" x14ac:dyDescent="0.25">
      <c r="A683" t="s">
        <v>688</v>
      </c>
      <c r="B683" s="6">
        <v>2.7889741003836201</v>
      </c>
      <c r="C683">
        <v>750</v>
      </c>
      <c r="D683" s="6">
        <v>4.2835545305591802</v>
      </c>
      <c r="E683" s="10">
        <v>680</v>
      </c>
      <c r="F683" t="s">
        <v>8</v>
      </c>
      <c r="G683" t="s">
        <v>15</v>
      </c>
      <c r="I683" t="s">
        <v>1105</v>
      </c>
    </row>
    <row r="684" spans="1:9" x14ac:dyDescent="0.25">
      <c r="A684" t="s">
        <v>689</v>
      </c>
      <c r="B684" s="6">
        <v>3.5033870901046198</v>
      </c>
      <c r="C684">
        <v>652</v>
      </c>
      <c r="D684" s="6">
        <v>4.2833409838214296</v>
      </c>
      <c r="E684" s="10">
        <v>681</v>
      </c>
      <c r="F684" t="s">
        <v>7</v>
      </c>
      <c r="G684" t="s">
        <v>7</v>
      </c>
      <c r="I684" t="s">
        <v>1099</v>
      </c>
    </row>
    <row r="685" spans="1:9" x14ac:dyDescent="0.25">
      <c r="A685" t="s">
        <v>690</v>
      </c>
      <c r="B685" s="6">
        <v>3.9571520111622598</v>
      </c>
      <c r="C685">
        <v>575</v>
      </c>
      <c r="D685" s="6">
        <v>4.2816300486433798</v>
      </c>
      <c r="E685" s="10">
        <v>682</v>
      </c>
      <c r="F685" t="s">
        <v>8</v>
      </c>
      <c r="G685" t="s">
        <v>8</v>
      </c>
      <c r="I685" t="s">
        <v>1103</v>
      </c>
    </row>
    <row r="686" spans="1:9" x14ac:dyDescent="0.25">
      <c r="A686" t="s">
        <v>691</v>
      </c>
      <c r="B686" s="6">
        <v>3.93393017804949</v>
      </c>
      <c r="C686">
        <v>581</v>
      </c>
      <c r="D686" s="6">
        <v>4.2806575707268699</v>
      </c>
      <c r="E686" s="10">
        <v>683</v>
      </c>
      <c r="F686" t="s">
        <v>8</v>
      </c>
      <c r="G686" t="s">
        <v>8</v>
      </c>
      <c r="I686" t="s">
        <v>1105</v>
      </c>
    </row>
    <row r="687" spans="1:9" x14ac:dyDescent="0.25">
      <c r="A687" t="s">
        <v>692</v>
      </c>
      <c r="B687" s="6">
        <v>3.1747128424480699</v>
      </c>
      <c r="C687">
        <v>693</v>
      </c>
      <c r="D687" s="6">
        <v>4.2794621699997197</v>
      </c>
      <c r="E687" s="10">
        <v>684</v>
      </c>
      <c r="F687" t="s">
        <v>8</v>
      </c>
      <c r="G687" t="s">
        <v>8</v>
      </c>
      <c r="I687" t="s">
        <v>1099</v>
      </c>
    </row>
    <row r="688" spans="1:9" x14ac:dyDescent="0.25">
      <c r="A688" t="s">
        <v>693</v>
      </c>
      <c r="B688" s="6">
        <v>3.7835926035874099</v>
      </c>
      <c r="C688">
        <v>598</v>
      </c>
      <c r="D688" s="6">
        <v>4.2736355290183603</v>
      </c>
      <c r="E688" s="10">
        <v>685</v>
      </c>
      <c r="F688" t="s">
        <v>15</v>
      </c>
      <c r="G688" t="s">
        <v>8</v>
      </c>
      <c r="I688" t="s">
        <v>1099</v>
      </c>
    </row>
    <row r="689" spans="1:9" x14ac:dyDescent="0.25">
      <c r="A689" t="s">
        <v>694</v>
      </c>
      <c r="B689" s="6">
        <v>2.62681705377662</v>
      </c>
      <c r="C689">
        <v>773</v>
      </c>
      <c r="D689" s="6">
        <v>4.2651987493984098</v>
      </c>
      <c r="E689" s="10">
        <v>686</v>
      </c>
      <c r="F689" t="s">
        <v>8</v>
      </c>
      <c r="G689" t="s">
        <v>8</v>
      </c>
      <c r="I689" t="s">
        <v>1105</v>
      </c>
    </row>
    <row r="690" spans="1:9" x14ac:dyDescent="0.25">
      <c r="A690" t="s">
        <v>695</v>
      </c>
      <c r="B690" s="6">
        <v>2.3248283321522001</v>
      </c>
      <c r="C690">
        <v>814</v>
      </c>
      <c r="D690" s="6">
        <v>4.2620736632243599</v>
      </c>
      <c r="E690" s="10">
        <v>687</v>
      </c>
      <c r="F690" t="s">
        <v>7</v>
      </c>
      <c r="G690" t="s">
        <v>7</v>
      </c>
      <c r="I690" t="s">
        <v>1105</v>
      </c>
    </row>
    <row r="691" spans="1:9" x14ac:dyDescent="0.25">
      <c r="A691" t="s">
        <v>696</v>
      </c>
      <c r="B691" s="6">
        <v>4.48936646377126</v>
      </c>
      <c r="C691">
        <v>512</v>
      </c>
      <c r="D691" s="6">
        <v>4.2567409987151201</v>
      </c>
      <c r="E691" s="10">
        <v>688</v>
      </c>
      <c r="F691" t="s">
        <v>15</v>
      </c>
      <c r="G691" t="s">
        <v>15</v>
      </c>
      <c r="I691" t="s">
        <v>1099</v>
      </c>
    </row>
    <row r="692" spans="1:9" x14ac:dyDescent="0.25">
      <c r="A692" t="s">
        <v>697</v>
      </c>
      <c r="B692" s="6">
        <v>4.9067590633376899</v>
      </c>
      <c r="C692">
        <v>454</v>
      </c>
      <c r="D692" s="6">
        <v>4.2462053103366504</v>
      </c>
      <c r="E692" s="10">
        <v>689</v>
      </c>
      <c r="F692" t="s">
        <v>7</v>
      </c>
      <c r="G692" t="s">
        <v>8</v>
      </c>
      <c r="I692" t="s">
        <v>1099</v>
      </c>
    </row>
    <row r="693" spans="1:9" x14ac:dyDescent="0.25">
      <c r="A693" t="s">
        <v>698</v>
      </c>
      <c r="B693" s="6">
        <v>4.2373228684660003</v>
      </c>
      <c r="C693">
        <v>541</v>
      </c>
      <c r="D693" s="6">
        <v>4.2447864892896501</v>
      </c>
      <c r="E693" s="10">
        <v>690</v>
      </c>
      <c r="F693" t="s">
        <v>8</v>
      </c>
      <c r="G693" t="s">
        <v>8</v>
      </c>
      <c r="I693" t="s">
        <v>1101</v>
      </c>
    </row>
    <row r="694" spans="1:9" x14ac:dyDescent="0.25">
      <c r="A694" t="s">
        <v>699</v>
      </c>
      <c r="B694" s="6">
        <v>4.2304294756415501</v>
      </c>
      <c r="C694">
        <v>542</v>
      </c>
      <c r="D694" s="6">
        <v>4.2442232698509796</v>
      </c>
      <c r="E694" s="10">
        <v>691</v>
      </c>
      <c r="F694" t="s">
        <v>15</v>
      </c>
      <c r="G694" t="s">
        <v>15</v>
      </c>
      <c r="I694" t="s">
        <v>1101</v>
      </c>
    </row>
    <row r="695" spans="1:9" x14ac:dyDescent="0.25">
      <c r="A695" t="s">
        <v>700</v>
      </c>
      <c r="B695" s="6">
        <v>4.3414450699400602</v>
      </c>
      <c r="C695">
        <v>529</v>
      </c>
      <c r="D695" s="6">
        <v>4.2420064924902503</v>
      </c>
      <c r="E695" s="10">
        <v>692</v>
      </c>
      <c r="F695" t="s">
        <v>7</v>
      </c>
      <c r="G695" t="s">
        <v>8</v>
      </c>
      <c r="I695" t="s">
        <v>1099</v>
      </c>
    </row>
    <row r="696" spans="1:9" x14ac:dyDescent="0.25">
      <c r="A696" t="s">
        <v>701</v>
      </c>
      <c r="B696" s="6">
        <v>2.9698004494891799</v>
      </c>
      <c r="C696">
        <v>721</v>
      </c>
      <c r="D696" s="6">
        <v>4.2219518369243101</v>
      </c>
      <c r="E696" s="10">
        <v>693</v>
      </c>
      <c r="F696" t="s">
        <v>8</v>
      </c>
      <c r="G696" t="s">
        <v>8</v>
      </c>
      <c r="I696" t="s">
        <v>1099</v>
      </c>
    </row>
    <row r="697" spans="1:9" x14ac:dyDescent="0.25">
      <c r="A697" t="s">
        <v>702</v>
      </c>
      <c r="B697" s="6">
        <v>4.7822555293528302</v>
      </c>
      <c r="C697">
        <v>464</v>
      </c>
      <c r="D697" s="6">
        <v>4.2189314770805497</v>
      </c>
      <c r="E697" s="10">
        <v>694</v>
      </c>
      <c r="F697" t="s">
        <v>8</v>
      </c>
      <c r="G697" t="s">
        <v>7</v>
      </c>
      <c r="I697" t="s">
        <v>1099</v>
      </c>
    </row>
    <row r="698" spans="1:9" x14ac:dyDescent="0.25">
      <c r="A698" t="s">
        <v>703</v>
      </c>
      <c r="B698" s="6">
        <v>2.32974189834666</v>
      </c>
      <c r="C698">
        <v>811</v>
      </c>
      <c r="D698" s="6">
        <v>4.2113741516061403</v>
      </c>
      <c r="E698" s="10">
        <v>695</v>
      </c>
      <c r="F698" t="s">
        <v>8</v>
      </c>
      <c r="G698" t="s">
        <v>8</v>
      </c>
      <c r="I698" t="s">
        <v>1099</v>
      </c>
    </row>
    <row r="699" spans="1:9" x14ac:dyDescent="0.25">
      <c r="A699" t="s">
        <v>704</v>
      </c>
      <c r="B699" s="6">
        <v>1.4997840505587601</v>
      </c>
      <c r="C699">
        <v>920</v>
      </c>
      <c r="D699" s="6">
        <v>4.1900488161970202</v>
      </c>
      <c r="E699" s="10">
        <v>696</v>
      </c>
      <c r="F699" t="s">
        <v>8</v>
      </c>
      <c r="G699" t="s">
        <v>15</v>
      </c>
      <c r="I699" t="s">
        <v>1103</v>
      </c>
    </row>
    <row r="700" spans="1:9" x14ac:dyDescent="0.25">
      <c r="A700" t="s">
        <v>705</v>
      </c>
      <c r="B700" s="6">
        <v>2.3273590343349699</v>
      </c>
      <c r="C700">
        <v>813</v>
      </c>
      <c r="D700" s="6">
        <v>4.1859389304032701</v>
      </c>
      <c r="E700" s="10">
        <v>697</v>
      </c>
      <c r="F700" t="s">
        <v>8</v>
      </c>
      <c r="G700" t="s">
        <v>15</v>
      </c>
      <c r="I700" t="s">
        <v>1099</v>
      </c>
    </row>
    <row r="701" spans="1:9" x14ac:dyDescent="0.25">
      <c r="A701" t="s">
        <v>706</v>
      </c>
      <c r="B701" s="6">
        <v>2.3584641816312599</v>
      </c>
      <c r="C701">
        <v>806</v>
      </c>
      <c r="D701" s="6">
        <v>4.1791606199142803</v>
      </c>
      <c r="E701" s="10">
        <v>698</v>
      </c>
      <c r="F701" t="s">
        <v>7</v>
      </c>
      <c r="G701" t="s">
        <v>8</v>
      </c>
      <c r="I701" t="s">
        <v>1099</v>
      </c>
    </row>
    <row r="702" spans="1:9" x14ac:dyDescent="0.25">
      <c r="A702" t="s">
        <v>707</v>
      </c>
      <c r="B702" s="6">
        <v>-0.31047546158328898</v>
      </c>
      <c r="C702">
        <v>1059</v>
      </c>
      <c r="D702" s="6">
        <v>4.1785456879446397</v>
      </c>
      <c r="E702" s="10">
        <v>699</v>
      </c>
      <c r="F702" t="s">
        <v>8</v>
      </c>
      <c r="G702" t="s">
        <v>15</v>
      </c>
      <c r="I702" t="s">
        <v>1098</v>
      </c>
    </row>
    <row r="703" spans="1:9" x14ac:dyDescent="0.25">
      <c r="A703" t="s">
        <v>708</v>
      </c>
      <c r="B703" s="6">
        <v>2.5167963138843898</v>
      </c>
      <c r="C703">
        <v>788</v>
      </c>
      <c r="D703" s="6">
        <v>4.1629401669019304</v>
      </c>
      <c r="E703" s="10">
        <v>700</v>
      </c>
      <c r="F703" t="s">
        <v>7</v>
      </c>
      <c r="G703" t="s">
        <v>7</v>
      </c>
      <c r="I703" t="s">
        <v>1099</v>
      </c>
    </row>
    <row r="704" spans="1:9" x14ac:dyDescent="0.25">
      <c r="A704" t="s">
        <v>709</v>
      </c>
      <c r="B704" s="6">
        <v>2.99410824418469</v>
      </c>
      <c r="C704">
        <v>715</v>
      </c>
      <c r="D704" s="6">
        <v>4.1549461558861198</v>
      </c>
      <c r="E704" s="10">
        <v>701</v>
      </c>
      <c r="F704" t="s">
        <v>7</v>
      </c>
      <c r="G704" t="s">
        <v>7</v>
      </c>
      <c r="I704" t="s">
        <v>1099</v>
      </c>
    </row>
    <row r="705" spans="1:9" x14ac:dyDescent="0.25">
      <c r="A705" t="s">
        <v>710</v>
      </c>
      <c r="B705" s="6">
        <v>3.48766230532215</v>
      </c>
      <c r="C705">
        <v>655</v>
      </c>
      <c r="D705" s="6">
        <v>4.1535830586516598</v>
      </c>
      <c r="E705" s="10">
        <v>702</v>
      </c>
      <c r="F705" t="s">
        <v>8</v>
      </c>
      <c r="G705" t="s">
        <v>15</v>
      </c>
      <c r="I705" t="s">
        <v>1099</v>
      </c>
    </row>
    <row r="706" spans="1:9" x14ac:dyDescent="0.25">
      <c r="A706" t="s">
        <v>711</v>
      </c>
      <c r="B706" s="6">
        <v>3.5420534919067799</v>
      </c>
      <c r="C706">
        <v>643</v>
      </c>
      <c r="D706" s="6">
        <v>4.1528224835844902</v>
      </c>
      <c r="E706" s="10">
        <v>703</v>
      </c>
      <c r="F706" t="s">
        <v>8</v>
      </c>
      <c r="G706" t="s">
        <v>8</v>
      </c>
      <c r="I706" t="s">
        <v>1098</v>
      </c>
    </row>
    <row r="707" spans="1:9" x14ac:dyDescent="0.25">
      <c r="A707" t="s">
        <v>712</v>
      </c>
      <c r="B707" s="6">
        <v>4.7830841428631903</v>
      </c>
      <c r="C707">
        <v>462</v>
      </c>
      <c r="D707" s="6">
        <v>4.1468866036870002</v>
      </c>
      <c r="E707" s="10">
        <v>704</v>
      </c>
      <c r="F707" t="s">
        <v>7</v>
      </c>
      <c r="G707" t="s">
        <v>7</v>
      </c>
      <c r="I707" t="s">
        <v>1098</v>
      </c>
    </row>
    <row r="708" spans="1:9" x14ac:dyDescent="0.25">
      <c r="A708" t="s">
        <v>713</v>
      </c>
      <c r="B708" s="6">
        <v>3.75555593669664</v>
      </c>
      <c r="C708">
        <v>606</v>
      </c>
      <c r="D708" s="6">
        <v>4.1457424683516004</v>
      </c>
      <c r="E708" s="10">
        <v>705</v>
      </c>
      <c r="F708" t="s">
        <v>7</v>
      </c>
      <c r="G708" t="s">
        <v>8</v>
      </c>
      <c r="I708" t="s">
        <v>1102</v>
      </c>
    </row>
    <row r="709" spans="1:9" x14ac:dyDescent="0.25">
      <c r="A709" t="s">
        <v>714</v>
      </c>
      <c r="B709" s="6">
        <v>3.4496157448822902</v>
      </c>
      <c r="C709">
        <v>660</v>
      </c>
      <c r="D709" s="6">
        <v>4.1426188717571701</v>
      </c>
      <c r="E709" s="10">
        <v>706</v>
      </c>
      <c r="F709" t="s">
        <v>15</v>
      </c>
      <c r="G709" t="s">
        <v>7</v>
      </c>
      <c r="I709" t="s">
        <v>1098</v>
      </c>
    </row>
    <row r="710" spans="1:9" x14ac:dyDescent="0.25">
      <c r="A710" t="s">
        <v>715</v>
      </c>
      <c r="B710" s="6">
        <v>2.2324154967149501</v>
      </c>
      <c r="C710">
        <v>829</v>
      </c>
      <c r="D710" s="6">
        <v>4.1388054012535296</v>
      </c>
      <c r="E710" s="10">
        <v>707</v>
      </c>
      <c r="F710" t="s">
        <v>8</v>
      </c>
      <c r="G710" t="s">
        <v>8</v>
      </c>
      <c r="I710" t="s">
        <v>1102</v>
      </c>
    </row>
    <row r="711" spans="1:9" x14ac:dyDescent="0.25">
      <c r="A711" t="s">
        <v>716</v>
      </c>
      <c r="B711" s="6">
        <v>3.3730651841368502</v>
      </c>
      <c r="C711">
        <v>672</v>
      </c>
      <c r="D711" s="6">
        <v>4.1385314158069297</v>
      </c>
      <c r="E711" s="10">
        <v>708</v>
      </c>
      <c r="F711" t="s">
        <v>15</v>
      </c>
      <c r="G711" t="s">
        <v>8</v>
      </c>
      <c r="I711" t="s">
        <v>1099</v>
      </c>
    </row>
    <row r="712" spans="1:9" x14ac:dyDescent="0.25">
      <c r="A712" t="s">
        <v>717</v>
      </c>
      <c r="B712" s="6">
        <v>2.2941330647817302</v>
      </c>
      <c r="C712">
        <v>822</v>
      </c>
      <c r="D712" s="6">
        <v>4.1140940647617503</v>
      </c>
      <c r="E712" s="10">
        <v>709</v>
      </c>
      <c r="F712" t="s">
        <v>7</v>
      </c>
      <c r="G712" t="s">
        <v>7</v>
      </c>
      <c r="I712" t="s">
        <v>1099</v>
      </c>
    </row>
    <row r="713" spans="1:9" x14ac:dyDescent="0.25">
      <c r="A713" t="s">
        <v>718</v>
      </c>
      <c r="B713" s="6">
        <v>4.4165903194254996</v>
      </c>
      <c r="C713">
        <v>524</v>
      </c>
      <c r="D713" s="6">
        <v>4.1112831110371202</v>
      </c>
      <c r="E713" s="10">
        <v>710</v>
      </c>
      <c r="F713" t="s">
        <v>15</v>
      </c>
      <c r="G713" t="s">
        <v>8</v>
      </c>
      <c r="I713" t="s">
        <v>1099</v>
      </c>
    </row>
    <row r="714" spans="1:9" x14ac:dyDescent="0.25">
      <c r="A714" t="s">
        <v>719</v>
      </c>
      <c r="B714" s="6">
        <v>3.3980659132650599</v>
      </c>
      <c r="C714">
        <v>666</v>
      </c>
      <c r="D714" s="6">
        <v>4.0996605299391504</v>
      </c>
      <c r="E714" s="10">
        <v>711</v>
      </c>
      <c r="F714" t="s">
        <v>7</v>
      </c>
      <c r="G714" t="s">
        <v>8</v>
      </c>
      <c r="I714" t="s">
        <v>1101</v>
      </c>
    </row>
    <row r="715" spans="1:9" x14ac:dyDescent="0.25">
      <c r="A715" t="s">
        <v>720</v>
      </c>
      <c r="B715" s="6">
        <v>2.02065737365167</v>
      </c>
      <c r="C715">
        <v>855</v>
      </c>
      <c r="D715" s="6">
        <v>4.0917938736450301</v>
      </c>
      <c r="E715" s="10">
        <v>712</v>
      </c>
      <c r="F715" t="s">
        <v>7</v>
      </c>
      <c r="G715" t="s">
        <v>8</v>
      </c>
      <c r="I715" t="s">
        <v>1099</v>
      </c>
    </row>
    <row r="716" spans="1:9" x14ac:dyDescent="0.25">
      <c r="A716" t="s">
        <v>721</v>
      </c>
      <c r="B716" s="6">
        <v>7.2814489596100103</v>
      </c>
      <c r="C716">
        <v>184</v>
      </c>
      <c r="D716" s="6">
        <v>4.0906811329670898</v>
      </c>
      <c r="E716" s="10">
        <v>713</v>
      </c>
      <c r="F716" t="s">
        <v>8</v>
      </c>
      <c r="G716" t="s">
        <v>8</v>
      </c>
      <c r="I716" t="s">
        <v>1099</v>
      </c>
    </row>
    <row r="717" spans="1:9" x14ac:dyDescent="0.25">
      <c r="A717" t="s">
        <v>722</v>
      </c>
      <c r="B717" s="6">
        <v>3.3902326830168201</v>
      </c>
      <c r="C717">
        <v>667</v>
      </c>
      <c r="D717" s="6">
        <v>4.0839717457452203</v>
      </c>
      <c r="E717" s="10">
        <v>714</v>
      </c>
      <c r="F717" t="s">
        <v>7</v>
      </c>
      <c r="G717" t="s">
        <v>7</v>
      </c>
      <c r="I717" t="s">
        <v>1101</v>
      </c>
    </row>
    <row r="718" spans="1:9" x14ac:dyDescent="0.25">
      <c r="A718" t="s">
        <v>723</v>
      </c>
      <c r="B718" s="6">
        <v>1.5954210311810699</v>
      </c>
      <c r="C718">
        <v>908</v>
      </c>
      <c r="D718" s="6">
        <v>4.0680014113268097</v>
      </c>
      <c r="E718" s="10">
        <v>715</v>
      </c>
      <c r="F718" t="s">
        <v>8</v>
      </c>
      <c r="G718" t="s">
        <v>7</v>
      </c>
      <c r="I718" t="s">
        <v>1100</v>
      </c>
    </row>
    <row r="719" spans="1:9" x14ac:dyDescent="0.25">
      <c r="A719" t="s">
        <v>724</v>
      </c>
      <c r="B719" s="6">
        <v>3.28439167125683</v>
      </c>
      <c r="C719">
        <v>683</v>
      </c>
      <c r="D719" s="6">
        <v>4.0646963766298896</v>
      </c>
      <c r="E719" s="10">
        <v>716</v>
      </c>
      <c r="F719" t="s">
        <v>8</v>
      </c>
      <c r="G719" t="s">
        <v>7</v>
      </c>
      <c r="I719" t="s">
        <v>1098</v>
      </c>
    </row>
    <row r="720" spans="1:9" x14ac:dyDescent="0.25">
      <c r="A720" t="s">
        <v>725</v>
      </c>
      <c r="B720" s="6">
        <v>3.7704826458290999</v>
      </c>
      <c r="C720">
        <v>604</v>
      </c>
      <c r="D720" s="6">
        <v>4.0528848437036196</v>
      </c>
      <c r="E720" s="10">
        <v>717</v>
      </c>
      <c r="F720" t="s">
        <v>15</v>
      </c>
      <c r="G720" t="s">
        <v>8</v>
      </c>
      <c r="I720" t="s">
        <v>1098</v>
      </c>
    </row>
    <row r="721" spans="1:9" x14ac:dyDescent="0.25">
      <c r="A721" t="s">
        <v>726</v>
      </c>
      <c r="B721" s="6">
        <v>3.9400916492469</v>
      </c>
      <c r="C721">
        <v>580</v>
      </c>
      <c r="D721" s="6">
        <v>4.04881620155082</v>
      </c>
      <c r="E721" s="10">
        <v>718</v>
      </c>
      <c r="F721" t="s">
        <v>7</v>
      </c>
      <c r="G721" t="s">
        <v>7</v>
      </c>
      <c r="I721" t="s">
        <v>1105</v>
      </c>
    </row>
    <row r="722" spans="1:9" x14ac:dyDescent="0.25">
      <c r="A722" t="s">
        <v>727</v>
      </c>
      <c r="B722" s="6">
        <v>4.9154181669412802</v>
      </c>
      <c r="C722">
        <v>453</v>
      </c>
      <c r="D722" s="6">
        <v>4.0463895430233903</v>
      </c>
      <c r="E722" s="10">
        <v>719</v>
      </c>
      <c r="F722" t="s">
        <v>15</v>
      </c>
      <c r="G722" t="s">
        <v>15</v>
      </c>
      <c r="I722" t="s">
        <v>1099</v>
      </c>
    </row>
    <row r="723" spans="1:9" x14ac:dyDescent="0.25">
      <c r="A723" t="s">
        <v>728</v>
      </c>
      <c r="B723" s="6">
        <v>1.7679494227382599</v>
      </c>
      <c r="C723">
        <v>886</v>
      </c>
      <c r="D723" s="6">
        <v>4.0375977625950004</v>
      </c>
      <c r="E723" s="10">
        <v>720</v>
      </c>
      <c r="F723" t="s">
        <v>8</v>
      </c>
      <c r="G723" t="s">
        <v>15</v>
      </c>
      <c r="I723" t="s">
        <v>1098</v>
      </c>
    </row>
    <row r="724" spans="1:9" x14ac:dyDescent="0.25">
      <c r="A724" t="s">
        <v>729</v>
      </c>
      <c r="B724" s="6">
        <v>2.94634091003531</v>
      </c>
      <c r="C724">
        <v>726</v>
      </c>
      <c r="D724" s="6">
        <v>4.0263627802878803</v>
      </c>
      <c r="E724" s="10">
        <v>721</v>
      </c>
      <c r="F724" t="s">
        <v>8</v>
      </c>
      <c r="G724" t="s">
        <v>7</v>
      </c>
      <c r="I724" t="s">
        <v>1099</v>
      </c>
    </row>
    <row r="725" spans="1:9" x14ac:dyDescent="0.25">
      <c r="A725" t="s">
        <v>730</v>
      </c>
      <c r="B725" s="6">
        <v>3.7020185833661201</v>
      </c>
      <c r="C725">
        <v>614</v>
      </c>
      <c r="D725" s="6">
        <v>4.0251517781872801</v>
      </c>
      <c r="E725" s="10">
        <v>722</v>
      </c>
      <c r="F725" t="s">
        <v>15</v>
      </c>
      <c r="G725" t="s">
        <v>8</v>
      </c>
      <c r="I725" t="s">
        <v>1099</v>
      </c>
    </row>
    <row r="726" spans="1:9" x14ac:dyDescent="0.25">
      <c r="A726" t="s">
        <v>731</v>
      </c>
      <c r="B726" s="6">
        <v>2.0670990686178499</v>
      </c>
      <c r="C726">
        <v>850</v>
      </c>
      <c r="D726" s="6">
        <v>4.0026843108870001</v>
      </c>
      <c r="E726" s="10">
        <v>723</v>
      </c>
      <c r="F726" t="s">
        <v>8</v>
      </c>
      <c r="G726" t="s">
        <v>15</v>
      </c>
      <c r="I726" t="s">
        <v>1103</v>
      </c>
    </row>
    <row r="727" spans="1:9" x14ac:dyDescent="0.25">
      <c r="A727" t="s">
        <v>732</v>
      </c>
      <c r="B727" s="6">
        <v>6.1567293251444903</v>
      </c>
      <c r="C727">
        <v>294</v>
      </c>
      <c r="D727" s="6">
        <v>3.9992420797925798</v>
      </c>
      <c r="E727" s="10">
        <v>724</v>
      </c>
      <c r="F727" t="s">
        <v>8</v>
      </c>
      <c r="G727" t="s">
        <v>8</v>
      </c>
      <c r="I727" t="s">
        <v>1099</v>
      </c>
    </row>
    <row r="728" spans="1:9" x14ac:dyDescent="0.25">
      <c r="A728" t="s">
        <v>733</v>
      </c>
      <c r="B728" s="6">
        <v>2.9890808843733399</v>
      </c>
      <c r="C728">
        <v>716</v>
      </c>
      <c r="D728" s="6">
        <v>3.9822650383376001</v>
      </c>
      <c r="E728" s="10">
        <v>725</v>
      </c>
      <c r="F728" t="s">
        <v>7</v>
      </c>
      <c r="G728" t="s">
        <v>8</v>
      </c>
      <c r="I728" t="s">
        <v>1105</v>
      </c>
    </row>
    <row r="729" spans="1:9" x14ac:dyDescent="0.25">
      <c r="A729" t="s">
        <v>734</v>
      </c>
      <c r="B729" s="6">
        <v>0.98003901433730001</v>
      </c>
      <c r="C729">
        <v>972</v>
      </c>
      <c r="D729" s="6">
        <v>3.9779949946383102</v>
      </c>
      <c r="E729" s="10">
        <v>726</v>
      </c>
      <c r="F729" t="s">
        <v>7</v>
      </c>
      <c r="G729" t="s">
        <v>8</v>
      </c>
      <c r="I729" t="s">
        <v>1105</v>
      </c>
    </row>
    <row r="730" spans="1:9" x14ac:dyDescent="0.25">
      <c r="A730" t="s">
        <v>735</v>
      </c>
      <c r="B730" s="6">
        <v>3.03546488044132</v>
      </c>
      <c r="C730">
        <v>710</v>
      </c>
      <c r="D730" s="6">
        <v>3.96001332514117</v>
      </c>
      <c r="E730" s="10">
        <v>727</v>
      </c>
      <c r="F730" t="s">
        <v>8</v>
      </c>
      <c r="G730" t="s">
        <v>8</v>
      </c>
      <c r="I730" t="s">
        <v>1100</v>
      </c>
    </row>
    <row r="731" spans="1:9" x14ac:dyDescent="0.25">
      <c r="A731" t="s">
        <v>736</v>
      </c>
      <c r="B731" s="6">
        <v>2.7997997585912602</v>
      </c>
      <c r="C731">
        <v>748</v>
      </c>
      <c r="D731" s="6">
        <v>3.95475821017095</v>
      </c>
      <c r="E731" s="10">
        <v>728</v>
      </c>
      <c r="F731" t="s">
        <v>15</v>
      </c>
      <c r="G731" t="s">
        <v>8</v>
      </c>
      <c r="I731" t="s">
        <v>1099</v>
      </c>
    </row>
    <row r="732" spans="1:9" x14ac:dyDescent="0.25">
      <c r="A732" t="s">
        <v>737</v>
      </c>
      <c r="B732" s="6">
        <v>1.9725106738554199</v>
      </c>
      <c r="C732">
        <v>866</v>
      </c>
      <c r="D732" s="6">
        <v>3.95330650783835</v>
      </c>
      <c r="E732" s="10">
        <v>729</v>
      </c>
      <c r="F732" t="s">
        <v>8</v>
      </c>
      <c r="G732" t="s">
        <v>15</v>
      </c>
      <c r="I732" t="s">
        <v>1098</v>
      </c>
    </row>
    <row r="733" spans="1:9" x14ac:dyDescent="0.25">
      <c r="A733" t="s">
        <v>738</v>
      </c>
      <c r="B733" s="6">
        <v>1.33266340278861</v>
      </c>
      <c r="C733">
        <v>940</v>
      </c>
      <c r="D733" s="6">
        <v>3.9501175398376498</v>
      </c>
      <c r="E733" s="10">
        <v>730</v>
      </c>
      <c r="F733" t="s">
        <v>15</v>
      </c>
      <c r="G733" t="s">
        <v>15</v>
      </c>
      <c r="I733" t="s">
        <v>1099</v>
      </c>
    </row>
    <row r="734" spans="1:9" x14ac:dyDescent="0.25">
      <c r="A734" t="s">
        <v>739</v>
      </c>
      <c r="B734" s="6">
        <v>2.93113281675102</v>
      </c>
      <c r="C734">
        <v>730</v>
      </c>
      <c r="D734" s="6">
        <v>3.9415253623236102</v>
      </c>
      <c r="E734" s="10">
        <v>731</v>
      </c>
      <c r="F734" t="s">
        <v>8</v>
      </c>
      <c r="G734" t="s">
        <v>8</v>
      </c>
      <c r="I734" t="s">
        <v>1099</v>
      </c>
    </row>
    <row r="735" spans="1:9" x14ac:dyDescent="0.25">
      <c r="A735" t="s">
        <v>740</v>
      </c>
      <c r="B735" s="6">
        <v>3.0673469596960898</v>
      </c>
      <c r="C735">
        <v>706</v>
      </c>
      <c r="D735" s="6">
        <v>3.9337773178131301</v>
      </c>
      <c r="E735" s="10">
        <v>732</v>
      </c>
      <c r="F735" t="s">
        <v>7</v>
      </c>
      <c r="G735" t="s">
        <v>8</v>
      </c>
      <c r="I735" t="s">
        <v>1099</v>
      </c>
    </row>
    <row r="736" spans="1:9" x14ac:dyDescent="0.25">
      <c r="A736" t="s">
        <v>741</v>
      </c>
      <c r="B736" s="6">
        <v>2.6587476531537</v>
      </c>
      <c r="C736">
        <v>772</v>
      </c>
      <c r="D736" s="6">
        <v>3.9337334593473998</v>
      </c>
      <c r="E736" s="10">
        <v>733</v>
      </c>
      <c r="F736" t="s">
        <v>8</v>
      </c>
      <c r="G736" t="s">
        <v>8</v>
      </c>
      <c r="I736" t="s">
        <v>1099</v>
      </c>
    </row>
    <row r="737" spans="1:9" x14ac:dyDescent="0.25">
      <c r="A737" t="s">
        <v>742</v>
      </c>
      <c r="B737" s="6">
        <v>2.8338285226024902</v>
      </c>
      <c r="C737">
        <v>743</v>
      </c>
      <c r="D737" s="6">
        <v>3.9335530681082802</v>
      </c>
      <c r="E737" s="10">
        <v>734</v>
      </c>
      <c r="F737" t="s">
        <v>8</v>
      </c>
      <c r="G737" t="s">
        <v>15</v>
      </c>
      <c r="I737" t="s">
        <v>1099</v>
      </c>
    </row>
    <row r="738" spans="1:9" x14ac:dyDescent="0.25">
      <c r="A738" t="s">
        <v>743</v>
      </c>
      <c r="B738" s="6">
        <v>3.6306363414798799</v>
      </c>
      <c r="C738">
        <v>625</v>
      </c>
      <c r="D738" s="6">
        <v>3.9311346182237901</v>
      </c>
      <c r="E738" s="10">
        <v>735</v>
      </c>
      <c r="F738" t="s">
        <v>15</v>
      </c>
      <c r="G738" t="s">
        <v>8</v>
      </c>
      <c r="I738" t="s">
        <v>1099</v>
      </c>
    </row>
    <row r="739" spans="1:9" x14ac:dyDescent="0.25">
      <c r="A739" t="s">
        <v>744</v>
      </c>
      <c r="B739" s="6">
        <v>6.5299386279716902</v>
      </c>
      <c r="C739">
        <v>258</v>
      </c>
      <c r="D739" s="6">
        <v>3.9298623853765502</v>
      </c>
      <c r="E739" s="10">
        <v>736</v>
      </c>
      <c r="F739" t="s">
        <v>15</v>
      </c>
      <c r="G739" t="s">
        <v>8</v>
      </c>
      <c r="I739" t="s">
        <v>1101</v>
      </c>
    </row>
    <row r="740" spans="1:9" x14ac:dyDescent="0.25">
      <c r="A740" t="s">
        <v>745</v>
      </c>
      <c r="B740" s="6">
        <v>2.3465325841584401</v>
      </c>
      <c r="C740">
        <v>807</v>
      </c>
      <c r="D740" s="6">
        <v>3.9183288608571001</v>
      </c>
      <c r="E740" s="10">
        <v>737</v>
      </c>
      <c r="F740" t="s">
        <v>7</v>
      </c>
      <c r="G740" t="s">
        <v>7</v>
      </c>
      <c r="I740" t="s">
        <v>1098</v>
      </c>
    </row>
    <row r="741" spans="1:9" x14ac:dyDescent="0.25">
      <c r="A741" t="s">
        <v>746</v>
      </c>
      <c r="B741" s="6">
        <v>4.1107211358699001</v>
      </c>
      <c r="C741">
        <v>557</v>
      </c>
      <c r="D741" s="6">
        <v>3.9177027855044702</v>
      </c>
      <c r="E741" s="10">
        <v>738</v>
      </c>
      <c r="F741" t="s">
        <v>8</v>
      </c>
      <c r="G741" t="s">
        <v>8</v>
      </c>
      <c r="I741" t="s">
        <v>1103</v>
      </c>
    </row>
    <row r="742" spans="1:9" x14ac:dyDescent="0.25">
      <c r="A742" t="s">
        <v>747</v>
      </c>
      <c r="B742" s="6">
        <v>3.0240301527864002</v>
      </c>
      <c r="C742">
        <v>711</v>
      </c>
      <c r="D742" s="6">
        <v>3.9125082046622999</v>
      </c>
      <c r="E742" s="10">
        <v>739</v>
      </c>
      <c r="F742" t="s">
        <v>15</v>
      </c>
      <c r="G742" t="s">
        <v>8</v>
      </c>
      <c r="I742" t="s">
        <v>1101</v>
      </c>
    </row>
    <row r="743" spans="1:9" x14ac:dyDescent="0.25">
      <c r="A743" t="s">
        <v>748</v>
      </c>
      <c r="B743" s="6">
        <v>2.4004365062936399</v>
      </c>
      <c r="C743">
        <v>802</v>
      </c>
      <c r="D743" s="6">
        <v>3.9091067978184801</v>
      </c>
      <c r="E743" s="10">
        <v>740</v>
      </c>
      <c r="F743" t="s">
        <v>8</v>
      </c>
      <c r="G743" t="s">
        <v>8</v>
      </c>
      <c r="I743" t="s">
        <v>1099</v>
      </c>
    </row>
    <row r="744" spans="1:9" x14ac:dyDescent="0.25">
      <c r="A744" t="s">
        <v>749</v>
      </c>
      <c r="B744" s="6">
        <v>2.3451168625761101</v>
      </c>
      <c r="C744">
        <v>808</v>
      </c>
      <c r="D744" s="6">
        <v>3.9048435316612999</v>
      </c>
      <c r="E744" s="10">
        <v>741</v>
      </c>
      <c r="F744" t="s">
        <v>8</v>
      </c>
      <c r="G744" t="s">
        <v>8</v>
      </c>
      <c r="I744" t="s">
        <v>1099</v>
      </c>
    </row>
    <row r="745" spans="1:9" x14ac:dyDescent="0.25">
      <c r="A745" t="s">
        <v>750</v>
      </c>
      <c r="B745" s="6">
        <v>2.1878023527421302</v>
      </c>
      <c r="C745">
        <v>834</v>
      </c>
      <c r="D745" s="6">
        <v>3.89624791878065</v>
      </c>
      <c r="E745" s="10">
        <v>742</v>
      </c>
      <c r="F745" t="s">
        <v>8</v>
      </c>
      <c r="G745" t="s">
        <v>8</v>
      </c>
      <c r="I745" t="s">
        <v>1099</v>
      </c>
    </row>
    <row r="746" spans="1:9" x14ac:dyDescent="0.25">
      <c r="A746" t="s">
        <v>751</v>
      </c>
      <c r="B746" s="6">
        <v>3.5390758589986699</v>
      </c>
      <c r="C746">
        <v>644</v>
      </c>
      <c r="D746" s="6">
        <v>3.89156766981043</v>
      </c>
      <c r="E746" s="10">
        <v>743</v>
      </c>
      <c r="F746" t="s">
        <v>8</v>
      </c>
      <c r="G746" t="s">
        <v>8</v>
      </c>
      <c r="I746" t="s">
        <v>1102</v>
      </c>
    </row>
    <row r="747" spans="1:9" x14ac:dyDescent="0.25">
      <c r="A747" t="s">
        <v>752</v>
      </c>
      <c r="B747" s="6">
        <v>1.2776383148816799</v>
      </c>
      <c r="C747">
        <v>943</v>
      </c>
      <c r="D747" s="6">
        <v>3.8800275813993399</v>
      </c>
      <c r="E747" s="10">
        <v>744</v>
      </c>
      <c r="F747" t="s">
        <v>7</v>
      </c>
      <c r="G747" t="s">
        <v>7</v>
      </c>
      <c r="I747" t="s">
        <v>1103</v>
      </c>
    </row>
    <row r="748" spans="1:9" x14ac:dyDescent="0.25">
      <c r="A748" t="s">
        <v>753</v>
      </c>
      <c r="B748" s="6">
        <v>-0.64001213112493904</v>
      </c>
      <c r="C748">
        <v>1069</v>
      </c>
      <c r="D748" s="6">
        <v>3.8692012736125201</v>
      </c>
      <c r="E748" s="10">
        <v>745</v>
      </c>
      <c r="F748" t="s">
        <v>8</v>
      </c>
      <c r="G748" t="s">
        <v>15</v>
      </c>
      <c r="I748" t="s">
        <v>1099</v>
      </c>
    </row>
    <row r="749" spans="1:9" x14ac:dyDescent="0.25">
      <c r="A749" t="s">
        <v>754</v>
      </c>
      <c r="B749" s="6">
        <v>3.5239341882348199</v>
      </c>
      <c r="C749">
        <v>646</v>
      </c>
      <c r="D749" s="6">
        <v>3.8676104867992702</v>
      </c>
      <c r="E749" s="10">
        <v>746</v>
      </c>
      <c r="F749" t="s">
        <v>8</v>
      </c>
      <c r="G749" t="s">
        <v>8</v>
      </c>
      <c r="I749" t="s">
        <v>1102</v>
      </c>
    </row>
    <row r="750" spans="1:9" x14ac:dyDescent="0.25">
      <c r="A750" t="s">
        <v>755</v>
      </c>
      <c r="B750" s="6">
        <v>2.75885397357988</v>
      </c>
      <c r="C750">
        <v>756</v>
      </c>
      <c r="D750" s="6">
        <v>3.8463177391675099</v>
      </c>
      <c r="E750" s="10">
        <v>747</v>
      </c>
      <c r="F750" t="s">
        <v>8</v>
      </c>
      <c r="G750" t="s">
        <v>15</v>
      </c>
      <c r="I750" t="s">
        <v>1099</v>
      </c>
    </row>
    <row r="751" spans="1:9" x14ac:dyDescent="0.25">
      <c r="A751" t="s">
        <v>756</v>
      </c>
      <c r="B751" s="6">
        <v>3.4784638971675799</v>
      </c>
      <c r="C751">
        <v>657</v>
      </c>
      <c r="D751" s="6">
        <v>3.8395985426161401</v>
      </c>
      <c r="E751" s="10">
        <v>748</v>
      </c>
      <c r="F751" t="s">
        <v>7</v>
      </c>
      <c r="G751" t="s">
        <v>15</v>
      </c>
      <c r="I751" t="s">
        <v>1101</v>
      </c>
    </row>
    <row r="752" spans="1:9" x14ac:dyDescent="0.25">
      <c r="A752" t="s">
        <v>757</v>
      </c>
      <c r="B752" s="6">
        <v>1.35467020570386</v>
      </c>
      <c r="C752">
        <v>938</v>
      </c>
      <c r="D752" s="6">
        <v>3.8374804141635699</v>
      </c>
      <c r="E752" s="10">
        <v>749</v>
      </c>
      <c r="F752" t="s">
        <v>8</v>
      </c>
      <c r="G752" t="s">
        <v>8</v>
      </c>
      <c r="I752" t="s">
        <v>1099</v>
      </c>
    </row>
    <row r="753" spans="1:9" x14ac:dyDescent="0.25">
      <c r="A753" t="s">
        <v>758</v>
      </c>
      <c r="B753" s="6">
        <v>2.6194098542458901</v>
      </c>
      <c r="C753">
        <v>774</v>
      </c>
      <c r="D753" s="6">
        <v>3.82967756888244</v>
      </c>
      <c r="E753" s="10">
        <v>750</v>
      </c>
      <c r="F753" t="s">
        <v>8</v>
      </c>
      <c r="G753" t="s">
        <v>8</v>
      </c>
      <c r="I753" t="s">
        <v>1102</v>
      </c>
    </row>
    <row r="754" spans="1:9" x14ac:dyDescent="0.25">
      <c r="A754" t="s">
        <v>759</v>
      </c>
      <c r="B754" s="6">
        <v>2.1080002997006901</v>
      </c>
      <c r="C754">
        <v>841</v>
      </c>
      <c r="D754" s="6">
        <v>3.8174148392489702</v>
      </c>
      <c r="E754" s="10">
        <v>751</v>
      </c>
      <c r="F754" t="s">
        <v>8</v>
      </c>
      <c r="G754" t="s">
        <v>7</v>
      </c>
      <c r="I754" t="s">
        <v>1102</v>
      </c>
    </row>
    <row r="755" spans="1:9" x14ac:dyDescent="0.25">
      <c r="A755" t="s">
        <v>760</v>
      </c>
      <c r="B755" s="6">
        <v>1.7310250426093201</v>
      </c>
      <c r="C755">
        <v>893</v>
      </c>
      <c r="D755" s="6">
        <v>3.8053776514208901</v>
      </c>
      <c r="E755" s="10">
        <v>752</v>
      </c>
      <c r="F755" t="s">
        <v>7</v>
      </c>
      <c r="G755" t="s">
        <v>8</v>
      </c>
      <c r="I755" t="s">
        <v>1099</v>
      </c>
    </row>
    <row r="756" spans="1:9" x14ac:dyDescent="0.25">
      <c r="A756" t="s">
        <v>761</v>
      </c>
      <c r="B756" s="6">
        <v>2.7182718538113901</v>
      </c>
      <c r="C756">
        <v>762</v>
      </c>
      <c r="D756" s="6">
        <v>3.80253375902381</v>
      </c>
      <c r="E756" s="10">
        <v>753</v>
      </c>
      <c r="F756" t="s">
        <v>8</v>
      </c>
      <c r="G756" t="s">
        <v>8</v>
      </c>
      <c r="I756" t="s">
        <v>1104</v>
      </c>
    </row>
    <row r="757" spans="1:9" x14ac:dyDescent="0.25">
      <c r="A757" t="s">
        <v>762</v>
      </c>
      <c r="B757" s="6">
        <v>2.2198641384690001</v>
      </c>
      <c r="C757">
        <v>832</v>
      </c>
      <c r="D757" s="6">
        <v>3.7785238829183898</v>
      </c>
      <c r="E757" s="10">
        <v>754</v>
      </c>
      <c r="F757" t="s">
        <v>8</v>
      </c>
      <c r="G757" t="s">
        <v>15</v>
      </c>
      <c r="I757" t="s">
        <v>1099</v>
      </c>
    </row>
    <row r="758" spans="1:9" x14ac:dyDescent="0.25">
      <c r="A758" t="s">
        <v>763</v>
      </c>
      <c r="B758" s="6">
        <v>1.7787145160765401</v>
      </c>
      <c r="C758">
        <v>883</v>
      </c>
      <c r="D758" s="6">
        <v>3.77417423671996</v>
      </c>
      <c r="E758" s="10">
        <v>755</v>
      </c>
      <c r="F758" t="s">
        <v>8</v>
      </c>
      <c r="G758" t="s">
        <v>8</v>
      </c>
      <c r="I758" t="s">
        <v>1098</v>
      </c>
    </row>
    <row r="759" spans="1:9" x14ac:dyDescent="0.25">
      <c r="A759" t="s">
        <v>764</v>
      </c>
      <c r="B759" s="6">
        <v>2.2575311911049001</v>
      </c>
      <c r="C759">
        <v>827</v>
      </c>
      <c r="D759" s="6">
        <v>3.7571331361805602</v>
      </c>
      <c r="E759" s="10">
        <v>756</v>
      </c>
      <c r="F759" t="s">
        <v>15</v>
      </c>
      <c r="G759" t="s">
        <v>15</v>
      </c>
      <c r="I759" t="s">
        <v>1102</v>
      </c>
    </row>
    <row r="760" spans="1:9" x14ac:dyDescent="0.25">
      <c r="A760" t="s">
        <v>765</v>
      </c>
      <c r="B760" s="6">
        <v>3.3347683942301498</v>
      </c>
      <c r="C760">
        <v>674</v>
      </c>
      <c r="D760" s="6">
        <v>3.7512505039017099</v>
      </c>
      <c r="E760" s="10">
        <v>757</v>
      </c>
      <c r="F760" t="s">
        <v>15</v>
      </c>
      <c r="G760" t="s">
        <v>8</v>
      </c>
      <c r="I760" t="s">
        <v>1101</v>
      </c>
    </row>
    <row r="761" spans="1:9" x14ac:dyDescent="0.25">
      <c r="A761" t="s">
        <v>766</v>
      </c>
      <c r="B761" s="6">
        <v>2.8481213990074301</v>
      </c>
      <c r="C761">
        <v>741</v>
      </c>
      <c r="D761" s="6">
        <v>3.74324054490017</v>
      </c>
      <c r="E761" s="10">
        <v>758</v>
      </c>
      <c r="F761" t="s">
        <v>8</v>
      </c>
      <c r="G761" t="s">
        <v>8</v>
      </c>
      <c r="I761" t="s">
        <v>1105</v>
      </c>
    </row>
    <row r="762" spans="1:9" x14ac:dyDescent="0.25">
      <c r="A762" t="s">
        <v>767</v>
      </c>
      <c r="B762" s="6">
        <v>4.46146320077579</v>
      </c>
      <c r="C762">
        <v>519</v>
      </c>
      <c r="D762" s="6">
        <v>3.7419132775135302</v>
      </c>
      <c r="E762" s="10">
        <v>759</v>
      </c>
      <c r="F762" t="s">
        <v>8</v>
      </c>
      <c r="G762" t="s">
        <v>8</v>
      </c>
      <c r="I762" t="s">
        <v>1099</v>
      </c>
    </row>
    <row r="763" spans="1:9" x14ac:dyDescent="0.25">
      <c r="A763" t="s">
        <v>768</v>
      </c>
      <c r="B763" s="6">
        <v>1.14169877530899</v>
      </c>
      <c r="C763">
        <v>955</v>
      </c>
      <c r="D763" s="6">
        <v>3.6928551975809398</v>
      </c>
      <c r="E763" s="10">
        <v>760</v>
      </c>
      <c r="F763" t="s">
        <v>8</v>
      </c>
      <c r="G763" t="s">
        <v>8</v>
      </c>
      <c r="I763" t="s">
        <v>1105</v>
      </c>
    </row>
    <row r="764" spans="1:9" x14ac:dyDescent="0.25">
      <c r="A764" t="s">
        <v>769</v>
      </c>
      <c r="B764" s="6">
        <v>1.7094479280031301</v>
      </c>
      <c r="C764">
        <v>896</v>
      </c>
      <c r="D764" s="6">
        <v>3.6865911774137898</v>
      </c>
      <c r="E764" s="10">
        <v>761</v>
      </c>
      <c r="F764" t="s">
        <v>7</v>
      </c>
      <c r="G764" t="s">
        <v>8</v>
      </c>
      <c r="I764" t="s">
        <v>1098</v>
      </c>
    </row>
    <row r="765" spans="1:9" x14ac:dyDescent="0.25">
      <c r="A765" t="s">
        <v>770</v>
      </c>
      <c r="B765" s="6">
        <v>3.2984720519321198</v>
      </c>
      <c r="C765">
        <v>680</v>
      </c>
      <c r="D765" s="6">
        <v>3.6615584751899002</v>
      </c>
      <c r="E765" s="10">
        <v>762</v>
      </c>
      <c r="F765" t="s">
        <v>8</v>
      </c>
      <c r="G765" t="s">
        <v>7</v>
      </c>
      <c r="I765" t="s">
        <v>1099</v>
      </c>
    </row>
    <row r="766" spans="1:9" x14ac:dyDescent="0.25">
      <c r="A766" t="s">
        <v>771</v>
      </c>
      <c r="B766" s="6">
        <v>2.3770179712606301</v>
      </c>
      <c r="C766">
        <v>803</v>
      </c>
      <c r="D766" s="6">
        <v>3.65782885097738</v>
      </c>
      <c r="E766" s="10">
        <v>763</v>
      </c>
      <c r="F766" t="s">
        <v>7</v>
      </c>
      <c r="G766" t="s">
        <v>15</v>
      </c>
      <c r="I766" t="s">
        <v>1098</v>
      </c>
    </row>
    <row r="767" spans="1:9" x14ac:dyDescent="0.25">
      <c r="A767" t="s">
        <v>772</v>
      </c>
      <c r="B767" s="6">
        <v>6.3614503173734098</v>
      </c>
      <c r="C767">
        <v>275</v>
      </c>
      <c r="D767" s="6">
        <v>3.6469575303159099</v>
      </c>
      <c r="E767" s="10">
        <v>764</v>
      </c>
      <c r="F767" t="s">
        <v>15</v>
      </c>
      <c r="G767" t="s">
        <v>15</v>
      </c>
      <c r="I767" t="s">
        <v>1099</v>
      </c>
    </row>
    <row r="768" spans="1:9" x14ac:dyDescent="0.25">
      <c r="A768" t="s">
        <v>773</v>
      </c>
      <c r="B768" s="6">
        <v>1.2979863428677301</v>
      </c>
      <c r="C768">
        <v>942</v>
      </c>
      <c r="D768" s="6">
        <v>3.6467336469237499</v>
      </c>
      <c r="E768" s="10">
        <v>765</v>
      </c>
      <c r="F768" t="s">
        <v>8</v>
      </c>
      <c r="G768" t="s">
        <v>8</v>
      </c>
      <c r="I768" t="s">
        <v>1099</v>
      </c>
    </row>
    <row r="769" spans="1:9" x14ac:dyDescent="0.25">
      <c r="A769" t="s">
        <v>774</v>
      </c>
      <c r="B769" s="6">
        <v>2.41710229499893</v>
      </c>
      <c r="C769">
        <v>799</v>
      </c>
      <c r="D769" s="6">
        <v>3.64138065245539</v>
      </c>
      <c r="E769" s="10">
        <v>766</v>
      </c>
      <c r="F769" t="s">
        <v>8</v>
      </c>
      <c r="G769" t="s">
        <v>8</v>
      </c>
      <c r="I769" t="s">
        <v>1103</v>
      </c>
    </row>
    <row r="770" spans="1:9" x14ac:dyDescent="0.25">
      <c r="A770" t="s">
        <v>775</v>
      </c>
      <c r="B770" s="6">
        <v>3.0213860610318402</v>
      </c>
      <c r="C770">
        <v>712</v>
      </c>
      <c r="D770" s="6">
        <v>3.6293325318171101</v>
      </c>
      <c r="E770" s="10">
        <v>767</v>
      </c>
      <c r="F770" t="s">
        <v>8</v>
      </c>
      <c r="G770" t="s">
        <v>8</v>
      </c>
      <c r="I770" t="s">
        <v>1101</v>
      </c>
    </row>
    <row r="771" spans="1:9" x14ac:dyDescent="0.25">
      <c r="A771" t="s">
        <v>776</v>
      </c>
      <c r="B771" s="6">
        <v>2.0734359539417202</v>
      </c>
      <c r="C771">
        <v>847</v>
      </c>
      <c r="D771" s="6">
        <v>3.6193331683854502</v>
      </c>
      <c r="E771" s="10">
        <v>768</v>
      </c>
      <c r="F771" t="s">
        <v>15</v>
      </c>
      <c r="G771" t="s">
        <v>8</v>
      </c>
      <c r="I771" t="s">
        <v>1099</v>
      </c>
    </row>
    <row r="772" spans="1:9" x14ac:dyDescent="0.25">
      <c r="A772" t="s">
        <v>777</v>
      </c>
      <c r="B772" s="6">
        <v>1.1758693340287201</v>
      </c>
      <c r="C772">
        <v>952</v>
      </c>
      <c r="D772" s="6">
        <v>3.61885305140183</v>
      </c>
      <c r="E772" s="10">
        <v>769</v>
      </c>
      <c r="F772" t="s">
        <v>8</v>
      </c>
      <c r="G772" t="s">
        <v>8</v>
      </c>
      <c r="I772" t="s">
        <v>1099</v>
      </c>
    </row>
    <row r="773" spans="1:9" x14ac:dyDescent="0.25">
      <c r="A773" t="s">
        <v>778</v>
      </c>
      <c r="B773" s="6">
        <v>1.51283307739927</v>
      </c>
      <c r="C773">
        <v>916</v>
      </c>
      <c r="D773" s="6">
        <v>3.59940642379377</v>
      </c>
      <c r="E773" s="10">
        <v>770</v>
      </c>
      <c r="F773" t="s">
        <v>7</v>
      </c>
      <c r="G773" t="s">
        <v>8</v>
      </c>
      <c r="I773" t="s">
        <v>1102</v>
      </c>
    </row>
    <row r="774" spans="1:9" x14ac:dyDescent="0.25">
      <c r="A774" t="s">
        <v>779</v>
      </c>
      <c r="B774" s="6">
        <v>3.19105160393653</v>
      </c>
      <c r="C774">
        <v>690</v>
      </c>
      <c r="D774" s="6">
        <v>3.5924523552452898</v>
      </c>
      <c r="E774" s="10">
        <v>771</v>
      </c>
      <c r="F774" t="s">
        <v>15</v>
      </c>
      <c r="G774" t="s">
        <v>8</v>
      </c>
      <c r="I774" t="s">
        <v>1099</v>
      </c>
    </row>
    <row r="775" spans="1:9" x14ac:dyDescent="0.25">
      <c r="A775" t="s">
        <v>780</v>
      </c>
      <c r="B775" s="6">
        <v>3.3280250544887702</v>
      </c>
      <c r="C775">
        <v>675</v>
      </c>
      <c r="D775" s="6">
        <v>3.5902469863721098</v>
      </c>
      <c r="E775" s="10">
        <v>772</v>
      </c>
      <c r="F775" t="s">
        <v>8</v>
      </c>
      <c r="G775" t="s">
        <v>15</v>
      </c>
      <c r="I775" t="s">
        <v>1099</v>
      </c>
    </row>
    <row r="776" spans="1:9" x14ac:dyDescent="0.25">
      <c r="A776" t="s">
        <v>781</v>
      </c>
      <c r="B776" s="6">
        <v>2.7632735877395098</v>
      </c>
      <c r="C776">
        <v>753</v>
      </c>
      <c r="D776" s="6">
        <v>3.5784364225361598</v>
      </c>
      <c r="E776" s="10">
        <v>773</v>
      </c>
      <c r="F776" t="s">
        <v>15</v>
      </c>
      <c r="G776" t="s">
        <v>7</v>
      </c>
      <c r="I776" t="s">
        <v>1099</v>
      </c>
    </row>
    <row r="777" spans="1:9" x14ac:dyDescent="0.25">
      <c r="A777" t="s">
        <v>782</v>
      </c>
      <c r="B777" s="6">
        <v>2.3111780658043299</v>
      </c>
      <c r="C777">
        <v>817</v>
      </c>
      <c r="D777" s="6">
        <v>3.56847591311878</v>
      </c>
      <c r="E777" s="10">
        <v>774</v>
      </c>
      <c r="F777" t="s">
        <v>15</v>
      </c>
      <c r="G777" t="s">
        <v>7</v>
      </c>
      <c r="I777" t="s">
        <v>1099</v>
      </c>
    </row>
    <row r="778" spans="1:9" x14ac:dyDescent="0.25">
      <c r="A778" t="s">
        <v>783</v>
      </c>
      <c r="B778" s="6">
        <v>-0.73939676506094298</v>
      </c>
      <c r="C778">
        <v>1073</v>
      </c>
      <c r="D778" s="6">
        <v>3.5680579890336701</v>
      </c>
      <c r="E778" s="10">
        <v>775</v>
      </c>
      <c r="F778" t="s">
        <v>8</v>
      </c>
      <c r="G778" t="s">
        <v>8</v>
      </c>
      <c r="I778" t="s">
        <v>1099</v>
      </c>
    </row>
    <row r="779" spans="1:9" x14ac:dyDescent="0.25">
      <c r="A779" t="s">
        <v>784</v>
      </c>
      <c r="B779" s="6">
        <v>4.7435433546178603</v>
      </c>
      <c r="C779">
        <v>475</v>
      </c>
      <c r="D779" s="6">
        <v>3.5646131613789298</v>
      </c>
      <c r="E779" s="10">
        <v>776</v>
      </c>
      <c r="F779" t="s">
        <v>8</v>
      </c>
      <c r="G779" t="s">
        <v>8</v>
      </c>
      <c r="I779" t="s">
        <v>1100</v>
      </c>
    </row>
    <row r="780" spans="1:9" x14ac:dyDescent="0.25">
      <c r="A780" t="s">
        <v>785</v>
      </c>
      <c r="B780" s="6">
        <v>1.6255131078538301</v>
      </c>
      <c r="C780">
        <v>903</v>
      </c>
      <c r="D780" s="6">
        <v>3.5577816672402198</v>
      </c>
      <c r="E780" s="10">
        <v>777</v>
      </c>
      <c r="F780" t="s">
        <v>8</v>
      </c>
      <c r="G780" t="s">
        <v>8</v>
      </c>
      <c r="I780" t="s">
        <v>1100</v>
      </c>
    </row>
    <row r="781" spans="1:9" x14ac:dyDescent="0.25">
      <c r="A781" t="s">
        <v>786</v>
      </c>
      <c r="B781" s="6">
        <v>3.1755500591983998</v>
      </c>
      <c r="C781">
        <v>692</v>
      </c>
      <c r="D781" s="6">
        <v>3.5501295176895802</v>
      </c>
      <c r="E781" s="10">
        <v>778</v>
      </c>
      <c r="F781" t="s">
        <v>8</v>
      </c>
      <c r="G781" t="s">
        <v>8</v>
      </c>
      <c r="I781" t="s">
        <v>1101</v>
      </c>
    </row>
    <row r="782" spans="1:9" x14ac:dyDescent="0.25">
      <c r="A782" t="s">
        <v>787</v>
      </c>
      <c r="B782" s="6">
        <v>2.9272065066414901</v>
      </c>
      <c r="C782">
        <v>731</v>
      </c>
      <c r="D782" s="6">
        <v>3.5468384741711998</v>
      </c>
      <c r="E782" s="10">
        <v>779</v>
      </c>
      <c r="F782" t="s">
        <v>8</v>
      </c>
      <c r="G782" t="s">
        <v>8</v>
      </c>
      <c r="I782" t="s">
        <v>1099</v>
      </c>
    </row>
    <row r="783" spans="1:9" x14ac:dyDescent="0.25">
      <c r="A783" t="s">
        <v>788</v>
      </c>
      <c r="B783" s="6">
        <v>6.0615980325125296</v>
      </c>
      <c r="C783">
        <v>306</v>
      </c>
      <c r="D783" s="6">
        <v>3.5448187792454799</v>
      </c>
      <c r="E783" s="10">
        <v>780</v>
      </c>
      <c r="F783" t="s">
        <v>8</v>
      </c>
      <c r="G783" t="s">
        <v>8</v>
      </c>
      <c r="I783" t="s">
        <v>1102</v>
      </c>
    </row>
    <row r="784" spans="1:9" x14ac:dyDescent="0.25">
      <c r="A784" t="s">
        <v>789</v>
      </c>
      <c r="B784" s="6">
        <v>2.5705903901006799</v>
      </c>
      <c r="C784">
        <v>782</v>
      </c>
      <c r="D784" s="6">
        <v>3.5244264966880601</v>
      </c>
      <c r="E784" s="10">
        <v>781</v>
      </c>
      <c r="F784" t="s">
        <v>8</v>
      </c>
      <c r="G784" t="s">
        <v>8</v>
      </c>
      <c r="I784" t="s">
        <v>1099</v>
      </c>
    </row>
    <row r="785" spans="1:9" x14ac:dyDescent="0.25">
      <c r="A785" t="s">
        <v>790</v>
      </c>
      <c r="B785" s="6">
        <v>1.0591822434081799</v>
      </c>
      <c r="C785">
        <v>962</v>
      </c>
      <c r="D785" s="6">
        <v>3.51722665917148</v>
      </c>
      <c r="E785" s="10">
        <v>782</v>
      </c>
      <c r="F785" t="s">
        <v>8</v>
      </c>
      <c r="G785" t="s">
        <v>8</v>
      </c>
      <c r="I785" t="s">
        <v>1099</v>
      </c>
    </row>
    <row r="786" spans="1:9" x14ac:dyDescent="0.25">
      <c r="A786" t="s">
        <v>791</v>
      </c>
      <c r="B786" s="6">
        <v>2.2596421348360201</v>
      </c>
      <c r="C786">
        <v>826</v>
      </c>
      <c r="D786" s="6">
        <v>3.5108186123629399</v>
      </c>
      <c r="E786" s="10">
        <v>783</v>
      </c>
      <c r="F786" t="s">
        <v>8</v>
      </c>
      <c r="G786" t="s">
        <v>15</v>
      </c>
      <c r="I786" t="s">
        <v>1099</v>
      </c>
    </row>
    <row r="787" spans="1:9" x14ac:dyDescent="0.25">
      <c r="A787" t="s">
        <v>792</v>
      </c>
      <c r="B787" s="6">
        <v>2.4084909342500098</v>
      </c>
      <c r="C787">
        <v>801</v>
      </c>
      <c r="D787" s="6">
        <v>3.5005000847643899</v>
      </c>
      <c r="E787" s="10">
        <v>784</v>
      </c>
      <c r="F787" t="s">
        <v>7</v>
      </c>
      <c r="G787" t="s">
        <v>7</v>
      </c>
      <c r="I787" t="s">
        <v>1100</v>
      </c>
    </row>
    <row r="788" spans="1:9" x14ac:dyDescent="0.25">
      <c r="A788" t="s">
        <v>793</v>
      </c>
      <c r="B788" s="6">
        <v>3.70125021552052</v>
      </c>
      <c r="C788">
        <v>615</v>
      </c>
      <c r="D788" s="6">
        <v>3.4954425118954702</v>
      </c>
      <c r="E788" s="10">
        <v>785</v>
      </c>
      <c r="F788" t="s">
        <v>7</v>
      </c>
      <c r="G788" t="s">
        <v>8</v>
      </c>
      <c r="I788" t="s">
        <v>1098</v>
      </c>
    </row>
    <row r="789" spans="1:9" x14ac:dyDescent="0.25">
      <c r="A789" t="s">
        <v>794</v>
      </c>
      <c r="B789" s="6">
        <v>1.61788697477415</v>
      </c>
      <c r="C789">
        <v>905</v>
      </c>
      <c r="D789" s="6">
        <v>3.4905547162491</v>
      </c>
      <c r="E789" s="10">
        <v>786</v>
      </c>
      <c r="F789" t="s">
        <v>8</v>
      </c>
      <c r="G789" t="s">
        <v>8</v>
      </c>
      <c r="I789" t="s">
        <v>1098</v>
      </c>
    </row>
    <row r="790" spans="1:9" x14ac:dyDescent="0.25">
      <c r="A790" t="s">
        <v>795</v>
      </c>
      <c r="B790" s="6">
        <v>3.5824881265225601</v>
      </c>
      <c r="C790">
        <v>633</v>
      </c>
      <c r="D790" s="6">
        <v>3.4868393439153</v>
      </c>
      <c r="E790" s="10">
        <v>787</v>
      </c>
      <c r="F790" t="s">
        <v>8</v>
      </c>
      <c r="G790" t="s">
        <v>8</v>
      </c>
      <c r="I790" t="s">
        <v>1099</v>
      </c>
    </row>
    <row r="791" spans="1:9" x14ac:dyDescent="0.25">
      <c r="A791" t="s">
        <v>796</v>
      </c>
      <c r="B791" s="6">
        <v>2.8704204238041</v>
      </c>
      <c r="C791">
        <v>737</v>
      </c>
      <c r="D791" s="6">
        <v>3.4652055385404199</v>
      </c>
      <c r="E791" s="10">
        <v>788</v>
      </c>
      <c r="F791" t="s">
        <v>7</v>
      </c>
      <c r="G791" t="s">
        <v>8</v>
      </c>
      <c r="I791" t="s">
        <v>1100</v>
      </c>
    </row>
    <row r="792" spans="1:9" x14ac:dyDescent="0.25">
      <c r="A792" t="s">
        <v>797</v>
      </c>
      <c r="B792" s="6">
        <v>0.70547893220420899</v>
      </c>
      <c r="C792">
        <v>993</v>
      </c>
      <c r="D792" s="6">
        <v>3.4569277201609601</v>
      </c>
      <c r="E792" s="10">
        <v>789</v>
      </c>
      <c r="F792" t="s">
        <v>8</v>
      </c>
      <c r="G792" t="s">
        <v>15</v>
      </c>
      <c r="I792" t="s">
        <v>1098</v>
      </c>
    </row>
    <row r="793" spans="1:9" x14ac:dyDescent="0.25">
      <c r="A793" t="s">
        <v>798</v>
      </c>
      <c r="B793" s="6">
        <v>3.75141704024802</v>
      </c>
      <c r="C793">
        <v>607</v>
      </c>
      <c r="D793" s="6">
        <v>3.4470953669055802</v>
      </c>
      <c r="E793" s="10">
        <v>790</v>
      </c>
      <c r="F793" t="s">
        <v>7</v>
      </c>
      <c r="G793" t="s">
        <v>8</v>
      </c>
      <c r="I793" t="s">
        <v>1099</v>
      </c>
    </row>
    <row r="794" spans="1:9" x14ac:dyDescent="0.25">
      <c r="A794" t="s">
        <v>799</v>
      </c>
      <c r="B794" s="6">
        <v>3.7810136563727501</v>
      </c>
      <c r="C794">
        <v>600</v>
      </c>
      <c r="D794" s="6">
        <v>3.41801049403727</v>
      </c>
      <c r="E794" s="10">
        <v>791</v>
      </c>
      <c r="F794" t="s">
        <v>7</v>
      </c>
      <c r="G794" t="s">
        <v>8</v>
      </c>
      <c r="I794" t="s">
        <v>1100</v>
      </c>
    </row>
    <row r="795" spans="1:9" x14ac:dyDescent="0.25">
      <c r="A795" t="s">
        <v>800</v>
      </c>
      <c r="B795" s="6">
        <v>2.8271605817997001</v>
      </c>
      <c r="C795">
        <v>745</v>
      </c>
      <c r="D795" s="6">
        <v>3.41079622539969</v>
      </c>
      <c r="E795" s="10">
        <v>792</v>
      </c>
      <c r="F795" t="s">
        <v>8</v>
      </c>
      <c r="G795" t="s">
        <v>8</v>
      </c>
      <c r="I795" t="s">
        <v>1098</v>
      </c>
    </row>
    <row r="796" spans="1:9" x14ac:dyDescent="0.25">
      <c r="A796" t="s">
        <v>801</v>
      </c>
      <c r="B796" s="6">
        <v>3.42945812460442</v>
      </c>
      <c r="C796">
        <v>662</v>
      </c>
      <c r="D796" s="6">
        <v>3.4060997665885999</v>
      </c>
      <c r="E796" s="10">
        <v>793</v>
      </c>
      <c r="F796" t="s">
        <v>15</v>
      </c>
      <c r="G796" t="s">
        <v>8</v>
      </c>
      <c r="I796" t="s">
        <v>1101</v>
      </c>
    </row>
    <row r="797" spans="1:9" x14ac:dyDescent="0.25">
      <c r="A797" t="s">
        <v>802</v>
      </c>
      <c r="B797" s="6">
        <v>2.5009974004976199</v>
      </c>
      <c r="C797">
        <v>791</v>
      </c>
      <c r="D797" s="6">
        <v>3.4044654673401702</v>
      </c>
      <c r="E797" s="10">
        <v>794</v>
      </c>
      <c r="F797" t="s">
        <v>7</v>
      </c>
      <c r="G797" t="s">
        <v>7</v>
      </c>
      <c r="I797" t="s">
        <v>1101</v>
      </c>
    </row>
    <row r="798" spans="1:9" x14ac:dyDescent="0.25">
      <c r="A798" t="s">
        <v>803</v>
      </c>
      <c r="B798" s="6">
        <v>3.4394376273432798</v>
      </c>
      <c r="C798">
        <v>661</v>
      </c>
      <c r="D798" s="6">
        <v>3.3918317936025599</v>
      </c>
      <c r="E798" s="10">
        <v>795</v>
      </c>
      <c r="F798" t="s">
        <v>8</v>
      </c>
      <c r="G798" t="s">
        <v>8</v>
      </c>
      <c r="I798" t="s">
        <v>1101</v>
      </c>
    </row>
    <row r="799" spans="1:9" x14ac:dyDescent="0.25">
      <c r="A799" t="s">
        <v>804</v>
      </c>
      <c r="B799" s="6">
        <v>2.75636217336177</v>
      </c>
      <c r="C799">
        <v>758</v>
      </c>
      <c r="D799" s="6">
        <v>3.38548806797347</v>
      </c>
      <c r="E799" s="10">
        <v>796</v>
      </c>
      <c r="F799" t="s">
        <v>8</v>
      </c>
      <c r="G799" t="s">
        <v>7</v>
      </c>
      <c r="I799" t="s">
        <v>1102</v>
      </c>
    </row>
    <row r="800" spans="1:9" x14ac:dyDescent="0.25">
      <c r="A800" t="s">
        <v>805</v>
      </c>
      <c r="B800" s="6">
        <v>3.42006822743254</v>
      </c>
      <c r="C800">
        <v>665</v>
      </c>
      <c r="D800" s="6">
        <v>3.3850804871918001</v>
      </c>
      <c r="E800" s="10">
        <v>797</v>
      </c>
      <c r="F800" t="s">
        <v>8</v>
      </c>
      <c r="G800" t="s">
        <v>8</v>
      </c>
      <c r="I800" t="s">
        <v>1098</v>
      </c>
    </row>
    <row r="801" spans="1:9" x14ac:dyDescent="0.25">
      <c r="A801" t="s">
        <v>806</v>
      </c>
      <c r="B801" s="6">
        <v>1.1914539972762599</v>
      </c>
      <c r="C801">
        <v>949</v>
      </c>
      <c r="D801" s="6">
        <v>3.3841173213439699</v>
      </c>
      <c r="E801" s="10">
        <v>798</v>
      </c>
      <c r="F801" t="s">
        <v>8</v>
      </c>
      <c r="G801" t="s">
        <v>8</v>
      </c>
      <c r="I801" t="s">
        <v>1100</v>
      </c>
    </row>
    <row r="802" spans="1:9" x14ac:dyDescent="0.25">
      <c r="A802" t="s">
        <v>807</v>
      </c>
      <c r="B802" s="6">
        <v>2.6869954653469699</v>
      </c>
      <c r="C802">
        <v>767</v>
      </c>
      <c r="D802" s="6">
        <v>3.38242992254124</v>
      </c>
      <c r="E802" s="10">
        <v>799</v>
      </c>
      <c r="F802" t="s">
        <v>15</v>
      </c>
      <c r="G802" t="s">
        <v>8</v>
      </c>
      <c r="I802" t="s">
        <v>1099</v>
      </c>
    </row>
    <row r="803" spans="1:9" x14ac:dyDescent="0.25">
      <c r="A803" t="s">
        <v>808</v>
      </c>
      <c r="B803" s="6">
        <v>2.0701749438542398</v>
      </c>
      <c r="C803">
        <v>848</v>
      </c>
      <c r="D803" s="6">
        <v>3.3788270867725898</v>
      </c>
      <c r="E803" s="10">
        <v>800</v>
      </c>
      <c r="F803" t="s">
        <v>8</v>
      </c>
      <c r="G803" t="s">
        <v>8</v>
      </c>
      <c r="I803" t="s">
        <v>1101</v>
      </c>
    </row>
    <row r="804" spans="1:9" x14ac:dyDescent="0.25">
      <c r="A804" t="s">
        <v>809</v>
      </c>
      <c r="B804" s="6">
        <v>2.8508962655672598</v>
      </c>
      <c r="C804">
        <v>740</v>
      </c>
      <c r="D804" s="6">
        <v>3.3642224107652998</v>
      </c>
      <c r="E804" s="10">
        <v>801</v>
      </c>
      <c r="F804" t="s">
        <v>8</v>
      </c>
      <c r="G804" t="s">
        <v>8</v>
      </c>
      <c r="I804" t="s">
        <v>1100</v>
      </c>
    </row>
    <row r="805" spans="1:9" x14ac:dyDescent="0.25">
      <c r="A805" t="s">
        <v>810</v>
      </c>
      <c r="B805" s="6">
        <v>2.7535339980354498</v>
      </c>
      <c r="C805">
        <v>759</v>
      </c>
      <c r="D805" s="6">
        <v>3.36276052450319</v>
      </c>
      <c r="E805" s="10">
        <v>802</v>
      </c>
      <c r="F805" t="s">
        <v>8</v>
      </c>
      <c r="G805" t="s">
        <v>8</v>
      </c>
      <c r="I805" t="s">
        <v>1099</v>
      </c>
    </row>
    <row r="806" spans="1:9" x14ac:dyDescent="0.25">
      <c r="A806" t="s">
        <v>811</v>
      </c>
      <c r="B806" s="6">
        <v>3.9166493315527302</v>
      </c>
      <c r="C806">
        <v>583</v>
      </c>
      <c r="D806" s="6">
        <v>3.36055974421103</v>
      </c>
      <c r="E806" s="10">
        <v>803</v>
      </c>
      <c r="F806" t="s">
        <v>8</v>
      </c>
      <c r="G806" t="s">
        <v>8</v>
      </c>
      <c r="I806" t="s">
        <v>1106</v>
      </c>
    </row>
    <row r="807" spans="1:9" x14ac:dyDescent="0.25">
      <c r="A807" t="s">
        <v>812</v>
      </c>
      <c r="B807" s="6">
        <v>1.0320705278203901</v>
      </c>
      <c r="C807">
        <v>964</v>
      </c>
      <c r="D807" s="6">
        <v>3.3509465509352898</v>
      </c>
      <c r="E807" s="10">
        <v>804</v>
      </c>
      <c r="F807" t="s">
        <v>8</v>
      </c>
      <c r="G807" t="s">
        <v>8</v>
      </c>
      <c r="I807" t="s">
        <v>1101</v>
      </c>
    </row>
    <row r="808" spans="1:9" x14ac:dyDescent="0.25">
      <c r="A808" t="s">
        <v>813</v>
      </c>
      <c r="B808" s="6">
        <v>4.2801350079392897</v>
      </c>
      <c r="C808">
        <v>538</v>
      </c>
      <c r="D808" s="6">
        <v>3.3494716493219898</v>
      </c>
      <c r="E808" s="10">
        <v>805</v>
      </c>
      <c r="F808" t="s">
        <v>15</v>
      </c>
      <c r="G808" t="s">
        <v>8</v>
      </c>
      <c r="I808" t="s">
        <v>1105</v>
      </c>
    </row>
    <row r="809" spans="1:9" x14ac:dyDescent="0.25">
      <c r="A809" t="s">
        <v>814</v>
      </c>
      <c r="B809" s="6">
        <v>2.2012387393444901</v>
      </c>
      <c r="C809">
        <v>833</v>
      </c>
      <c r="D809" s="6">
        <v>3.3481098506301299</v>
      </c>
      <c r="E809" s="10">
        <v>806</v>
      </c>
      <c r="F809" t="s">
        <v>15</v>
      </c>
      <c r="G809" t="s">
        <v>8</v>
      </c>
      <c r="I809" t="s">
        <v>1098</v>
      </c>
    </row>
    <row r="810" spans="1:9" x14ac:dyDescent="0.25">
      <c r="A810" t="s">
        <v>815</v>
      </c>
      <c r="B810" s="6">
        <v>1.889433879082</v>
      </c>
      <c r="C810">
        <v>875</v>
      </c>
      <c r="D810" s="6">
        <v>3.3435945376791198</v>
      </c>
      <c r="E810" s="10">
        <v>807</v>
      </c>
      <c r="F810" t="s">
        <v>8</v>
      </c>
      <c r="G810" t="s">
        <v>15</v>
      </c>
      <c r="I810" t="s">
        <v>1100</v>
      </c>
    </row>
    <row r="811" spans="1:9" x14ac:dyDescent="0.25">
      <c r="A811" t="s">
        <v>816</v>
      </c>
      <c r="B811" s="6">
        <v>3.60423129726622</v>
      </c>
      <c r="C811">
        <v>628</v>
      </c>
      <c r="D811" s="6">
        <v>3.3405704975018899</v>
      </c>
      <c r="E811" s="10">
        <v>808</v>
      </c>
      <c r="F811" t="s">
        <v>7</v>
      </c>
      <c r="G811" t="s">
        <v>8</v>
      </c>
      <c r="I811" t="s">
        <v>1099</v>
      </c>
    </row>
    <row r="812" spans="1:9" x14ac:dyDescent="0.25">
      <c r="A812" t="s">
        <v>817</v>
      </c>
      <c r="B812" s="6">
        <v>1.9700525952027499</v>
      </c>
      <c r="C812">
        <v>867</v>
      </c>
      <c r="D812" s="6">
        <v>3.34023339380771</v>
      </c>
      <c r="E812" s="10">
        <v>809</v>
      </c>
      <c r="F812" t="s">
        <v>8</v>
      </c>
      <c r="G812" t="s">
        <v>8</v>
      </c>
      <c r="I812" t="s">
        <v>1100</v>
      </c>
    </row>
    <row r="813" spans="1:9" x14ac:dyDescent="0.25">
      <c r="A813" t="s">
        <v>818</v>
      </c>
      <c r="B813" s="6">
        <v>2.4650184202381298</v>
      </c>
      <c r="C813">
        <v>796</v>
      </c>
      <c r="D813" s="6">
        <v>3.32191024342699</v>
      </c>
      <c r="E813" s="10">
        <v>810</v>
      </c>
      <c r="F813" t="s">
        <v>8</v>
      </c>
      <c r="G813" t="s">
        <v>15</v>
      </c>
      <c r="I813" t="s">
        <v>1101</v>
      </c>
    </row>
    <row r="814" spans="1:9" x14ac:dyDescent="0.25">
      <c r="A814" t="s">
        <v>819</v>
      </c>
      <c r="B814" s="6">
        <v>4.7501039706147399</v>
      </c>
      <c r="C814">
        <v>472</v>
      </c>
      <c r="D814" s="6">
        <v>3.31152018747941</v>
      </c>
      <c r="E814" s="10">
        <v>811</v>
      </c>
      <c r="F814" t="s">
        <v>8</v>
      </c>
      <c r="G814" t="s">
        <v>8</v>
      </c>
      <c r="I814" t="s">
        <v>1099</v>
      </c>
    </row>
    <row r="815" spans="1:9" x14ac:dyDescent="0.25">
      <c r="A815" t="s">
        <v>820</v>
      </c>
      <c r="B815" s="6">
        <v>2.24051876984214</v>
      </c>
      <c r="C815">
        <v>828</v>
      </c>
      <c r="D815" s="6">
        <v>3.28074357780701</v>
      </c>
      <c r="E815" s="10">
        <v>812</v>
      </c>
      <c r="F815" t="s">
        <v>15</v>
      </c>
      <c r="G815" t="s">
        <v>8</v>
      </c>
      <c r="I815" t="s">
        <v>1100</v>
      </c>
    </row>
    <row r="816" spans="1:9" x14ac:dyDescent="0.25">
      <c r="A816" t="s">
        <v>821</v>
      </c>
      <c r="B816" s="6">
        <v>3.5315799065903901</v>
      </c>
      <c r="C816">
        <v>645</v>
      </c>
      <c r="D816" s="6">
        <v>3.2744014788447902</v>
      </c>
      <c r="E816" s="10">
        <v>813</v>
      </c>
      <c r="F816" t="s">
        <v>15</v>
      </c>
      <c r="G816" t="s">
        <v>15</v>
      </c>
      <c r="I816" t="s">
        <v>1102</v>
      </c>
    </row>
    <row r="817" spans="1:9" x14ac:dyDescent="0.25">
      <c r="A817" t="s">
        <v>822</v>
      </c>
      <c r="B817" s="6">
        <v>0.77294328930543399</v>
      </c>
      <c r="C817">
        <v>989</v>
      </c>
      <c r="D817" s="6">
        <v>3.2666961097754998</v>
      </c>
      <c r="E817" s="10">
        <v>814</v>
      </c>
      <c r="F817" t="s">
        <v>7</v>
      </c>
      <c r="G817" t="s">
        <v>8</v>
      </c>
      <c r="I817" t="s">
        <v>1100</v>
      </c>
    </row>
    <row r="818" spans="1:9" x14ac:dyDescent="0.25">
      <c r="A818" t="s">
        <v>823</v>
      </c>
      <c r="B818" s="6">
        <v>2.9626256067784902</v>
      </c>
      <c r="C818">
        <v>722</v>
      </c>
      <c r="D818" s="6">
        <v>3.25045257369981</v>
      </c>
      <c r="E818" s="10">
        <v>815</v>
      </c>
      <c r="F818" t="s">
        <v>8</v>
      </c>
      <c r="G818" t="s">
        <v>8</v>
      </c>
      <c r="I818" t="s">
        <v>1104</v>
      </c>
    </row>
    <row r="819" spans="1:9" x14ac:dyDescent="0.25">
      <c r="A819" t="s">
        <v>824</v>
      </c>
      <c r="B819" s="6">
        <v>2.6079638081452501</v>
      </c>
      <c r="C819">
        <v>775</v>
      </c>
      <c r="D819" s="6">
        <v>3.2410315100113301</v>
      </c>
      <c r="E819" s="10">
        <v>816</v>
      </c>
      <c r="F819" t="s">
        <v>8</v>
      </c>
      <c r="G819" t="s">
        <v>8</v>
      </c>
      <c r="I819" t="s">
        <v>1098</v>
      </c>
    </row>
    <row r="820" spans="1:9" x14ac:dyDescent="0.25">
      <c r="A820" t="s">
        <v>825</v>
      </c>
      <c r="B820" s="6">
        <v>1.56871866552536</v>
      </c>
      <c r="C820">
        <v>914</v>
      </c>
      <c r="D820" s="6">
        <v>3.23699867600528</v>
      </c>
      <c r="E820" s="10">
        <v>817</v>
      </c>
      <c r="F820" t="s">
        <v>7</v>
      </c>
      <c r="G820" t="s">
        <v>7</v>
      </c>
      <c r="I820" t="s">
        <v>1104</v>
      </c>
    </row>
    <row r="821" spans="1:9" x14ac:dyDescent="0.25">
      <c r="A821" t="s">
        <v>826</v>
      </c>
      <c r="B821" s="6">
        <v>0.66762170392299602</v>
      </c>
      <c r="C821">
        <v>999</v>
      </c>
      <c r="D821" s="6">
        <v>3.2343667060469898</v>
      </c>
      <c r="E821" s="10">
        <v>818</v>
      </c>
      <c r="F821" t="s">
        <v>8</v>
      </c>
      <c r="G821" t="s">
        <v>15</v>
      </c>
      <c r="I821" t="s">
        <v>1099</v>
      </c>
    </row>
    <row r="822" spans="1:9" x14ac:dyDescent="0.25">
      <c r="A822" t="s">
        <v>827</v>
      </c>
      <c r="B822" s="6">
        <v>2.7621411432953198</v>
      </c>
      <c r="C822">
        <v>754</v>
      </c>
      <c r="D822" s="6">
        <v>3.2340438694367002</v>
      </c>
      <c r="E822" s="10">
        <v>819</v>
      </c>
      <c r="F822" t="s">
        <v>8</v>
      </c>
      <c r="G822" t="s">
        <v>8</v>
      </c>
      <c r="I822" t="s">
        <v>1101</v>
      </c>
    </row>
    <row r="823" spans="1:9" x14ac:dyDescent="0.25">
      <c r="A823" t="s">
        <v>828</v>
      </c>
      <c r="B823" s="6">
        <v>0.94038739748323297</v>
      </c>
      <c r="C823">
        <v>976</v>
      </c>
      <c r="D823" s="6">
        <v>3.2253549636585199</v>
      </c>
      <c r="E823" s="10">
        <v>820</v>
      </c>
      <c r="F823" t="s">
        <v>8</v>
      </c>
      <c r="G823" t="s">
        <v>8</v>
      </c>
      <c r="I823" t="s">
        <v>1098</v>
      </c>
    </row>
    <row r="824" spans="1:9" x14ac:dyDescent="0.25">
      <c r="A824" t="s">
        <v>829</v>
      </c>
      <c r="B824" s="6">
        <v>3.5970845573326602</v>
      </c>
      <c r="C824">
        <v>629</v>
      </c>
      <c r="D824" s="6">
        <v>3.2072247331520201</v>
      </c>
      <c r="E824" s="10">
        <v>821</v>
      </c>
      <c r="F824" t="s">
        <v>8</v>
      </c>
      <c r="G824" t="s">
        <v>8</v>
      </c>
      <c r="I824" t="s">
        <v>1099</v>
      </c>
    </row>
    <row r="825" spans="1:9" x14ac:dyDescent="0.25">
      <c r="A825" t="s">
        <v>830</v>
      </c>
      <c r="B825" s="6">
        <v>2.8834368278343598</v>
      </c>
      <c r="C825">
        <v>735</v>
      </c>
      <c r="D825" s="6">
        <v>3.2071294266228199</v>
      </c>
      <c r="E825" s="10">
        <v>822</v>
      </c>
      <c r="F825" t="s">
        <v>8</v>
      </c>
      <c r="G825" t="s">
        <v>8</v>
      </c>
      <c r="I825" t="s">
        <v>1100</v>
      </c>
    </row>
    <row r="826" spans="1:9" x14ac:dyDescent="0.25">
      <c r="A826" t="s">
        <v>831</v>
      </c>
      <c r="B826" s="6">
        <v>2.3332287321709702</v>
      </c>
      <c r="C826">
        <v>810</v>
      </c>
      <c r="D826" s="6">
        <v>3.2003044957853599</v>
      </c>
      <c r="E826" s="10">
        <v>823</v>
      </c>
      <c r="F826" t="s">
        <v>15</v>
      </c>
      <c r="G826" t="s">
        <v>8</v>
      </c>
      <c r="I826" t="s">
        <v>1099</v>
      </c>
    </row>
    <row r="827" spans="1:9" x14ac:dyDescent="0.25">
      <c r="A827" t="s">
        <v>832</v>
      </c>
      <c r="B827" s="6">
        <v>-0.34536586745104503</v>
      </c>
      <c r="C827">
        <v>1062</v>
      </c>
      <c r="D827" s="6">
        <v>3.1948310436933398</v>
      </c>
      <c r="E827" s="10">
        <v>824</v>
      </c>
      <c r="F827" t="s">
        <v>8</v>
      </c>
      <c r="G827" t="s">
        <v>8</v>
      </c>
      <c r="I827" t="s">
        <v>1099</v>
      </c>
    </row>
    <row r="828" spans="1:9" x14ac:dyDescent="0.25">
      <c r="A828" t="s">
        <v>833</v>
      </c>
      <c r="B828" s="6">
        <v>5.7958843495716401</v>
      </c>
      <c r="C828">
        <v>337</v>
      </c>
      <c r="D828" s="6">
        <v>3.1904075054180399</v>
      </c>
      <c r="E828" s="10">
        <v>825</v>
      </c>
      <c r="F828" t="s">
        <v>15</v>
      </c>
      <c r="G828" t="s">
        <v>8</v>
      </c>
      <c r="I828" t="s">
        <v>1099</v>
      </c>
    </row>
    <row r="829" spans="1:9" x14ac:dyDescent="0.25">
      <c r="A829" t="s">
        <v>834</v>
      </c>
      <c r="B829" s="6">
        <v>-0.34175920438400698</v>
      </c>
      <c r="C829">
        <v>1061</v>
      </c>
      <c r="D829" s="6">
        <v>3.1801335484407001</v>
      </c>
      <c r="E829" s="10">
        <v>826</v>
      </c>
      <c r="F829" t="s">
        <v>7</v>
      </c>
      <c r="G829" t="s">
        <v>8</v>
      </c>
      <c r="I829" t="s">
        <v>1102</v>
      </c>
    </row>
    <row r="830" spans="1:9" x14ac:dyDescent="0.25">
      <c r="A830" t="s">
        <v>835</v>
      </c>
      <c r="B830" s="6">
        <v>2.7524118207384598</v>
      </c>
      <c r="C830">
        <v>760</v>
      </c>
      <c r="D830" s="6">
        <v>3.1738699100260801</v>
      </c>
      <c r="E830" s="10">
        <v>827</v>
      </c>
      <c r="F830" t="s">
        <v>8</v>
      </c>
      <c r="G830" t="s">
        <v>7</v>
      </c>
      <c r="I830" t="s">
        <v>1103</v>
      </c>
    </row>
    <row r="831" spans="1:9" x14ac:dyDescent="0.25">
      <c r="A831" t="s">
        <v>836</v>
      </c>
      <c r="B831" s="6">
        <v>2.32798949138432</v>
      </c>
      <c r="C831">
        <v>812</v>
      </c>
      <c r="D831" s="6">
        <v>3.1665188784429001</v>
      </c>
      <c r="E831" s="10">
        <v>828</v>
      </c>
      <c r="F831" t="s">
        <v>7</v>
      </c>
      <c r="G831" t="s">
        <v>7</v>
      </c>
      <c r="I831" t="s">
        <v>1101</v>
      </c>
    </row>
    <row r="832" spans="1:9" x14ac:dyDescent="0.25">
      <c r="A832" t="s">
        <v>837</v>
      </c>
      <c r="B832" s="6">
        <v>2.78117219315634</v>
      </c>
      <c r="C832">
        <v>752</v>
      </c>
      <c r="D832" s="6">
        <v>3.1643468849968799</v>
      </c>
      <c r="E832" s="10">
        <v>829</v>
      </c>
      <c r="F832" t="s">
        <v>8</v>
      </c>
      <c r="G832" t="s">
        <v>8</v>
      </c>
      <c r="I832" t="s">
        <v>1099</v>
      </c>
    </row>
    <row r="833" spans="1:9" x14ac:dyDescent="0.25">
      <c r="A833" t="s">
        <v>838</v>
      </c>
      <c r="B833" s="6">
        <v>5.1229250232963901</v>
      </c>
      <c r="C833">
        <v>422</v>
      </c>
      <c r="D833" s="6">
        <v>3.1577621324142502</v>
      </c>
      <c r="E833" s="10">
        <v>830</v>
      </c>
      <c r="F833" t="s">
        <v>7</v>
      </c>
      <c r="G833" t="s">
        <v>8</v>
      </c>
      <c r="I833" t="s">
        <v>1099</v>
      </c>
    </row>
    <row r="834" spans="1:9" x14ac:dyDescent="0.25">
      <c r="A834" t="s">
        <v>839</v>
      </c>
      <c r="B834" s="6">
        <v>2.5790349419099798</v>
      </c>
      <c r="C834">
        <v>781</v>
      </c>
      <c r="D834" s="6">
        <v>3.1490837680605002</v>
      </c>
      <c r="E834" s="10">
        <v>831</v>
      </c>
      <c r="F834" t="s">
        <v>8</v>
      </c>
      <c r="G834" t="s">
        <v>8</v>
      </c>
      <c r="I834" t="s">
        <v>1101</v>
      </c>
    </row>
    <row r="835" spans="1:9" x14ac:dyDescent="0.25">
      <c r="A835" t="s">
        <v>840</v>
      </c>
      <c r="B835" s="6">
        <v>0.54695039238884802</v>
      </c>
      <c r="C835">
        <v>1010</v>
      </c>
      <c r="D835" s="6">
        <v>3.1393158430725898</v>
      </c>
      <c r="E835" s="10">
        <v>832</v>
      </c>
      <c r="F835" t="s">
        <v>8</v>
      </c>
      <c r="G835" t="s">
        <v>8</v>
      </c>
      <c r="I835" t="s">
        <v>1102</v>
      </c>
    </row>
    <row r="836" spans="1:9" x14ac:dyDescent="0.25">
      <c r="A836" t="s">
        <v>841</v>
      </c>
      <c r="B836" s="6">
        <v>2.6893751499259602</v>
      </c>
      <c r="C836">
        <v>766</v>
      </c>
      <c r="D836" s="6">
        <v>3.1348212599421199</v>
      </c>
      <c r="E836" s="10">
        <v>833</v>
      </c>
      <c r="F836" t="s">
        <v>15</v>
      </c>
      <c r="G836" t="s">
        <v>15</v>
      </c>
      <c r="I836" t="s">
        <v>1101</v>
      </c>
    </row>
    <row r="837" spans="1:9" x14ac:dyDescent="0.25">
      <c r="A837" t="s">
        <v>842</v>
      </c>
      <c r="B837" s="6">
        <v>1.03204403289969</v>
      </c>
      <c r="C837">
        <v>965</v>
      </c>
      <c r="D837" s="6">
        <v>3.1310130517508199</v>
      </c>
      <c r="E837" s="10">
        <v>834</v>
      </c>
      <c r="F837" t="s">
        <v>8</v>
      </c>
      <c r="G837" t="s">
        <v>15</v>
      </c>
      <c r="I837" t="s">
        <v>1099</v>
      </c>
    </row>
    <row r="838" spans="1:9" x14ac:dyDescent="0.25">
      <c r="A838" t="s">
        <v>843</v>
      </c>
      <c r="B838" s="6">
        <v>3.64270281349962</v>
      </c>
      <c r="C838">
        <v>622</v>
      </c>
      <c r="D838" s="6">
        <v>3.1274516569783</v>
      </c>
      <c r="E838" s="10">
        <v>835</v>
      </c>
      <c r="F838" t="s">
        <v>15</v>
      </c>
      <c r="G838" t="s">
        <v>8</v>
      </c>
      <c r="I838" t="s">
        <v>1099</v>
      </c>
    </row>
    <row r="839" spans="1:9" x14ac:dyDescent="0.25">
      <c r="A839" t="s">
        <v>844</v>
      </c>
      <c r="B839" s="6">
        <v>2.3760705907465001</v>
      </c>
      <c r="C839">
        <v>804</v>
      </c>
      <c r="D839" s="6">
        <v>3.10789847272894</v>
      </c>
      <c r="E839" s="10">
        <v>836</v>
      </c>
      <c r="F839" t="s">
        <v>15</v>
      </c>
      <c r="G839" t="s">
        <v>8</v>
      </c>
      <c r="I839" t="s">
        <v>1099</v>
      </c>
    </row>
    <row r="840" spans="1:9" x14ac:dyDescent="0.25">
      <c r="A840" t="s">
        <v>845</v>
      </c>
      <c r="B840" s="6">
        <v>1.38256626646505</v>
      </c>
      <c r="C840">
        <v>932</v>
      </c>
      <c r="D840" s="6">
        <v>3.0903467656427099</v>
      </c>
      <c r="E840" s="10">
        <v>837</v>
      </c>
      <c r="F840" t="s">
        <v>8</v>
      </c>
      <c r="G840" t="s">
        <v>8</v>
      </c>
      <c r="I840" t="s">
        <v>1099</v>
      </c>
    </row>
    <row r="841" spans="1:9" x14ac:dyDescent="0.25">
      <c r="A841" t="s">
        <v>846</v>
      </c>
      <c r="B841" s="6">
        <v>0.270525598929725</v>
      </c>
      <c r="C841">
        <v>1031</v>
      </c>
      <c r="D841" s="6">
        <v>3.05908249188986</v>
      </c>
      <c r="E841" s="10">
        <v>838</v>
      </c>
      <c r="F841" t="s">
        <v>8</v>
      </c>
      <c r="G841" t="s">
        <v>8</v>
      </c>
      <c r="I841" t="s">
        <v>1098</v>
      </c>
    </row>
    <row r="842" spans="1:9" x14ac:dyDescent="0.25">
      <c r="A842" t="s">
        <v>847</v>
      </c>
      <c r="B842" s="6">
        <v>2.66302309436354</v>
      </c>
      <c r="C842">
        <v>771</v>
      </c>
      <c r="D842" s="6">
        <v>3.0564167828590301</v>
      </c>
      <c r="E842" s="10">
        <v>839</v>
      </c>
      <c r="F842" t="s">
        <v>8</v>
      </c>
      <c r="G842" t="s">
        <v>8</v>
      </c>
      <c r="I842" t="s">
        <v>1104</v>
      </c>
    </row>
    <row r="843" spans="1:9" x14ac:dyDescent="0.25">
      <c r="A843" t="s">
        <v>848</v>
      </c>
      <c r="B843" s="6">
        <v>2.7590263215030801</v>
      </c>
      <c r="C843">
        <v>755</v>
      </c>
      <c r="D843" s="6">
        <v>3.0549586354559501</v>
      </c>
      <c r="E843" s="10">
        <v>840</v>
      </c>
      <c r="F843" t="s">
        <v>7</v>
      </c>
      <c r="G843" t="s">
        <v>8</v>
      </c>
      <c r="I843" t="s">
        <v>1103</v>
      </c>
    </row>
    <row r="844" spans="1:9" x14ac:dyDescent="0.25">
      <c r="A844" t="s">
        <v>849</v>
      </c>
      <c r="B844" s="6">
        <v>2.3683618170543199</v>
      </c>
      <c r="C844">
        <v>805</v>
      </c>
      <c r="D844" s="6">
        <v>3.0548889577779099</v>
      </c>
      <c r="E844" s="10">
        <v>841</v>
      </c>
      <c r="F844" t="s">
        <v>8</v>
      </c>
      <c r="G844" t="s">
        <v>7</v>
      </c>
      <c r="I844" t="s">
        <v>1105</v>
      </c>
    </row>
    <row r="845" spans="1:9" x14ac:dyDescent="0.25">
      <c r="A845" t="s">
        <v>850</v>
      </c>
      <c r="B845" s="6">
        <v>3.8418138329220999</v>
      </c>
      <c r="C845">
        <v>592</v>
      </c>
      <c r="D845" s="6">
        <v>3.0545913959722202</v>
      </c>
      <c r="E845" s="10">
        <v>842</v>
      </c>
      <c r="F845" t="s">
        <v>8</v>
      </c>
      <c r="G845" t="s">
        <v>15</v>
      </c>
      <c r="I845" t="s">
        <v>1101</v>
      </c>
    </row>
    <row r="846" spans="1:9" x14ac:dyDescent="0.25">
      <c r="A846" t="s">
        <v>851</v>
      </c>
      <c r="B846" s="6">
        <v>3.6783922650610799</v>
      </c>
      <c r="C846">
        <v>618</v>
      </c>
      <c r="D846" s="6">
        <v>3.0454114422745402</v>
      </c>
      <c r="E846" s="10">
        <v>843</v>
      </c>
      <c r="F846" t="s">
        <v>15</v>
      </c>
      <c r="G846" t="s">
        <v>8</v>
      </c>
      <c r="I846" t="s">
        <v>1098</v>
      </c>
    </row>
    <row r="847" spans="1:9" x14ac:dyDescent="0.25">
      <c r="A847" t="s">
        <v>852</v>
      </c>
      <c r="B847" s="6">
        <v>2.2655920188474901</v>
      </c>
      <c r="C847">
        <v>825</v>
      </c>
      <c r="D847" s="6">
        <v>3.0361243045900799</v>
      </c>
      <c r="E847" s="10">
        <v>844</v>
      </c>
      <c r="F847" t="s">
        <v>8</v>
      </c>
      <c r="G847" t="s">
        <v>8</v>
      </c>
      <c r="I847" t="s">
        <v>1098</v>
      </c>
    </row>
    <row r="848" spans="1:9" x14ac:dyDescent="0.25">
      <c r="A848" t="s">
        <v>853</v>
      </c>
      <c r="B848" s="6">
        <v>0.47877490165570302</v>
      </c>
      <c r="C848">
        <v>1018</v>
      </c>
      <c r="D848" s="6">
        <v>3.02637966721012</v>
      </c>
      <c r="E848" s="10">
        <v>845</v>
      </c>
      <c r="F848" t="s">
        <v>8</v>
      </c>
      <c r="G848" t="s">
        <v>8</v>
      </c>
      <c r="I848" t="s">
        <v>1101</v>
      </c>
    </row>
    <row r="849" spans="1:9" x14ac:dyDescent="0.25">
      <c r="A849" t="s">
        <v>854</v>
      </c>
      <c r="B849" s="6">
        <v>2.7994999889913901</v>
      </c>
      <c r="C849">
        <v>749</v>
      </c>
      <c r="D849" s="6">
        <v>3.02354412531386</v>
      </c>
      <c r="E849" s="10">
        <v>846</v>
      </c>
      <c r="F849" t="s">
        <v>8</v>
      </c>
      <c r="G849" t="s">
        <v>8</v>
      </c>
      <c r="I849" t="s">
        <v>1101</v>
      </c>
    </row>
    <row r="850" spans="1:9" x14ac:dyDescent="0.25">
      <c r="A850" t="s">
        <v>855</v>
      </c>
      <c r="B850" s="6">
        <v>1.3806203623414</v>
      </c>
      <c r="C850">
        <v>933</v>
      </c>
      <c r="D850" s="6">
        <v>3.0142738693100402</v>
      </c>
      <c r="E850" s="10">
        <v>847</v>
      </c>
      <c r="F850" t="s">
        <v>8</v>
      </c>
      <c r="G850" t="s">
        <v>8</v>
      </c>
      <c r="I850" t="s">
        <v>1101</v>
      </c>
    </row>
    <row r="851" spans="1:9" x14ac:dyDescent="0.25">
      <c r="A851" t="s">
        <v>856</v>
      </c>
      <c r="B851" s="6">
        <v>2.28049170187546</v>
      </c>
      <c r="C851">
        <v>824</v>
      </c>
      <c r="D851" s="6">
        <v>2.9990869762050898</v>
      </c>
      <c r="E851" s="10">
        <v>848</v>
      </c>
      <c r="F851" t="s">
        <v>8</v>
      </c>
      <c r="G851" t="s">
        <v>8</v>
      </c>
      <c r="I851" t="s">
        <v>1099</v>
      </c>
    </row>
    <row r="852" spans="1:9" x14ac:dyDescent="0.25">
      <c r="A852" t="s">
        <v>857</v>
      </c>
      <c r="B852" s="6">
        <v>0.892269927634462</v>
      </c>
      <c r="C852">
        <v>979</v>
      </c>
      <c r="D852" s="6">
        <v>2.9979303129444399</v>
      </c>
      <c r="E852" s="10">
        <v>849</v>
      </c>
      <c r="F852" t="s">
        <v>7</v>
      </c>
      <c r="G852" t="s">
        <v>8</v>
      </c>
      <c r="I852" t="s">
        <v>1105</v>
      </c>
    </row>
    <row r="853" spans="1:9" x14ac:dyDescent="0.25">
      <c r="A853" t="s">
        <v>858</v>
      </c>
      <c r="B853" s="6">
        <v>3.0946001843377502</v>
      </c>
      <c r="C853">
        <v>704</v>
      </c>
      <c r="D853" s="6">
        <v>2.99397415623661</v>
      </c>
      <c r="E853" s="10">
        <v>850</v>
      </c>
      <c r="F853" t="s">
        <v>7</v>
      </c>
      <c r="G853" t="s">
        <v>8</v>
      </c>
      <c r="I853" t="s">
        <v>1102</v>
      </c>
    </row>
    <row r="854" spans="1:9" x14ac:dyDescent="0.25">
      <c r="A854" t="s">
        <v>859</v>
      </c>
      <c r="B854" s="6">
        <v>2.70869150015139</v>
      </c>
      <c r="C854">
        <v>763</v>
      </c>
      <c r="D854" s="6">
        <v>2.9803394678372199</v>
      </c>
      <c r="E854" s="10">
        <v>851</v>
      </c>
      <c r="F854" t="s">
        <v>7</v>
      </c>
      <c r="G854" t="s">
        <v>8</v>
      </c>
      <c r="I854" t="s">
        <v>1099</v>
      </c>
    </row>
    <row r="855" spans="1:9" x14ac:dyDescent="0.25">
      <c r="A855" t="s">
        <v>860</v>
      </c>
      <c r="B855" s="6">
        <v>1.7029734507987</v>
      </c>
      <c r="C855">
        <v>898</v>
      </c>
      <c r="D855" s="6">
        <v>2.9802917176771802</v>
      </c>
      <c r="E855" s="10">
        <v>852</v>
      </c>
      <c r="F855" t="s">
        <v>8</v>
      </c>
      <c r="G855" t="s">
        <v>8</v>
      </c>
      <c r="I855" t="s">
        <v>1099</v>
      </c>
    </row>
    <row r="856" spans="1:9" x14ac:dyDescent="0.25">
      <c r="A856" t="s">
        <v>861</v>
      </c>
      <c r="B856" s="6">
        <v>2.07895467910186</v>
      </c>
      <c r="C856">
        <v>846</v>
      </c>
      <c r="D856" s="6">
        <v>2.9772892137764999</v>
      </c>
      <c r="E856" s="10">
        <v>853</v>
      </c>
      <c r="F856" t="s">
        <v>15</v>
      </c>
      <c r="G856" t="s">
        <v>8</v>
      </c>
      <c r="I856" t="s">
        <v>1099</v>
      </c>
    </row>
    <row r="857" spans="1:9" x14ac:dyDescent="0.25">
      <c r="A857" t="s">
        <v>862</v>
      </c>
      <c r="B857" s="6">
        <v>2.2963566755737901</v>
      </c>
      <c r="C857">
        <v>821</v>
      </c>
      <c r="D857" s="6">
        <v>2.9648544019728198</v>
      </c>
      <c r="E857" s="10">
        <v>854</v>
      </c>
      <c r="F857" t="s">
        <v>8</v>
      </c>
      <c r="G857" t="s">
        <v>8</v>
      </c>
      <c r="I857" t="s">
        <v>1098</v>
      </c>
    </row>
    <row r="858" spans="1:9" x14ac:dyDescent="0.25">
      <c r="A858" t="s">
        <v>863</v>
      </c>
      <c r="B858" s="6">
        <v>1.00087835917569</v>
      </c>
      <c r="C858">
        <v>970</v>
      </c>
      <c r="D858" s="6">
        <v>2.9402836993335102</v>
      </c>
      <c r="E858" s="10">
        <v>855</v>
      </c>
      <c r="F858" t="s">
        <v>8</v>
      </c>
      <c r="G858" t="s">
        <v>15</v>
      </c>
      <c r="I858" t="s">
        <v>1098</v>
      </c>
    </row>
    <row r="859" spans="1:9" x14ac:dyDescent="0.25">
      <c r="A859" t="s">
        <v>864</v>
      </c>
      <c r="B859" s="6">
        <v>1.5121847758109901</v>
      </c>
      <c r="C859">
        <v>917</v>
      </c>
      <c r="D859" s="6">
        <v>2.9344376231672298</v>
      </c>
      <c r="E859" s="10">
        <v>856</v>
      </c>
      <c r="F859" t="s">
        <v>8</v>
      </c>
      <c r="G859" t="s">
        <v>8</v>
      </c>
      <c r="I859" t="s">
        <v>1101</v>
      </c>
    </row>
    <row r="860" spans="1:9" x14ac:dyDescent="0.25">
      <c r="A860" t="s">
        <v>865</v>
      </c>
      <c r="B860" s="6">
        <v>1.81559957414164</v>
      </c>
      <c r="C860">
        <v>880</v>
      </c>
      <c r="D860" s="6">
        <v>2.93325411820474</v>
      </c>
      <c r="E860" s="10">
        <v>857</v>
      </c>
      <c r="F860" t="s">
        <v>8</v>
      </c>
      <c r="G860" t="s">
        <v>8</v>
      </c>
      <c r="I860" t="s">
        <v>1099</v>
      </c>
    </row>
    <row r="861" spans="1:9" x14ac:dyDescent="0.25">
      <c r="A861" t="s">
        <v>866</v>
      </c>
      <c r="B861" s="6">
        <v>1.3630345878438499</v>
      </c>
      <c r="C861">
        <v>936</v>
      </c>
      <c r="D861" s="6">
        <v>2.9324042826534402</v>
      </c>
      <c r="E861" s="10">
        <v>858</v>
      </c>
      <c r="F861" t="s">
        <v>15</v>
      </c>
      <c r="G861" t="s">
        <v>8</v>
      </c>
      <c r="I861" t="s">
        <v>1098</v>
      </c>
    </row>
    <row r="862" spans="1:9" x14ac:dyDescent="0.25">
      <c r="A862" t="s">
        <v>867</v>
      </c>
      <c r="B862" s="6">
        <v>0.96306406669058697</v>
      </c>
      <c r="C862">
        <v>973</v>
      </c>
      <c r="D862" s="6">
        <v>2.9316472826580999</v>
      </c>
      <c r="E862" s="10">
        <v>859</v>
      </c>
      <c r="F862" t="s">
        <v>15</v>
      </c>
      <c r="G862" t="s">
        <v>8</v>
      </c>
      <c r="I862" t="s">
        <v>1100</v>
      </c>
    </row>
    <row r="863" spans="1:9" x14ac:dyDescent="0.25">
      <c r="A863" t="s">
        <v>868</v>
      </c>
      <c r="B863" s="6">
        <v>4.4647425886805303</v>
      </c>
      <c r="C863">
        <v>518</v>
      </c>
      <c r="D863" s="6">
        <v>2.9119213359091098</v>
      </c>
      <c r="E863" s="10">
        <v>860</v>
      </c>
      <c r="F863" t="s">
        <v>8</v>
      </c>
      <c r="G863" t="s">
        <v>8</v>
      </c>
      <c r="I863" t="s">
        <v>1106</v>
      </c>
    </row>
    <row r="864" spans="1:9" x14ac:dyDescent="0.25">
      <c r="A864" t="s">
        <v>869</v>
      </c>
      <c r="B864" s="6">
        <v>3.8003080955528601</v>
      </c>
      <c r="C864">
        <v>596</v>
      </c>
      <c r="D864" s="6">
        <v>2.9097029409142499</v>
      </c>
      <c r="E864" s="10">
        <v>861</v>
      </c>
      <c r="F864" t="s">
        <v>8</v>
      </c>
      <c r="G864" t="s">
        <v>15</v>
      </c>
      <c r="I864" t="s">
        <v>1099</v>
      </c>
    </row>
    <row r="865" spans="1:9" x14ac:dyDescent="0.25">
      <c r="A865" t="s">
        <v>870</v>
      </c>
      <c r="B865" s="6">
        <v>2.3447650007527501</v>
      </c>
      <c r="C865">
        <v>809</v>
      </c>
      <c r="D865" s="6">
        <v>2.9035137129450899</v>
      </c>
      <c r="E865" s="10">
        <v>862</v>
      </c>
      <c r="F865" t="s">
        <v>7</v>
      </c>
      <c r="G865" t="s">
        <v>7</v>
      </c>
      <c r="I865" t="s">
        <v>1105</v>
      </c>
    </row>
    <row r="866" spans="1:9" x14ac:dyDescent="0.25">
      <c r="A866" t="s">
        <v>871</v>
      </c>
      <c r="B866" s="6">
        <v>0.20761517067729601</v>
      </c>
      <c r="C866">
        <v>1036</v>
      </c>
      <c r="D866" s="6">
        <v>2.8955759958522398</v>
      </c>
      <c r="E866" s="10">
        <v>863</v>
      </c>
      <c r="F866" t="s">
        <v>8</v>
      </c>
      <c r="G866" t="s">
        <v>8</v>
      </c>
      <c r="I866" t="s">
        <v>1098</v>
      </c>
    </row>
    <row r="867" spans="1:9" x14ac:dyDescent="0.25">
      <c r="A867" t="s">
        <v>872</v>
      </c>
      <c r="B867" s="6">
        <v>2.9166946445498398</v>
      </c>
      <c r="C867">
        <v>733</v>
      </c>
      <c r="D867" s="6">
        <v>2.8658258793483999</v>
      </c>
      <c r="E867" s="10">
        <v>864</v>
      </c>
      <c r="F867" t="s">
        <v>8</v>
      </c>
      <c r="G867" t="s">
        <v>8</v>
      </c>
      <c r="I867" t="s">
        <v>1101</v>
      </c>
    </row>
    <row r="868" spans="1:9" x14ac:dyDescent="0.25">
      <c r="A868" t="s">
        <v>873</v>
      </c>
      <c r="B868" s="6">
        <v>2.5025755555870899</v>
      </c>
      <c r="C868">
        <v>789</v>
      </c>
      <c r="D868" s="6">
        <v>2.8381564512637398</v>
      </c>
      <c r="E868" s="10">
        <v>865</v>
      </c>
      <c r="F868" t="s">
        <v>7</v>
      </c>
      <c r="G868" t="s">
        <v>8</v>
      </c>
      <c r="I868" t="s">
        <v>1101</v>
      </c>
    </row>
    <row r="869" spans="1:9" x14ac:dyDescent="0.25">
      <c r="A869" t="s">
        <v>874</v>
      </c>
      <c r="B869" s="6">
        <v>5.2396950802678601</v>
      </c>
      <c r="C869">
        <v>408</v>
      </c>
      <c r="D869" s="6">
        <v>2.8324874025939799</v>
      </c>
      <c r="E869" s="10">
        <v>866</v>
      </c>
      <c r="F869" t="s">
        <v>15</v>
      </c>
      <c r="G869" t="s">
        <v>8</v>
      </c>
      <c r="I869" t="s">
        <v>1102</v>
      </c>
    </row>
    <row r="870" spans="1:9" x14ac:dyDescent="0.25">
      <c r="A870" t="s">
        <v>875</v>
      </c>
      <c r="B870" s="6">
        <v>-9.6009565947284298E-2</v>
      </c>
      <c r="C870">
        <v>1049</v>
      </c>
      <c r="D870" s="6">
        <v>2.8205205119175401</v>
      </c>
      <c r="E870" s="10">
        <v>867</v>
      </c>
      <c r="F870" t="s">
        <v>8</v>
      </c>
      <c r="G870" t="s">
        <v>8</v>
      </c>
      <c r="I870" t="s">
        <v>1099</v>
      </c>
    </row>
    <row r="871" spans="1:9" x14ac:dyDescent="0.25">
      <c r="A871" t="s">
        <v>876</v>
      </c>
      <c r="B871" s="6">
        <v>0.70092285223648199</v>
      </c>
      <c r="C871">
        <v>994</v>
      </c>
      <c r="D871" s="6">
        <v>2.81967302145764</v>
      </c>
      <c r="E871" s="10">
        <v>868</v>
      </c>
      <c r="F871" t="s">
        <v>8</v>
      </c>
      <c r="G871" t="s">
        <v>7</v>
      </c>
      <c r="I871" t="s">
        <v>1103</v>
      </c>
    </row>
    <row r="872" spans="1:9" x14ac:dyDescent="0.25">
      <c r="A872" t="s">
        <v>877</v>
      </c>
      <c r="B872" s="6">
        <v>1.7488472652018401</v>
      </c>
      <c r="C872">
        <v>890</v>
      </c>
      <c r="D872" s="6">
        <v>2.8166637625759399</v>
      </c>
      <c r="E872" s="10">
        <v>869</v>
      </c>
      <c r="F872" t="s">
        <v>8</v>
      </c>
      <c r="G872" t="s">
        <v>8</v>
      </c>
      <c r="I872" t="s">
        <v>1104</v>
      </c>
    </row>
    <row r="873" spans="1:9" x14ac:dyDescent="0.25">
      <c r="A873" t="s">
        <v>878</v>
      </c>
      <c r="B873" s="6">
        <v>2.66599601239606</v>
      </c>
      <c r="C873">
        <v>770</v>
      </c>
      <c r="D873" s="6">
        <v>2.8082568621350301</v>
      </c>
      <c r="E873" s="10">
        <v>870</v>
      </c>
      <c r="F873" t="s">
        <v>8</v>
      </c>
      <c r="G873" t="s">
        <v>15</v>
      </c>
      <c r="I873" t="s">
        <v>1099</v>
      </c>
    </row>
    <row r="874" spans="1:9" x14ac:dyDescent="0.25">
      <c r="A874" t="s">
        <v>879</v>
      </c>
      <c r="B874" s="6">
        <v>2.0183499426137201</v>
      </c>
      <c r="C874">
        <v>856</v>
      </c>
      <c r="D874" s="6">
        <v>2.7947884925706798</v>
      </c>
      <c r="E874" s="10">
        <v>871</v>
      </c>
      <c r="F874" t="s">
        <v>15</v>
      </c>
      <c r="G874" t="s">
        <v>8</v>
      </c>
      <c r="I874" t="s">
        <v>1099</v>
      </c>
    </row>
    <row r="875" spans="1:9" x14ac:dyDescent="0.25">
      <c r="A875" t="s">
        <v>745</v>
      </c>
      <c r="B875" s="6">
        <v>1.6005918406834301</v>
      </c>
      <c r="C875">
        <v>907</v>
      </c>
      <c r="D875" s="6">
        <v>2.7864906840345198</v>
      </c>
      <c r="E875" s="10">
        <v>872</v>
      </c>
      <c r="F875" t="s">
        <v>8</v>
      </c>
      <c r="G875" t="s">
        <v>8</v>
      </c>
      <c r="I875" t="s">
        <v>1101</v>
      </c>
    </row>
    <row r="876" spans="1:9" x14ac:dyDescent="0.25">
      <c r="A876" t="s">
        <v>880</v>
      </c>
      <c r="B876" s="6">
        <v>2.11927311225153</v>
      </c>
      <c r="C876">
        <v>840</v>
      </c>
      <c r="D876" s="6">
        <v>2.7778324558499099</v>
      </c>
      <c r="E876" s="10">
        <v>873</v>
      </c>
      <c r="F876" t="s">
        <v>15</v>
      </c>
      <c r="G876" t="s">
        <v>15</v>
      </c>
      <c r="I876" t="s">
        <v>1103</v>
      </c>
    </row>
    <row r="877" spans="1:9" x14ac:dyDescent="0.25">
      <c r="A877" t="s">
        <v>881</v>
      </c>
      <c r="B877" s="6">
        <v>2.03830137789204</v>
      </c>
      <c r="C877">
        <v>853</v>
      </c>
      <c r="D877" s="6">
        <v>2.7775074752419102</v>
      </c>
      <c r="E877" s="10">
        <v>874</v>
      </c>
      <c r="F877" t="s">
        <v>8</v>
      </c>
      <c r="G877" t="s">
        <v>8</v>
      </c>
      <c r="I877" t="s">
        <v>1098</v>
      </c>
    </row>
    <row r="878" spans="1:9" x14ac:dyDescent="0.25">
      <c r="A878" t="s">
        <v>882</v>
      </c>
      <c r="B878" s="6">
        <v>1.98946631913218</v>
      </c>
      <c r="C878">
        <v>862</v>
      </c>
      <c r="D878" s="6">
        <v>2.7725842786910202</v>
      </c>
      <c r="E878" s="10">
        <v>875</v>
      </c>
      <c r="F878" t="s">
        <v>8</v>
      </c>
      <c r="G878" t="s">
        <v>7</v>
      </c>
      <c r="I878" t="s">
        <v>1102</v>
      </c>
    </row>
    <row r="879" spans="1:9" x14ac:dyDescent="0.25">
      <c r="A879" t="s">
        <v>883</v>
      </c>
      <c r="B879" s="6">
        <v>2.58328116756508</v>
      </c>
      <c r="C879">
        <v>779</v>
      </c>
      <c r="D879" s="6">
        <v>2.7657394013172398</v>
      </c>
      <c r="E879" s="10">
        <v>876</v>
      </c>
      <c r="F879" t="s">
        <v>8</v>
      </c>
      <c r="G879" t="s">
        <v>8</v>
      </c>
      <c r="I879" t="s">
        <v>1099</v>
      </c>
    </row>
    <row r="880" spans="1:9" x14ac:dyDescent="0.25">
      <c r="A880" t="s">
        <v>884</v>
      </c>
      <c r="B880" s="6">
        <v>2.0863857290035002</v>
      </c>
      <c r="C880">
        <v>845</v>
      </c>
      <c r="D880" s="6">
        <v>2.7627377762148999</v>
      </c>
      <c r="E880" s="10">
        <v>877</v>
      </c>
      <c r="F880" t="s">
        <v>15</v>
      </c>
      <c r="G880" t="s">
        <v>8</v>
      </c>
      <c r="I880" t="s">
        <v>1102</v>
      </c>
    </row>
    <row r="881" spans="1:9" x14ac:dyDescent="0.25">
      <c r="A881" t="s">
        <v>885</v>
      </c>
      <c r="B881" s="6">
        <v>2.0002425611190402</v>
      </c>
      <c r="C881">
        <v>858</v>
      </c>
      <c r="D881" s="6">
        <v>2.74801822358737</v>
      </c>
      <c r="E881" s="10">
        <v>878</v>
      </c>
      <c r="F881" t="s">
        <v>7</v>
      </c>
      <c r="G881" t="s">
        <v>8</v>
      </c>
      <c r="I881" t="s">
        <v>1100</v>
      </c>
    </row>
    <row r="882" spans="1:9" x14ac:dyDescent="0.25">
      <c r="A882" t="s">
        <v>886</v>
      </c>
      <c r="B882" s="6">
        <v>5.4095967188819101</v>
      </c>
      <c r="C882">
        <v>387</v>
      </c>
      <c r="D882" s="6">
        <v>2.7386437140819</v>
      </c>
      <c r="E882" s="10">
        <v>879</v>
      </c>
      <c r="F882" t="s">
        <v>8</v>
      </c>
      <c r="G882" t="s">
        <v>7</v>
      </c>
      <c r="I882" t="s">
        <v>1099</v>
      </c>
    </row>
    <row r="883" spans="1:9" x14ac:dyDescent="0.25">
      <c r="A883" t="s">
        <v>887</v>
      </c>
      <c r="B883" s="6">
        <v>2.0971881089196698</v>
      </c>
      <c r="C883">
        <v>842</v>
      </c>
      <c r="D883" s="6">
        <v>2.72633096658083</v>
      </c>
      <c r="E883" s="10">
        <v>880</v>
      </c>
      <c r="F883" t="s">
        <v>15</v>
      </c>
      <c r="G883" t="s">
        <v>8</v>
      </c>
      <c r="I883" t="s">
        <v>1099</v>
      </c>
    </row>
    <row r="884" spans="1:9" x14ac:dyDescent="0.25">
      <c r="A884" t="s">
        <v>888</v>
      </c>
      <c r="B884" s="6">
        <v>3.8531440813593498</v>
      </c>
      <c r="C884">
        <v>590</v>
      </c>
      <c r="D884" s="6">
        <v>2.7196509168036198</v>
      </c>
      <c r="E884" s="10">
        <v>881</v>
      </c>
      <c r="F884" t="s">
        <v>15</v>
      </c>
      <c r="G884" t="s">
        <v>8</v>
      </c>
      <c r="I884" t="s">
        <v>1098</v>
      </c>
    </row>
    <row r="885" spans="1:9" x14ac:dyDescent="0.25">
      <c r="A885" t="s">
        <v>889</v>
      </c>
      <c r="B885" s="6">
        <v>0.12314323223186401</v>
      </c>
      <c r="C885">
        <v>1039</v>
      </c>
      <c r="D885" s="6">
        <v>2.7194055228726999</v>
      </c>
      <c r="E885" s="10">
        <v>882</v>
      </c>
      <c r="F885" t="s">
        <v>8</v>
      </c>
      <c r="G885" t="s">
        <v>8</v>
      </c>
      <c r="I885" t="s">
        <v>1101</v>
      </c>
    </row>
    <row r="886" spans="1:9" x14ac:dyDescent="0.25">
      <c r="A886" t="s">
        <v>890</v>
      </c>
      <c r="B886" s="6">
        <v>0.75339346613359204</v>
      </c>
      <c r="C886">
        <v>990</v>
      </c>
      <c r="D886" s="6">
        <v>2.7149528461221002</v>
      </c>
      <c r="E886" s="10">
        <v>883</v>
      </c>
      <c r="F886" t="s">
        <v>8</v>
      </c>
      <c r="G886" t="s">
        <v>8</v>
      </c>
      <c r="I886" t="s">
        <v>1099</v>
      </c>
    </row>
    <row r="887" spans="1:9" x14ac:dyDescent="0.25">
      <c r="A887" t="s">
        <v>891</v>
      </c>
      <c r="B887" s="6">
        <v>1.3769949942608</v>
      </c>
      <c r="C887">
        <v>935</v>
      </c>
      <c r="D887" s="6">
        <v>2.7057257897909102</v>
      </c>
      <c r="E887" s="10">
        <v>884</v>
      </c>
      <c r="F887" t="s">
        <v>8</v>
      </c>
      <c r="G887" t="s">
        <v>8</v>
      </c>
      <c r="I887" t="s">
        <v>1099</v>
      </c>
    </row>
    <row r="888" spans="1:9" x14ac:dyDescent="0.25">
      <c r="A888" t="s">
        <v>892</v>
      </c>
      <c r="B888" s="6">
        <v>1.37724518692826</v>
      </c>
      <c r="C888">
        <v>934</v>
      </c>
      <c r="D888" s="6">
        <v>2.6961945468208501</v>
      </c>
      <c r="E888" s="10">
        <v>885</v>
      </c>
      <c r="F888" t="s">
        <v>8</v>
      </c>
      <c r="G888" t="s">
        <v>8</v>
      </c>
      <c r="I888" t="s">
        <v>1101</v>
      </c>
    </row>
    <row r="889" spans="1:9" x14ac:dyDescent="0.25">
      <c r="A889" t="s">
        <v>893</v>
      </c>
      <c r="B889" s="6">
        <v>1.77194309639037</v>
      </c>
      <c r="C889">
        <v>885</v>
      </c>
      <c r="D889" s="6">
        <v>2.6912863807535699</v>
      </c>
      <c r="E889" s="10">
        <v>886</v>
      </c>
      <c r="F889" t="s">
        <v>15</v>
      </c>
      <c r="G889" t="s">
        <v>8</v>
      </c>
      <c r="I889" t="s">
        <v>1102</v>
      </c>
    </row>
    <row r="890" spans="1:9" x14ac:dyDescent="0.25">
      <c r="A890" t="s">
        <v>894</v>
      </c>
      <c r="B890" s="6">
        <v>0.34217195332105599</v>
      </c>
      <c r="C890">
        <v>1028</v>
      </c>
      <c r="D890" s="6">
        <v>2.6789498134382401</v>
      </c>
      <c r="E890" s="10">
        <v>887</v>
      </c>
      <c r="F890" t="s">
        <v>8</v>
      </c>
      <c r="G890" t="s">
        <v>8</v>
      </c>
      <c r="I890" t="s">
        <v>1099</v>
      </c>
    </row>
    <row r="891" spans="1:9" x14ac:dyDescent="0.25">
      <c r="A891" t="s">
        <v>895</v>
      </c>
      <c r="B891" s="6">
        <v>1.0228439330321899</v>
      </c>
      <c r="C891">
        <v>966</v>
      </c>
      <c r="D891" s="6">
        <v>2.62465611113109</v>
      </c>
      <c r="E891" s="10">
        <v>888</v>
      </c>
      <c r="F891" t="s">
        <v>15</v>
      </c>
      <c r="G891" t="s">
        <v>8</v>
      </c>
      <c r="I891" t="s">
        <v>1099</v>
      </c>
    </row>
    <row r="892" spans="1:9" x14ac:dyDescent="0.25">
      <c r="A892" t="s">
        <v>896</v>
      </c>
      <c r="B892" s="6">
        <v>0.60314424261620703</v>
      </c>
      <c r="C892">
        <v>1007</v>
      </c>
      <c r="D892" s="6">
        <v>2.6209243739269099</v>
      </c>
      <c r="E892" s="10">
        <v>889</v>
      </c>
      <c r="F892" t="s">
        <v>8</v>
      </c>
      <c r="G892" t="s">
        <v>8</v>
      </c>
      <c r="I892" t="s">
        <v>1098</v>
      </c>
    </row>
    <row r="893" spans="1:9" x14ac:dyDescent="0.25">
      <c r="A893" t="s">
        <v>897</v>
      </c>
      <c r="B893" s="6">
        <v>4.0065856745664998</v>
      </c>
      <c r="C893">
        <v>570</v>
      </c>
      <c r="D893" s="6">
        <v>2.6167174034537699</v>
      </c>
      <c r="E893" s="10">
        <v>890</v>
      </c>
      <c r="F893" t="s">
        <v>7</v>
      </c>
      <c r="G893" t="s">
        <v>8</v>
      </c>
      <c r="I893" t="s">
        <v>1099</v>
      </c>
    </row>
    <row r="894" spans="1:9" x14ac:dyDescent="0.25">
      <c r="A894" t="s">
        <v>898</v>
      </c>
      <c r="B894" s="6">
        <v>2.7573369130371201</v>
      </c>
      <c r="C894">
        <v>757</v>
      </c>
      <c r="D894" s="6">
        <v>2.6166279480791199</v>
      </c>
      <c r="E894" s="10">
        <v>891</v>
      </c>
      <c r="F894" t="s">
        <v>15</v>
      </c>
      <c r="G894" t="s">
        <v>8</v>
      </c>
      <c r="I894" t="s">
        <v>1101</v>
      </c>
    </row>
    <row r="895" spans="1:9" x14ac:dyDescent="0.25">
      <c r="A895" t="s">
        <v>899</v>
      </c>
      <c r="B895" s="6">
        <v>2.57029848483957</v>
      </c>
      <c r="C895">
        <v>783</v>
      </c>
      <c r="D895" s="6">
        <v>2.6112177913240999</v>
      </c>
      <c r="E895" s="10">
        <v>892</v>
      </c>
      <c r="F895" t="s">
        <v>8</v>
      </c>
      <c r="G895" t="s">
        <v>8</v>
      </c>
      <c r="I895" t="s">
        <v>1099</v>
      </c>
    </row>
    <row r="896" spans="1:9" x14ac:dyDescent="0.25">
      <c r="A896" t="s">
        <v>900</v>
      </c>
      <c r="B896" s="6">
        <v>1.07729218549525</v>
      </c>
      <c r="C896">
        <v>961</v>
      </c>
      <c r="D896" s="6">
        <v>2.6108564591688301</v>
      </c>
      <c r="E896" s="10">
        <v>893</v>
      </c>
      <c r="F896" t="s">
        <v>15</v>
      </c>
      <c r="G896" t="s">
        <v>8</v>
      </c>
      <c r="I896" t="s">
        <v>1098</v>
      </c>
    </row>
    <row r="897" spans="1:9" x14ac:dyDescent="0.25">
      <c r="A897" t="s">
        <v>901</v>
      </c>
      <c r="B897" s="6">
        <v>4.1248114221799304</v>
      </c>
      <c r="C897">
        <v>556</v>
      </c>
      <c r="D897" s="6">
        <v>2.6072484114384502</v>
      </c>
      <c r="E897" s="10">
        <v>894</v>
      </c>
      <c r="F897" t="s">
        <v>8</v>
      </c>
      <c r="G897" t="s">
        <v>8</v>
      </c>
      <c r="I897" t="s">
        <v>1102</v>
      </c>
    </row>
    <row r="898" spans="1:9" x14ac:dyDescent="0.25">
      <c r="A898" t="s">
        <v>902</v>
      </c>
      <c r="B898" s="6">
        <v>2.6807675814715899</v>
      </c>
      <c r="C898">
        <v>768</v>
      </c>
      <c r="D898" s="6">
        <v>2.6030172308948898</v>
      </c>
      <c r="E898" s="10">
        <v>895</v>
      </c>
      <c r="F898" t="s">
        <v>8</v>
      </c>
      <c r="G898" t="s">
        <v>8</v>
      </c>
      <c r="I898" t="s">
        <v>1099</v>
      </c>
    </row>
    <row r="899" spans="1:9" x14ac:dyDescent="0.25">
      <c r="A899" t="s">
        <v>903</v>
      </c>
      <c r="B899" s="6">
        <v>1.98244694537941</v>
      </c>
      <c r="C899">
        <v>864</v>
      </c>
      <c r="D899" s="6">
        <v>2.6010031120433599</v>
      </c>
      <c r="E899" s="10">
        <v>896</v>
      </c>
      <c r="F899" t="s">
        <v>15</v>
      </c>
      <c r="G899" t="s">
        <v>8</v>
      </c>
      <c r="I899" t="s">
        <v>1098</v>
      </c>
    </row>
    <row r="900" spans="1:9" x14ac:dyDescent="0.25">
      <c r="A900" t="s">
        <v>904</v>
      </c>
      <c r="B900" s="6">
        <v>2.0529804684722701</v>
      </c>
      <c r="C900">
        <v>852</v>
      </c>
      <c r="D900" s="6">
        <v>2.5982513974916301</v>
      </c>
      <c r="E900" s="10">
        <v>897</v>
      </c>
      <c r="F900" t="s">
        <v>8</v>
      </c>
      <c r="G900" t="s">
        <v>8</v>
      </c>
      <c r="I900" t="s">
        <v>1101</v>
      </c>
    </row>
    <row r="901" spans="1:9" x14ac:dyDescent="0.25">
      <c r="A901" t="s">
        <v>905</v>
      </c>
      <c r="B901" s="6">
        <v>1.92977422880403</v>
      </c>
      <c r="C901">
        <v>872</v>
      </c>
      <c r="D901" s="6">
        <v>2.5965009774068499</v>
      </c>
      <c r="E901" s="10">
        <v>898</v>
      </c>
      <c r="F901" t="s">
        <v>15</v>
      </c>
      <c r="G901" t="s">
        <v>8</v>
      </c>
      <c r="I901" t="s">
        <v>1099</v>
      </c>
    </row>
    <row r="902" spans="1:9" x14ac:dyDescent="0.25">
      <c r="A902" t="s">
        <v>906</v>
      </c>
      <c r="B902" s="6">
        <v>1.4461119883889999</v>
      </c>
      <c r="C902">
        <v>924</v>
      </c>
      <c r="D902" s="6">
        <v>2.5944089505911498</v>
      </c>
      <c r="E902" s="10">
        <v>899</v>
      </c>
      <c r="F902" t="s">
        <v>8</v>
      </c>
      <c r="G902" t="s">
        <v>8</v>
      </c>
      <c r="I902" t="s">
        <v>1099</v>
      </c>
    </row>
    <row r="903" spans="1:9" x14ac:dyDescent="0.25">
      <c r="A903" t="s">
        <v>907</v>
      </c>
      <c r="B903" s="6">
        <v>5.1298028326434899</v>
      </c>
      <c r="C903">
        <v>419</v>
      </c>
      <c r="D903" s="6">
        <v>2.5770391761489599</v>
      </c>
      <c r="E903" s="10">
        <v>900</v>
      </c>
      <c r="F903" t="s">
        <v>8</v>
      </c>
      <c r="G903" t="s">
        <v>8</v>
      </c>
      <c r="I903" t="s">
        <v>1099</v>
      </c>
    </row>
    <row r="904" spans="1:9" x14ac:dyDescent="0.25">
      <c r="A904" t="s">
        <v>908</v>
      </c>
      <c r="B904" s="6">
        <v>5.6446910695739403</v>
      </c>
      <c r="C904">
        <v>353</v>
      </c>
      <c r="D904" s="6">
        <v>2.5728026706192502</v>
      </c>
      <c r="E904" s="10">
        <v>901</v>
      </c>
      <c r="F904" t="s">
        <v>7</v>
      </c>
      <c r="G904" t="s">
        <v>8</v>
      </c>
      <c r="I904" t="s">
        <v>1099</v>
      </c>
    </row>
    <row r="905" spans="1:9" x14ac:dyDescent="0.25">
      <c r="A905" t="s">
        <v>909</v>
      </c>
      <c r="B905" s="6">
        <v>1.00299592251775</v>
      </c>
      <c r="C905">
        <v>968</v>
      </c>
      <c r="D905" s="6">
        <v>2.5699439736785599</v>
      </c>
      <c r="E905" s="10">
        <v>902</v>
      </c>
      <c r="F905" t="s">
        <v>8</v>
      </c>
      <c r="G905" t="s">
        <v>7</v>
      </c>
      <c r="I905" t="s">
        <v>1099</v>
      </c>
    </row>
    <row r="906" spans="1:9" x14ac:dyDescent="0.25">
      <c r="A906" t="s">
        <v>910</v>
      </c>
      <c r="B906" s="6">
        <v>1.7637545606944101</v>
      </c>
      <c r="C906">
        <v>887</v>
      </c>
      <c r="D906" s="6">
        <v>2.5668496475791001</v>
      </c>
      <c r="E906" s="10">
        <v>903</v>
      </c>
      <c r="F906" t="s">
        <v>8</v>
      </c>
      <c r="G906" t="s">
        <v>8</v>
      </c>
      <c r="I906" t="s">
        <v>1099</v>
      </c>
    </row>
    <row r="907" spans="1:9" x14ac:dyDescent="0.25">
      <c r="A907" t="s">
        <v>911</v>
      </c>
      <c r="B907" s="6">
        <v>2.0871549818464299</v>
      </c>
      <c r="C907">
        <v>844</v>
      </c>
      <c r="D907" s="6">
        <v>2.5654980282971001</v>
      </c>
      <c r="E907" s="10">
        <v>904</v>
      </c>
      <c r="F907" t="s">
        <v>7</v>
      </c>
      <c r="G907" t="s">
        <v>8</v>
      </c>
      <c r="I907" t="s">
        <v>1102</v>
      </c>
    </row>
    <row r="908" spans="1:9" x14ac:dyDescent="0.25">
      <c r="A908" t="s">
        <v>912</v>
      </c>
      <c r="B908" s="6">
        <v>1.44619982442818</v>
      </c>
      <c r="C908">
        <v>923</v>
      </c>
      <c r="D908" s="6">
        <v>2.5638863447735201</v>
      </c>
      <c r="E908" s="10">
        <v>905</v>
      </c>
      <c r="F908" t="s">
        <v>8</v>
      </c>
      <c r="G908" t="s">
        <v>15</v>
      </c>
      <c r="I908" t="s">
        <v>1099</v>
      </c>
    </row>
    <row r="909" spans="1:9" x14ac:dyDescent="0.25">
      <c r="A909" t="s">
        <v>913</v>
      </c>
      <c r="B909" s="6">
        <v>1.9404117584249301</v>
      </c>
      <c r="C909">
        <v>870</v>
      </c>
      <c r="D909" s="6">
        <v>2.5592392699274198</v>
      </c>
      <c r="E909" s="10">
        <v>906</v>
      </c>
      <c r="F909" t="s">
        <v>8</v>
      </c>
      <c r="G909" t="s">
        <v>8</v>
      </c>
      <c r="I909" t="s">
        <v>1098</v>
      </c>
    </row>
    <row r="910" spans="1:9" x14ac:dyDescent="0.25">
      <c r="A910" t="s">
        <v>914</v>
      </c>
      <c r="B910" s="6">
        <v>1.43553450835408</v>
      </c>
      <c r="C910">
        <v>926</v>
      </c>
      <c r="D910" s="6">
        <v>2.5560009025608599</v>
      </c>
      <c r="E910" s="10">
        <v>907</v>
      </c>
      <c r="F910" t="s">
        <v>15</v>
      </c>
      <c r="G910" t="s">
        <v>8</v>
      </c>
      <c r="I910" t="s">
        <v>1099</v>
      </c>
    </row>
    <row r="911" spans="1:9" x14ac:dyDescent="0.25">
      <c r="A911" t="s">
        <v>915</v>
      </c>
      <c r="B911" s="6">
        <v>2.97668773036929</v>
      </c>
      <c r="C911">
        <v>719</v>
      </c>
      <c r="D911" s="6">
        <v>2.5548461790455299</v>
      </c>
      <c r="E911" s="10">
        <v>908</v>
      </c>
      <c r="F911" t="s">
        <v>8</v>
      </c>
      <c r="G911" t="s">
        <v>8</v>
      </c>
      <c r="I911" t="s">
        <v>1105</v>
      </c>
    </row>
    <row r="912" spans="1:9" x14ac:dyDescent="0.25">
      <c r="A912" t="s">
        <v>916</v>
      </c>
      <c r="B912" s="6">
        <v>4.3602993327719304</v>
      </c>
      <c r="C912">
        <v>528</v>
      </c>
      <c r="D912" s="6">
        <v>2.5474221576878202</v>
      </c>
      <c r="E912" s="10">
        <v>909</v>
      </c>
      <c r="F912" t="s">
        <v>15</v>
      </c>
      <c r="G912" t="s">
        <v>15</v>
      </c>
      <c r="I912" t="s">
        <v>1099</v>
      </c>
    </row>
    <row r="913" spans="1:9" x14ac:dyDescent="0.25">
      <c r="A913" t="s">
        <v>917</v>
      </c>
      <c r="B913" s="6">
        <v>2.2323140111087501</v>
      </c>
      <c r="C913">
        <v>830</v>
      </c>
      <c r="D913" s="6">
        <v>2.5243097628474498</v>
      </c>
      <c r="E913" s="10">
        <v>910</v>
      </c>
      <c r="F913" t="s">
        <v>8</v>
      </c>
      <c r="G913" t="s">
        <v>8</v>
      </c>
      <c r="I913" t="s">
        <v>1099</v>
      </c>
    </row>
    <row r="914" spans="1:9" x14ac:dyDescent="0.25">
      <c r="A914" t="s">
        <v>918</v>
      </c>
      <c r="B914" s="6">
        <v>2.92607596005847</v>
      </c>
      <c r="C914">
        <v>732</v>
      </c>
      <c r="D914" s="6">
        <v>2.5203187611845101</v>
      </c>
      <c r="E914" s="10">
        <v>911</v>
      </c>
      <c r="F914" t="s">
        <v>8</v>
      </c>
      <c r="G914" t="s">
        <v>8</v>
      </c>
      <c r="I914" t="s">
        <v>1100</v>
      </c>
    </row>
    <row r="915" spans="1:9" x14ac:dyDescent="0.25">
      <c r="A915" t="s">
        <v>919</v>
      </c>
      <c r="B915" s="6">
        <v>1.3952542291860099</v>
      </c>
      <c r="C915">
        <v>930</v>
      </c>
      <c r="D915" s="6">
        <v>2.5189380199464901</v>
      </c>
      <c r="E915" s="10">
        <v>912</v>
      </c>
      <c r="F915" t="s">
        <v>7</v>
      </c>
      <c r="G915" t="s">
        <v>15</v>
      </c>
      <c r="I915" t="s">
        <v>1099</v>
      </c>
    </row>
    <row r="916" spans="1:9" x14ac:dyDescent="0.25">
      <c r="A916" t="s">
        <v>920</v>
      </c>
      <c r="B916" s="6">
        <v>0.885236388452594</v>
      </c>
      <c r="C916">
        <v>981</v>
      </c>
      <c r="D916" s="6">
        <v>2.5148893739421201</v>
      </c>
      <c r="E916" s="10">
        <v>913</v>
      </c>
      <c r="F916" t="s">
        <v>8</v>
      </c>
      <c r="G916" t="s">
        <v>8</v>
      </c>
      <c r="I916" t="s">
        <v>1099</v>
      </c>
    </row>
    <row r="917" spans="1:9" x14ac:dyDescent="0.25">
      <c r="A917" t="s">
        <v>921</v>
      </c>
      <c r="B917" s="6">
        <v>3.4237187654261998</v>
      </c>
      <c r="C917">
        <v>664</v>
      </c>
      <c r="D917" s="6">
        <v>2.5115809217924698</v>
      </c>
      <c r="E917" s="10">
        <v>914</v>
      </c>
      <c r="F917" t="s">
        <v>8</v>
      </c>
      <c r="G917" t="s">
        <v>8</v>
      </c>
      <c r="I917" t="s">
        <v>1100</v>
      </c>
    </row>
    <row r="918" spans="1:9" x14ac:dyDescent="0.25">
      <c r="A918" t="s">
        <v>922</v>
      </c>
      <c r="B918" s="6">
        <v>1.77420442750494</v>
      </c>
      <c r="C918">
        <v>884</v>
      </c>
      <c r="D918" s="6">
        <v>2.51107743197108</v>
      </c>
      <c r="E918" s="10">
        <v>915</v>
      </c>
      <c r="F918" t="s">
        <v>8</v>
      </c>
      <c r="G918" t="s">
        <v>8</v>
      </c>
      <c r="I918" t="s">
        <v>1105</v>
      </c>
    </row>
    <row r="919" spans="1:9" x14ac:dyDescent="0.25">
      <c r="A919" t="s">
        <v>923</v>
      </c>
      <c r="B919" s="6">
        <v>1.43452708158222</v>
      </c>
      <c r="C919">
        <v>927</v>
      </c>
      <c r="D919" s="6">
        <v>2.4964389911111602</v>
      </c>
      <c r="E919" s="10">
        <v>916</v>
      </c>
      <c r="F919" t="s">
        <v>8</v>
      </c>
      <c r="G919" t="s">
        <v>8</v>
      </c>
      <c r="I919" t="s">
        <v>1098</v>
      </c>
    </row>
    <row r="920" spans="1:9" x14ac:dyDescent="0.25">
      <c r="A920" t="s">
        <v>924</v>
      </c>
      <c r="B920" s="6">
        <v>1.15686128033758</v>
      </c>
      <c r="C920">
        <v>954</v>
      </c>
      <c r="D920" s="6">
        <v>2.4828547546787298</v>
      </c>
      <c r="E920" s="10">
        <v>917</v>
      </c>
      <c r="F920" t="s">
        <v>8</v>
      </c>
      <c r="G920" t="s">
        <v>8</v>
      </c>
      <c r="I920" t="s">
        <v>1099</v>
      </c>
    </row>
    <row r="921" spans="1:9" x14ac:dyDescent="0.25">
      <c r="A921" t="s">
        <v>925</v>
      </c>
      <c r="B921" s="6">
        <v>1.87324352402975</v>
      </c>
      <c r="C921">
        <v>876</v>
      </c>
      <c r="D921" s="6">
        <v>2.4782717872381301</v>
      </c>
      <c r="E921" s="10">
        <v>918</v>
      </c>
      <c r="F921" t="s">
        <v>8</v>
      </c>
      <c r="G921" t="s">
        <v>8</v>
      </c>
      <c r="I921" t="s">
        <v>1101</v>
      </c>
    </row>
    <row r="922" spans="1:9" x14ac:dyDescent="0.25">
      <c r="A922" t="s">
        <v>926</v>
      </c>
      <c r="B922" s="6">
        <v>1.41792038949869</v>
      </c>
      <c r="C922">
        <v>928</v>
      </c>
      <c r="D922" s="6">
        <v>2.4702544974192602</v>
      </c>
      <c r="E922" s="10">
        <v>919</v>
      </c>
      <c r="F922" t="s">
        <v>7</v>
      </c>
      <c r="G922" t="s">
        <v>7</v>
      </c>
      <c r="I922" t="s">
        <v>1099</v>
      </c>
    </row>
    <row r="923" spans="1:9" x14ac:dyDescent="0.25">
      <c r="A923" t="s">
        <v>927</v>
      </c>
      <c r="B923" s="6">
        <v>3.9013750281273198</v>
      </c>
      <c r="C923">
        <v>585</v>
      </c>
      <c r="D923" s="6">
        <v>2.4629189843994799</v>
      </c>
      <c r="E923" s="10">
        <v>920</v>
      </c>
      <c r="F923" t="s">
        <v>15</v>
      </c>
      <c r="G923" t="s">
        <v>8</v>
      </c>
      <c r="I923" t="s">
        <v>1102</v>
      </c>
    </row>
    <row r="924" spans="1:9" x14ac:dyDescent="0.25">
      <c r="A924" t="s">
        <v>928</v>
      </c>
      <c r="B924" s="6">
        <v>3.5680856639775098</v>
      </c>
      <c r="C924">
        <v>637</v>
      </c>
      <c r="D924" s="6">
        <v>2.44983761902661</v>
      </c>
      <c r="E924" s="10">
        <v>921</v>
      </c>
      <c r="F924" t="s">
        <v>15</v>
      </c>
      <c r="G924" t="s">
        <v>8</v>
      </c>
      <c r="I924" t="s">
        <v>1099</v>
      </c>
    </row>
    <row r="925" spans="1:9" x14ac:dyDescent="0.25">
      <c r="A925" t="s">
        <v>929</v>
      </c>
      <c r="B925" s="6">
        <v>-0.64832526877536301</v>
      </c>
      <c r="C925">
        <v>1071</v>
      </c>
      <c r="D925" s="6">
        <v>2.4434341971962898</v>
      </c>
      <c r="E925" s="10">
        <v>922</v>
      </c>
      <c r="F925" t="s">
        <v>8</v>
      </c>
      <c r="G925" t="s">
        <v>8</v>
      </c>
      <c r="I925" t="s">
        <v>1101</v>
      </c>
    </row>
    <row r="926" spans="1:9" x14ac:dyDescent="0.25">
      <c r="A926" t="s">
        <v>930</v>
      </c>
      <c r="B926" s="6">
        <v>1.79056090532367</v>
      </c>
      <c r="C926">
        <v>881</v>
      </c>
      <c r="D926" s="6">
        <v>2.4366165570428602</v>
      </c>
      <c r="E926" s="10">
        <v>923</v>
      </c>
      <c r="F926" t="s">
        <v>7</v>
      </c>
      <c r="G926" t="s">
        <v>8</v>
      </c>
      <c r="I926" t="s">
        <v>1102</v>
      </c>
    </row>
    <row r="927" spans="1:9" x14ac:dyDescent="0.25">
      <c r="A927" t="s">
        <v>931</v>
      </c>
      <c r="B927" s="6">
        <v>-1.65748336916882E-2</v>
      </c>
      <c r="C927">
        <v>1045</v>
      </c>
      <c r="D927" s="6">
        <v>2.43586925368218</v>
      </c>
      <c r="E927" s="10">
        <v>924</v>
      </c>
      <c r="F927" t="s">
        <v>8</v>
      </c>
      <c r="G927" t="s">
        <v>8</v>
      </c>
      <c r="I927" t="s">
        <v>1099</v>
      </c>
    </row>
    <row r="928" spans="1:9" x14ac:dyDescent="0.25">
      <c r="A928" t="s">
        <v>932</v>
      </c>
      <c r="B928" s="6">
        <v>1.4686678628197201</v>
      </c>
      <c r="C928">
        <v>921</v>
      </c>
      <c r="D928" s="6">
        <v>2.42878601701472</v>
      </c>
      <c r="E928" s="10">
        <v>925</v>
      </c>
      <c r="F928" t="s">
        <v>8</v>
      </c>
      <c r="G928" t="s">
        <v>8</v>
      </c>
      <c r="I928" t="s">
        <v>1102</v>
      </c>
    </row>
    <row r="929" spans="1:9" x14ac:dyDescent="0.25">
      <c r="A929" t="s">
        <v>933</v>
      </c>
      <c r="B929" s="6">
        <v>2.4820444814854699</v>
      </c>
      <c r="C929">
        <v>795</v>
      </c>
      <c r="D929" s="6">
        <v>2.4260689876458001</v>
      </c>
      <c r="E929" s="10">
        <v>926</v>
      </c>
      <c r="F929" t="s">
        <v>15</v>
      </c>
      <c r="G929" t="s">
        <v>8</v>
      </c>
      <c r="I929" t="s">
        <v>1101</v>
      </c>
    </row>
    <row r="930" spans="1:9" x14ac:dyDescent="0.25">
      <c r="A930" t="s">
        <v>934</v>
      </c>
      <c r="B930" s="6">
        <v>2.3046587287314799</v>
      </c>
      <c r="C930">
        <v>818</v>
      </c>
      <c r="D930" s="6">
        <v>2.4173896801927501</v>
      </c>
      <c r="E930" s="10">
        <v>927</v>
      </c>
      <c r="F930" t="s">
        <v>8</v>
      </c>
      <c r="G930" t="s">
        <v>8</v>
      </c>
      <c r="I930" t="s">
        <v>1099</v>
      </c>
    </row>
    <row r="931" spans="1:9" x14ac:dyDescent="0.25">
      <c r="A931" t="s">
        <v>935</v>
      </c>
      <c r="B931" s="6">
        <v>3.5123481244160399</v>
      </c>
      <c r="C931">
        <v>649</v>
      </c>
      <c r="D931" s="6">
        <v>2.3951818472590301</v>
      </c>
      <c r="E931" s="10">
        <v>928</v>
      </c>
      <c r="F931" t="s">
        <v>15</v>
      </c>
      <c r="G931" t="s">
        <v>8</v>
      </c>
      <c r="I931" t="s">
        <v>1100</v>
      </c>
    </row>
    <row r="932" spans="1:9" x14ac:dyDescent="0.25">
      <c r="A932" t="s">
        <v>936</v>
      </c>
      <c r="B932" s="6">
        <v>4.9579419623927201</v>
      </c>
      <c r="C932">
        <v>447</v>
      </c>
      <c r="D932" s="6">
        <v>2.3823322019533602</v>
      </c>
      <c r="E932" s="10">
        <v>929</v>
      </c>
      <c r="F932" t="s">
        <v>7</v>
      </c>
      <c r="G932" t="s">
        <v>8</v>
      </c>
      <c r="I932" t="s">
        <v>1105</v>
      </c>
    </row>
    <row r="933" spans="1:9" x14ac:dyDescent="0.25">
      <c r="A933" t="s">
        <v>937</v>
      </c>
      <c r="B933" s="6">
        <v>2.2847059333243398</v>
      </c>
      <c r="C933">
        <v>823</v>
      </c>
      <c r="D933" s="6">
        <v>2.3676367116088399</v>
      </c>
      <c r="E933" s="10">
        <v>930</v>
      </c>
      <c r="F933" t="s">
        <v>8</v>
      </c>
      <c r="G933" t="s">
        <v>8</v>
      </c>
      <c r="I933" t="s">
        <v>1106</v>
      </c>
    </row>
    <row r="934" spans="1:9" x14ac:dyDescent="0.25">
      <c r="A934" t="s">
        <v>938</v>
      </c>
      <c r="B934" s="6">
        <v>2.8640301787847</v>
      </c>
      <c r="C934">
        <v>739</v>
      </c>
      <c r="D934" s="6">
        <v>2.36662424221316</v>
      </c>
      <c r="E934" s="10">
        <v>931</v>
      </c>
      <c r="F934" t="s">
        <v>15</v>
      </c>
      <c r="G934" t="s">
        <v>8</v>
      </c>
      <c r="I934" t="s">
        <v>1099</v>
      </c>
    </row>
    <row r="935" spans="1:9" x14ac:dyDescent="0.25">
      <c r="A935" t="s">
        <v>939</v>
      </c>
      <c r="B935" s="6">
        <v>-1.9542031781807401</v>
      </c>
      <c r="C935">
        <v>1087</v>
      </c>
      <c r="D935" s="6">
        <v>2.3327151046434098</v>
      </c>
      <c r="E935" s="10">
        <v>932</v>
      </c>
      <c r="F935" t="s">
        <v>8</v>
      </c>
      <c r="G935" t="s">
        <v>8</v>
      </c>
      <c r="I935" t="s">
        <v>1099</v>
      </c>
    </row>
    <row r="936" spans="1:9" x14ac:dyDescent="0.25">
      <c r="A936" t="s">
        <v>940</v>
      </c>
      <c r="B936" s="6">
        <v>1.7252685264168599</v>
      </c>
      <c r="C936">
        <v>894</v>
      </c>
      <c r="D936" s="6">
        <v>2.31987477414265</v>
      </c>
      <c r="E936" s="10">
        <v>933</v>
      </c>
      <c r="F936" t="s">
        <v>8</v>
      </c>
      <c r="G936" t="s">
        <v>15</v>
      </c>
      <c r="I936" t="s">
        <v>1099</v>
      </c>
    </row>
    <row r="937" spans="1:9" x14ac:dyDescent="0.25">
      <c r="A937" t="s">
        <v>941</v>
      </c>
      <c r="B937" s="6">
        <v>1.58659063836735</v>
      </c>
      <c r="C937">
        <v>910</v>
      </c>
      <c r="D937" s="6">
        <v>2.3119831944395899</v>
      </c>
      <c r="E937" s="10">
        <v>934</v>
      </c>
      <c r="F937" t="s">
        <v>8</v>
      </c>
      <c r="G937" t="s">
        <v>8</v>
      </c>
      <c r="I937" t="s">
        <v>1099</v>
      </c>
    </row>
    <row r="938" spans="1:9" x14ac:dyDescent="0.25">
      <c r="A938" t="s">
        <v>942</v>
      </c>
      <c r="B938" s="6">
        <v>8.9236722075695697E-3</v>
      </c>
      <c r="C938">
        <v>1043</v>
      </c>
      <c r="D938" s="6">
        <v>2.2964947886749201</v>
      </c>
      <c r="E938" s="10">
        <v>935</v>
      </c>
      <c r="F938" t="s">
        <v>8</v>
      </c>
      <c r="G938" t="s">
        <v>8</v>
      </c>
      <c r="I938" t="s">
        <v>1099</v>
      </c>
    </row>
    <row r="939" spans="1:9" x14ac:dyDescent="0.25">
      <c r="A939" t="s">
        <v>943</v>
      </c>
      <c r="B939" s="6">
        <v>1.7878438689498599</v>
      </c>
      <c r="C939">
        <v>882</v>
      </c>
      <c r="D939" s="6">
        <v>2.2902497664681101</v>
      </c>
      <c r="E939" s="10">
        <v>936</v>
      </c>
      <c r="F939" t="s">
        <v>15</v>
      </c>
      <c r="G939" t="s">
        <v>8</v>
      </c>
      <c r="I939" t="s">
        <v>1101</v>
      </c>
    </row>
    <row r="940" spans="1:9" x14ac:dyDescent="0.25">
      <c r="A940" t="s">
        <v>944</v>
      </c>
      <c r="B940" s="6">
        <v>1.9761191966671201</v>
      </c>
      <c r="C940">
        <v>865</v>
      </c>
      <c r="D940" s="6">
        <v>2.2896458383408902</v>
      </c>
      <c r="E940" s="10">
        <v>937</v>
      </c>
      <c r="F940" t="s">
        <v>15</v>
      </c>
      <c r="G940" t="s">
        <v>8</v>
      </c>
      <c r="I940" t="s">
        <v>1101</v>
      </c>
    </row>
    <row r="941" spans="1:9" x14ac:dyDescent="0.25">
      <c r="A941" t="s">
        <v>945</v>
      </c>
      <c r="B941" s="6">
        <v>2.9571881410218901</v>
      </c>
      <c r="C941">
        <v>724</v>
      </c>
      <c r="D941" s="6">
        <v>2.27847768876698</v>
      </c>
      <c r="E941" s="10">
        <v>938</v>
      </c>
      <c r="F941" t="s">
        <v>8</v>
      </c>
      <c r="G941" t="s">
        <v>8</v>
      </c>
      <c r="I941" t="s">
        <v>1099</v>
      </c>
    </row>
    <row r="942" spans="1:9" x14ac:dyDescent="0.25">
      <c r="A942" t="s">
        <v>946</v>
      </c>
      <c r="B942" s="6">
        <v>0.223954182826512</v>
      </c>
      <c r="C942">
        <v>1033</v>
      </c>
      <c r="D942" s="6">
        <v>2.2783634594544102</v>
      </c>
      <c r="E942" s="10">
        <v>939</v>
      </c>
      <c r="F942" t="s">
        <v>8</v>
      </c>
      <c r="G942" t="s">
        <v>8</v>
      </c>
      <c r="I942" t="s">
        <v>1099</v>
      </c>
    </row>
    <row r="943" spans="1:9" x14ac:dyDescent="0.25">
      <c r="A943" t="s">
        <v>947</v>
      </c>
      <c r="B943" s="6">
        <v>0.51444925045775203</v>
      </c>
      <c r="C943">
        <v>1016</v>
      </c>
      <c r="D943" s="6">
        <v>2.27536763987335</v>
      </c>
      <c r="E943" s="10">
        <v>940</v>
      </c>
      <c r="F943" t="s">
        <v>8</v>
      </c>
      <c r="G943" t="s">
        <v>7</v>
      </c>
      <c r="I943" t="s">
        <v>1103</v>
      </c>
    </row>
    <row r="944" spans="1:9" x14ac:dyDescent="0.25">
      <c r="A944" t="s">
        <v>948</v>
      </c>
      <c r="B944" s="6">
        <v>3.4812253545529899</v>
      </c>
      <c r="C944">
        <v>656</v>
      </c>
      <c r="D944" s="6">
        <v>2.2732025344426101</v>
      </c>
      <c r="E944" s="10">
        <v>941</v>
      </c>
      <c r="F944" t="s">
        <v>15</v>
      </c>
      <c r="G944" t="s">
        <v>8</v>
      </c>
      <c r="I944" t="s">
        <v>1101</v>
      </c>
    </row>
    <row r="945" spans="1:9" x14ac:dyDescent="0.25">
      <c r="A945" t="s">
        <v>949</v>
      </c>
      <c r="B945" s="6">
        <v>3.04422954931248</v>
      </c>
      <c r="C945">
        <v>709</v>
      </c>
      <c r="D945" s="6">
        <v>2.2691117292584102</v>
      </c>
      <c r="E945" s="10">
        <v>942</v>
      </c>
      <c r="F945" t="s">
        <v>8</v>
      </c>
      <c r="G945" t="s">
        <v>8</v>
      </c>
      <c r="I945" t="s">
        <v>1099</v>
      </c>
    </row>
    <row r="946" spans="1:9" x14ac:dyDescent="0.25">
      <c r="A946" t="s">
        <v>950</v>
      </c>
      <c r="B946" s="6">
        <v>1.17027865811475</v>
      </c>
      <c r="C946">
        <v>953</v>
      </c>
      <c r="D946" s="6">
        <v>2.2636873739533101</v>
      </c>
      <c r="E946" s="10">
        <v>943</v>
      </c>
      <c r="F946" t="s">
        <v>8</v>
      </c>
      <c r="G946" t="s">
        <v>7</v>
      </c>
      <c r="I946" t="s">
        <v>1100</v>
      </c>
    </row>
    <row r="947" spans="1:9" x14ac:dyDescent="0.25">
      <c r="A947" t="s">
        <v>951</v>
      </c>
      <c r="B947" s="6">
        <v>2.1657006423934702</v>
      </c>
      <c r="C947">
        <v>835</v>
      </c>
      <c r="D947" s="6">
        <v>2.2609731663104</v>
      </c>
      <c r="E947" s="10">
        <v>944</v>
      </c>
      <c r="F947" t="s">
        <v>8</v>
      </c>
      <c r="G947" t="s">
        <v>8</v>
      </c>
      <c r="I947" t="s">
        <v>1099</v>
      </c>
    </row>
    <row r="948" spans="1:9" x14ac:dyDescent="0.25">
      <c r="A948" t="s">
        <v>952</v>
      </c>
      <c r="B948" s="6">
        <v>0.61779750264035005</v>
      </c>
      <c r="C948">
        <v>1006</v>
      </c>
      <c r="D948" s="6">
        <v>2.2490886230690199</v>
      </c>
      <c r="E948" s="10">
        <v>945</v>
      </c>
      <c r="F948" t="s">
        <v>8</v>
      </c>
      <c r="G948" t="s">
        <v>8</v>
      </c>
      <c r="I948" t="s">
        <v>1099</v>
      </c>
    </row>
    <row r="949" spans="1:9" x14ac:dyDescent="0.25">
      <c r="A949" t="s">
        <v>953</v>
      </c>
      <c r="B949" s="6">
        <v>1.6592292012116301</v>
      </c>
      <c r="C949">
        <v>901</v>
      </c>
      <c r="D949" s="6">
        <v>2.2487132005892501</v>
      </c>
      <c r="E949" s="10">
        <v>946</v>
      </c>
      <c r="F949" t="s">
        <v>8</v>
      </c>
      <c r="G949" t="s">
        <v>8</v>
      </c>
      <c r="I949" t="s">
        <v>1098</v>
      </c>
    </row>
    <row r="950" spans="1:9" x14ac:dyDescent="0.25">
      <c r="A950" t="s">
        <v>954</v>
      </c>
      <c r="B950" s="6">
        <v>2.2202535752363399</v>
      </c>
      <c r="C950">
        <v>831</v>
      </c>
      <c r="D950" s="6">
        <v>2.22967917026285</v>
      </c>
      <c r="E950" s="10">
        <v>947</v>
      </c>
      <c r="F950" t="s">
        <v>15</v>
      </c>
      <c r="G950" t="s">
        <v>8</v>
      </c>
      <c r="I950" t="s">
        <v>1099</v>
      </c>
    </row>
    <row r="951" spans="1:9" x14ac:dyDescent="0.25">
      <c r="A951" t="s">
        <v>955</v>
      </c>
      <c r="B951" s="6">
        <v>1.9930924819529201</v>
      </c>
      <c r="C951">
        <v>861</v>
      </c>
      <c r="D951" s="6">
        <v>2.2140779726555002</v>
      </c>
      <c r="E951" s="10">
        <v>948</v>
      </c>
      <c r="F951" t="s">
        <v>8</v>
      </c>
      <c r="G951" t="s">
        <v>8</v>
      </c>
      <c r="I951" t="s">
        <v>1099</v>
      </c>
    </row>
    <row r="952" spans="1:9" x14ac:dyDescent="0.25">
      <c r="A952" t="s">
        <v>956</v>
      </c>
      <c r="B952" s="6">
        <v>2.67001811781576</v>
      </c>
      <c r="C952">
        <v>769</v>
      </c>
      <c r="D952" s="6">
        <v>2.2110944004454098</v>
      </c>
      <c r="E952" s="10">
        <v>949</v>
      </c>
      <c r="F952" t="s">
        <v>8</v>
      </c>
      <c r="G952" t="s">
        <v>8</v>
      </c>
      <c r="I952" t="s">
        <v>1099</v>
      </c>
    </row>
    <row r="953" spans="1:9" x14ac:dyDescent="0.25">
      <c r="A953" t="s">
        <v>957</v>
      </c>
      <c r="B953" s="6">
        <v>1.12680748887025</v>
      </c>
      <c r="C953">
        <v>957</v>
      </c>
      <c r="D953" s="6">
        <v>2.2015368625449998</v>
      </c>
      <c r="E953" s="10">
        <v>950</v>
      </c>
      <c r="F953" t="s">
        <v>8</v>
      </c>
      <c r="G953" t="s">
        <v>7</v>
      </c>
      <c r="I953" t="s">
        <v>1103</v>
      </c>
    </row>
    <row r="954" spans="1:9" x14ac:dyDescent="0.25">
      <c r="A954" t="s">
        <v>958</v>
      </c>
      <c r="B954" s="6">
        <v>1.74393320331095</v>
      </c>
      <c r="C954">
        <v>891</v>
      </c>
      <c r="D954" s="6">
        <v>2.1896099203023902</v>
      </c>
      <c r="E954" s="10">
        <v>951</v>
      </c>
      <c r="F954" t="s">
        <v>15</v>
      </c>
      <c r="G954" t="s">
        <v>8</v>
      </c>
      <c r="I954" t="s">
        <v>1099</v>
      </c>
    </row>
    <row r="955" spans="1:9" x14ac:dyDescent="0.25">
      <c r="A955" t="s">
        <v>959</v>
      </c>
      <c r="B955" s="6">
        <v>2.1535633003605499</v>
      </c>
      <c r="C955">
        <v>837</v>
      </c>
      <c r="D955" s="6">
        <v>2.18624095647316</v>
      </c>
      <c r="E955" s="10">
        <v>952</v>
      </c>
      <c r="F955" t="s">
        <v>8</v>
      </c>
      <c r="G955" t="s">
        <v>8</v>
      </c>
      <c r="I955" t="s">
        <v>1099</v>
      </c>
    </row>
    <row r="956" spans="1:9" x14ac:dyDescent="0.25">
      <c r="A956" t="s">
        <v>960</v>
      </c>
      <c r="B956" s="6">
        <v>-3.56834234772671</v>
      </c>
      <c r="C956">
        <v>1089</v>
      </c>
      <c r="D956" s="6">
        <v>2.1829048543218499</v>
      </c>
      <c r="E956" s="10">
        <v>953</v>
      </c>
      <c r="F956" t="s">
        <v>8</v>
      </c>
      <c r="G956" t="s">
        <v>15</v>
      </c>
      <c r="I956" t="s">
        <v>1105</v>
      </c>
    </row>
    <row r="957" spans="1:9" x14ac:dyDescent="0.25">
      <c r="A957" t="s">
        <v>961</v>
      </c>
      <c r="B957" s="6">
        <v>1.26127213970329</v>
      </c>
      <c r="C957">
        <v>945</v>
      </c>
      <c r="D957" s="6">
        <v>2.1828128407490799</v>
      </c>
      <c r="E957" s="10">
        <v>954</v>
      </c>
      <c r="F957" t="s">
        <v>8</v>
      </c>
      <c r="G957" t="s">
        <v>8</v>
      </c>
      <c r="I957" t="s">
        <v>1099</v>
      </c>
    </row>
    <row r="958" spans="1:9" x14ac:dyDescent="0.25">
      <c r="A958" t="s">
        <v>962</v>
      </c>
      <c r="B958" s="6">
        <v>0.63708090117851801</v>
      </c>
      <c r="C958">
        <v>1002</v>
      </c>
      <c r="D958" s="6">
        <v>2.15846046543246</v>
      </c>
      <c r="E958" s="10">
        <v>955</v>
      </c>
      <c r="F958" t="s">
        <v>15</v>
      </c>
      <c r="G958" t="s">
        <v>8</v>
      </c>
      <c r="I958" t="s">
        <v>1099</v>
      </c>
    </row>
    <row r="959" spans="1:9" x14ac:dyDescent="0.25">
      <c r="A959" t="s">
        <v>963</v>
      </c>
      <c r="B959" s="6">
        <v>0.73234490594620105</v>
      </c>
      <c r="C959">
        <v>992</v>
      </c>
      <c r="D959" s="6">
        <v>2.1550082032494902</v>
      </c>
      <c r="E959" s="10">
        <v>956</v>
      </c>
      <c r="F959" t="s">
        <v>8</v>
      </c>
      <c r="G959" t="s">
        <v>8</v>
      </c>
      <c r="I959" t="s">
        <v>1098</v>
      </c>
    </row>
    <row r="960" spans="1:9" x14ac:dyDescent="0.25">
      <c r="A960" t="s">
        <v>964</v>
      </c>
      <c r="B960" s="6">
        <v>3.5015673408055501</v>
      </c>
      <c r="C960">
        <v>653</v>
      </c>
      <c r="D960" s="6">
        <v>2.1476350622495501</v>
      </c>
      <c r="E960" s="10">
        <v>957</v>
      </c>
      <c r="F960" t="s">
        <v>8</v>
      </c>
      <c r="G960" t="s">
        <v>15</v>
      </c>
      <c r="I960" t="s">
        <v>1105</v>
      </c>
    </row>
    <row r="961" spans="1:9" x14ac:dyDescent="0.25">
      <c r="A961" t="s">
        <v>965</v>
      </c>
      <c r="B961" s="6">
        <v>2.3021263009269402</v>
      </c>
      <c r="C961">
        <v>819</v>
      </c>
      <c r="D961" s="6">
        <v>2.1417874797019398</v>
      </c>
      <c r="E961" s="10">
        <v>958</v>
      </c>
      <c r="F961" t="s">
        <v>15</v>
      </c>
      <c r="G961" t="s">
        <v>8</v>
      </c>
      <c r="I961" t="s">
        <v>1099</v>
      </c>
    </row>
    <row r="962" spans="1:9" x14ac:dyDescent="0.25">
      <c r="A962" t="s">
        <v>966</v>
      </c>
      <c r="B962" s="6">
        <v>-8.2421450210034899E-2</v>
      </c>
      <c r="C962">
        <v>1048</v>
      </c>
      <c r="D962" s="6">
        <v>2.1378470832168199</v>
      </c>
      <c r="E962" s="10">
        <v>959</v>
      </c>
      <c r="F962" t="s">
        <v>7</v>
      </c>
      <c r="G962" t="s">
        <v>8</v>
      </c>
      <c r="I962" t="s">
        <v>1101</v>
      </c>
    </row>
    <row r="963" spans="1:9" x14ac:dyDescent="0.25">
      <c r="A963" t="s">
        <v>967</v>
      </c>
      <c r="B963" s="6">
        <v>1.73422818242903</v>
      </c>
      <c r="C963">
        <v>892</v>
      </c>
      <c r="D963" s="6">
        <v>2.1351785950634801</v>
      </c>
      <c r="E963" s="10">
        <v>960</v>
      </c>
      <c r="F963" t="s">
        <v>8</v>
      </c>
      <c r="G963" t="s">
        <v>8</v>
      </c>
      <c r="I963" t="s">
        <v>1099</v>
      </c>
    </row>
    <row r="964" spans="1:9" x14ac:dyDescent="0.25">
      <c r="A964" t="s">
        <v>968</v>
      </c>
      <c r="B964" s="6">
        <v>2.4118530662434901</v>
      </c>
      <c r="C964">
        <v>800</v>
      </c>
      <c r="D964" s="6">
        <v>2.1212930658623201</v>
      </c>
      <c r="E964" s="10">
        <v>961</v>
      </c>
      <c r="F964" t="s">
        <v>15</v>
      </c>
      <c r="G964" t="s">
        <v>8</v>
      </c>
      <c r="I964" t="s">
        <v>1101</v>
      </c>
    </row>
    <row r="965" spans="1:9" x14ac:dyDescent="0.25">
      <c r="A965" t="s">
        <v>969</v>
      </c>
      <c r="B965" s="6">
        <v>0.543392588576327</v>
      </c>
      <c r="C965">
        <v>1012</v>
      </c>
      <c r="D965" s="6">
        <v>2.1188772841642201</v>
      </c>
      <c r="E965" s="10">
        <v>962</v>
      </c>
      <c r="F965" t="s">
        <v>7</v>
      </c>
      <c r="G965" t="s">
        <v>8</v>
      </c>
      <c r="I965" t="s">
        <v>1099</v>
      </c>
    </row>
    <row r="966" spans="1:9" x14ac:dyDescent="0.25">
      <c r="A966" t="s">
        <v>970</v>
      </c>
      <c r="B966" s="6">
        <v>1.85217214925366</v>
      </c>
      <c r="C966">
        <v>878</v>
      </c>
      <c r="D966" s="6">
        <v>2.1032001624278598</v>
      </c>
      <c r="E966" s="10">
        <v>963</v>
      </c>
      <c r="F966" t="s">
        <v>7</v>
      </c>
      <c r="G966" t="s">
        <v>7</v>
      </c>
      <c r="I966" t="s">
        <v>1099</v>
      </c>
    </row>
    <row r="967" spans="1:9" x14ac:dyDescent="0.25">
      <c r="A967" t="s">
        <v>971</v>
      </c>
      <c r="B967" s="6">
        <v>1.18302804042</v>
      </c>
      <c r="C967">
        <v>951</v>
      </c>
      <c r="D967" s="6">
        <v>2.0987307155344599</v>
      </c>
      <c r="E967" s="10">
        <v>964</v>
      </c>
      <c r="F967" t="s">
        <v>8</v>
      </c>
      <c r="G967" t="s">
        <v>8</v>
      </c>
      <c r="I967" t="s">
        <v>1099</v>
      </c>
    </row>
    <row r="968" spans="1:9" x14ac:dyDescent="0.25">
      <c r="A968" t="s">
        <v>972</v>
      </c>
      <c r="B968" s="6">
        <v>0.588234260495762</v>
      </c>
      <c r="C968">
        <v>1008</v>
      </c>
      <c r="D968" s="6">
        <v>2.0867635465926799</v>
      </c>
      <c r="E968" s="10">
        <v>965</v>
      </c>
      <c r="F968" t="s">
        <v>8</v>
      </c>
      <c r="G968" t="s">
        <v>8</v>
      </c>
      <c r="I968" t="s">
        <v>1102</v>
      </c>
    </row>
    <row r="969" spans="1:9" x14ac:dyDescent="0.25">
      <c r="A969" t="s">
        <v>973</v>
      </c>
      <c r="B969" s="6">
        <v>1.68419390349443</v>
      </c>
      <c r="C969">
        <v>900</v>
      </c>
      <c r="D969" s="6">
        <v>2.0830717620451402</v>
      </c>
      <c r="E969" s="10">
        <v>966</v>
      </c>
      <c r="F969" t="s">
        <v>8</v>
      </c>
      <c r="G969" t="s">
        <v>8</v>
      </c>
      <c r="I969" t="s">
        <v>1101</v>
      </c>
    </row>
    <row r="970" spans="1:9" x14ac:dyDescent="0.25">
      <c r="A970" t="s">
        <v>974</v>
      </c>
      <c r="B970" s="6">
        <v>0.90586157166728098</v>
      </c>
      <c r="C970">
        <v>978</v>
      </c>
      <c r="D970" s="6">
        <v>2.08272579793335</v>
      </c>
      <c r="E970" s="10">
        <v>967</v>
      </c>
      <c r="F970" t="s">
        <v>8</v>
      </c>
      <c r="G970" t="s">
        <v>7</v>
      </c>
      <c r="I970" t="s">
        <v>1099</v>
      </c>
    </row>
    <row r="971" spans="1:9" x14ac:dyDescent="0.25">
      <c r="A971" t="s">
        <v>975</v>
      </c>
      <c r="B971" s="6">
        <v>1.6169562720995401</v>
      </c>
      <c r="C971">
        <v>906</v>
      </c>
      <c r="D971" s="6">
        <v>2.0807466005715098</v>
      </c>
      <c r="E971" s="10">
        <v>968</v>
      </c>
      <c r="F971" t="s">
        <v>7</v>
      </c>
      <c r="G971" t="s">
        <v>8</v>
      </c>
      <c r="I971" t="s">
        <v>1105</v>
      </c>
    </row>
    <row r="972" spans="1:9" x14ac:dyDescent="0.25">
      <c r="A972" t="s">
        <v>976</v>
      </c>
      <c r="B972" s="6">
        <v>-1.1493962263583</v>
      </c>
      <c r="C972">
        <v>1079</v>
      </c>
      <c r="D972" s="6">
        <v>2.0792231908894299</v>
      </c>
      <c r="E972" s="10">
        <v>969</v>
      </c>
      <c r="F972" t="s">
        <v>8</v>
      </c>
      <c r="G972" t="s">
        <v>7</v>
      </c>
      <c r="I972" t="s">
        <v>1098</v>
      </c>
    </row>
    <row r="973" spans="1:9" x14ac:dyDescent="0.25">
      <c r="A973" t="s">
        <v>977</v>
      </c>
      <c r="B973" s="6">
        <v>1.26513531236532</v>
      </c>
      <c r="C973">
        <v>944</v>
      </c>
      <c r="D973" s="6">
        <v>2.07133075752825</v>
      </c>
      <c r="E973" s="10">
        <v>970</v>
      </c>
      <c r="F973" t="s">
        <v>8</v>
      </c>
      <c r="G973" t="s">
        <v>8</v>
      </c>
      <c r="I973" t="s">
        <v>1102</v>
      </c>
    </row>
    <row r="974" spans="1:9" x14ac:dyDescent="0.25">
      <c r="A974" t="s">
        <v>978</v>
      </c>
      <c r="B974" s="6">
        <v>3.94434189463355</v>
      </c>
      <c r="C974">
        <v>578</v>
      </c>
      <c r="D974" s="6">
        <v>2.0664488611160499</v>
      </c>
      <c r="E974" s="10">
        <v>971</v>
      </c>
      <c r="F974" t="s">
        <v>8</v>
      </c>
      <c r="G974" t="s">
        <v>8</v>
      </c>
      <c r="I974" t="s">
        <v>1099</v>
      </c>
    </row>
    <row r="975" spans="1:9" x14ac:dyDescent="0.25">
      <c r="A975" t="s">
        <v>979</v>
      </c>
      <c r="B975" s="6">
        <v>-0.77801406338063395</v>
      </c>
      <c r="C975">
        <v>1074</v>
      </c>
      <c r="D975" s="6">
        <v>2.06251273588415</v>
      </c>
      <c r="E975" s="10">
        <v>972</v>
      </c>
      <c r="F975" t="s">
        <v>15</v>
      </c>
      <c r="G975" t="s">
        <v>8</v>
      </c>
      <c r="I975" t="s">
        <v>1098</v>
      </c>
    </row>
    <row r="976" spans="1:9" x14ac:dyDescent="0.25">
      <c r="A976" t="s">
        <v>980</v>
      </c>
      <c r="B976" s="6">
        <v>0.79612506646209202</v>
      </c>
      <c r="C976">
        <v>986</v>
      </c>
      <c r="D976" s="6">
        <v>2.0504203168324699</v>
      </c>
      <c r="E976" s="10">
        <v>973</v>
      </c>
      <c r="F976" t="s">
        <v>8</v>
      </c>
      <c r="G976" t="s">
        <v>8</v>
      </c>
      <c r="I976" t="s">
        <v>1101</v>
      </c>
    </row>
    <row r="977" spans="1:9" x14ac:dyDescent="0.25">
      <c r="A977" t="s">
        <v>981</v>
      </c>
      <c r="B977" s="6">
        <v>0.63243202817155997</v>
      </c>
      <c r="C977">
        <v>1003</v>
      </c>
      <c r="D977" s="6">
        <v>2.0331056937662502</v>
      </c>
      <c r="E977" s="10">
        <v>974</v>
      </c>
      <c r="F977" t="s">
        <v>8</v>
      </c>
      <c r="G977" t="s">
        <v>15</v>
      </c>
      <c r="I977" t="s">
        <v>1099</v>
      </c>
    </row>
    <row r="978" spans="1:9" x14ac:dyDescent="0.25">
      <c r="A978" t="s">
        <v>982</v>
      </c>
      <c r="B978" s="6">
        <v>-0.81238214814223797</v>
      </c>
      <c r="C978">
        <v>1076</v>
      </c>
      <c r="D978" s="6">
        <v>2.0272908290946599</v>
      </c>
      <c r="E978" s="10">
        <v>975</v>
      </c>
      <c r="F978" t="s">
        <v>8</v>
      </c>
      <c r="G978" t="s">
        <v>8</v>
      </c>
      <c r="I978" t="s">
        <v>1098</v>
      </c>
    </row>
    <row r="979" spans="1:9" x14ac:dyDescent="0.25">
      <c r="A979" t="s">
        <v>983</v>
      </c>
      <c r="B979" s="6">
        <v>-0.480763796276169</v>
      </c>
      <c r="C979">
        <v>1064</v>
      </c>
      <c r="D979" s="6">
        <v>2.0267945546097401</v>
      </c>
      <c r="E979" s="10">
        <v>976</v>
      </c>
      <c r="F979" t="s">
        <v>8</v>
      </c>
      <c r="G979" t="s">
        <v>15</v>
      </c>
      <c r="I979" t="s">
        <v>1099</v>
      </c>
    </row>
    <row r="980" spans="1:9" x14ac:dyDescent="0.25">
      <c r="A980" t="s">
        <v>984</v>
      </c>
      <c r="B980" s="6">
        <v>-0.230042505563336</v>
      </c>
      <c r="C980">
        <v>1052</v>
      </c>
      <c r="D980" s="6">
        <v>2.01120159848618</v>
      </c>
      <c r="E980" s="10">
        <v>977</v>
      </c>
      <c r="F980" t="s">
        <v>8</v>
      </c>
      <c r="G980" t="s">
        <v>8</v>
      </c>
      <c r="I980" t="s">
        <v>1099</v>
      </c>
    </row>
    <row r="981" spans="1:9" x14ac:dyDescent="0.25">
      <c r="A981" t="s">
        <v>985</v>
      </c>
      <c r="B981" s="6">
        <v>1.75252539012939</v>
      </c>
      <c r="C981">
        <v>888</v>
      </c>
      <c r="D981" s="6">
        <v>2.00127658171751</v>
      </c>
      <c r="E981" s="10">
        <v>978</v>
      </c>
      <c r="F981" t="s">
        <v>8</v>
      </c>
      <c r="G981" t="s">
        <v>8</v>
      </c>
      <c r="I981" t="s">
        <v>1105</v>
      </c>
    </row>
    <row r="982" spans="1:9" x14ac:dyDescent="0.25">
      <c r="A982" t="s">
        <v>986</v>
      </c>
      <c r="B982" s="6">
        <v>3.2732994578456198</v>
      </c>
      <c r="C982">
        <v>685</v>
      </c>
      <c r="D982" s="6">
        <v>1.99358553995967</v>
      </c>
      <c r="E982" s="10">
        <v>979</v>
      </c>
      <c r="F982" t="s">
        <v>8</v>
      </c>
      <c r="G982" t="s">
        <v>8</v>
      </c>
      <c r="I982" t="s">
        <v>1098</v>
      </c>
    </row>
    <row r="983" spans="1:9" x14ac:dyDescent="0.25">
      <c r="A983" t="s">
        <v>987</v>
      </c>
      <c r="B983" s="6">
        <v>1.8714364538655499</v>
      </c>
      <c r="C983">
        <v>877</v>
      </c>
      <c r="D983" s="6">
        <v>1.9917175131653799</v>
      </c>
      <c r="E983" s="10">
        <v>980</v>
      </c>
      <c r="F983" t="s">
        <v>8</v>
      </c>
      <c r="G983" t="s">
        <v>15</v>
      </c>
      <c r="I983" t="s">
        <v>1099</v>
      </c>
    </row>
    <row r="984" spans="1:9" x14ac:dyDescent="0.25">
      <c r="A984" t="s">
        <v>988</v>
      </c>
      <c r="B984" s="6">
        <v>1.0012536858841401</v>
      </c>
      <c r="C984">
        <v>969</v>
      </c>
      <c r="D984" s="6">
        <v>1.98975707181795</v>
      </c>
      <c r="E984" s="10">
        <v>981</v>
      </c>
      <c r="F984" t="s">
        <v>7</v>
      </c>
      <c r="G984" t="s">
        <v>8</v>
      </c>
      <c r="I984" t="s">
        <v>1099</v>
      </c>
    </row>
    <row r="985" spans="1:9" x14ac:dyDescent="0.25">
      <c r="A985" t="s">
        <v>989</v>
      </c>
      <c r="B985" s="6">
        <v>2.7864641285357901</v>
      </c>
      <c r="C985">
        <v>751</v>
      </c>
      <c r="D985" s="6">
        <v>1.9857839754880899</v>
      </c>
      <c r="E985" s="10">
        <v>982</v>
      </c>
      <c r="F985" t="s">
        <v>8</v>
      </c>
      <c r="G985" t="s">
        <v>15</v>
      </c>
      <c r="I985" t="s">
        <v>1101</v>
      </c>
    </row>
    <row r="986" spans="1:9" x14ac:dyDescent="0.25">
      <c r="A986" t="s">
        <v>990</v>
      </c>
      <c r="B986" s="6">
        <v>1.5860751087701801</v>
      </c>
      <c r="C986">
        <v>911</v>
      </c>
      <c r="D986" s="6">
        <v>1.98192054043554</v>
      </c>
      <c r="E986" s="10">
        <v>983</v>
      </c>
      <c r="F986" t="s">
        <v>7</v>
      </c>
      <c r="G986" t="s">
        <v>7</v>
      </c>
      <c r="I986" t="s">
        <v>1100</v>
      </c>
    </row>
    <row r="987" spans="1:9" x14ac:dyDescent="0.25">
      <c r="A987" t="s">
        <v>991</v>
      </c>
      <c r="B987" s="6">
        <v>0.83350307320401396</v>
      </c>
      <c r="C987">
        <v>983</v>
      </c>
      <c r="D987" s="6">
        <v>1.96721273923345</v>
      </c>
      <c r="E987" s="10">
        <v>984</v>
      </c>
      <c r="F987" t="s">
        <v>7</v>
      </c>
      <c r="G987" t="s">
        <v>7</v>
      </c>
      <c r="I987" t="s">
        <v>1099</v>
      </c>
    </row>
    <row r="988" spans="1:9" x14ac:dyDescent="0.25">
      <c r="A988" t="s">
        <v>992</v>
      </c>
      <c r="B988" s="6">
        <v>1.50250376833025</v>
      </c>
      <c r="C988">
        <v>919</v>
      </c>
      <c r="D988" s="6">
        <v>1.9184031321096999</v>
      </c>
      <c r="E988" s="10">
        <v>985</v>
      </c>
      <c r="F988" t="s">
        <v>8</v>
      </c>
      <c r="G988" t="s">
        <v>8</v>
      </c>
      <c r="I988" t="s">
        <v>1101</v>
      </c>
    </row>
    <row r="989" spans="1:9" x14ac:dyDescent="0.25">
      <c r="A989" t="s">
        <v>993</v>
      </c>
      <c r="B989" s="6">
        <v>-1.9468827125843899</v>
      </c>
      <c r="C989">
        <v>1086</v>
      </c>
      <c r="D989" s="6">
        <v>1.90750264271851</v>
      </c>
      <c r="E989" s="10">
        <v>986</v>
      </c>
      <c r="F989" t="s">
        <v>8</v>
      </c>
      <c r="G989" t="s">
        <v>7</v>
      </c>
      <c r="I989" t="s">
        <v>1099</v>
      </c>
    </row>
    <row r="990" spans="1:9" x14ac:dyDescent="0.25">
      <c r="A990" t="s">
        <v>994</v>
      </c>
      <c r="B990" s="6">
        <v>0.26923446704713999</v>
      </c>
      <c r="C990">
        <v>1032</v>
      </c>
      <c r="D990" s="6">
        <v>1.8895112774584499</v>
      </c>
      <c r="E990" s="10">
        <v>987</v>
      </c>
      <c r="F990" t="s">
        <v>8</v>
      </c>
      <c r="G990" t="s">
        <v>8</v>
      </c>
      <c r="I990" t="s">
        <v>1099</v>
      </c>
    </row>
    <row r="991" spans="1:9" x14ac:dyDescent="0.25">
      <c r="A991" t="s">
        <v>995</v>
      </c>
      <c r="B991" s="6">
        <v>1.93241751455919</v>
      </c>
      <c r="C991">
        <v>871</v>
      </c>
      <c r="D991" s="6">
        <v>1.86435860115468</v>
      </c>
      <c r="E991" s="10">
        <v>988</v>
      </c>
      <c r="F991" t="s">
        <v>8</v>
      </c>
      <c r="G991" t="s">
        <v>8</v>
      </c>
      <c r="I991" t="s">
        <v>1101</v>
      </c>
    </row>
    <row r="992" spans="1:9" x14ac:dyDescent="0.25">
      <c r="A992" t="s">
        <v>996</v>
      </c>
      <c r="B992" s="6">
        <v>1.2479464160353</v>
      </c>
      <c r="C992">
        <v>946</v>
      </c>
      <c r="D992" s="6">
        <v>1.8493980865312201</v>
      </c>
      <c r="E992" s="10">
        <v>989</v>
      </c>
      <c r="F992" t="s">
        <v>7</v>
      </c>
      <c r="G992" t="s">
        <v>8</v>
      </c>
      <c r="I992" t="s">
        <v>1098</v>
      </c>
    </row>
    <row r="993" spans="1:9" x14ac:dyDescent="0.25">
      <c r="A993" t="s">
        <v>997</v>
      </c>
      <c r="B993" s="6">
        <v>1.9518423334408701</v>
      </c>
      <c r="C993">
        <v>868</v>
      </c>
      <c r="D993" s="6">
        <v>1.8437356464967001</v>
      </c>
      <c r="E993" s="10">
        <v>990</v>
      </c>
      <c r="F993" t="s">
        <v>15</v>
      </c>
      <c r="G993" t="s">
        <v>15</v>
      </c>
      <c r="I993" t="s">
        <v>1099</v>
      </c>
    </row>
    <row r="994" spans="1:9" x14ac:dyDescent="0.25">
      <c r="A994" t="s">
        <v>998</v>
      </c>
      <c r="B994" s="6">
        <v>-0.25488534179040101</v>
      </c>
      <c r="C994">
        <v>1055</v>
      </c>
      <c r="D994" s="6">
        <v>1.8407655516171499</v>
      </c>
      <c r="E994" s="10">
        <v>991</v>
      </c>
      <c r="F994" t="s">
        <v>8</v>
      </c>
      <c r="G994" t="s">
        <v>8</v>
      </c>
      <c r="I994" t="s">
        <v>1099</v>
      </c>
    </row>
    <row r="995" spans="1:9" x14ac:dyDescent="0.25">
      <c r="A995" t="s">
        <v>999</v>
      </c>
      <c r="B995" s="6">
        <v>1.5950067062747</v>
      </c>
      <c r="C995">
        <v>909</v>
      </c>
      <c r="D995" s="6">
        <v>1.8388676244125099</v>
      </c>
      <c r="E995" s="10">
        <v>992</v>
      </c>
      <c r="F995" t="s">
        <v>8</v>
      </c>
      <c r="G995" t="s">
        <v>8</v>
      </c>
      <c r="I995" t="s">
        <v>1099</v>
      </c>
    </row>
    <row r="996" spans="1:9" x14ac:dyDescent="0.25">
      <c r="A996" t="s">
        <v>1000</v>
      </c>
      <c r="B996" s="6">
        <v>1.31538333858388</v>
      </c>
      <c r="C996">
        <v>941</v>
      </c>
      <c r="D996" s="6">
        <v>1.82278556941039</v>
      </c>
      <c r="E996" s="10">
        <v>993</v>
      </c>
      <c r="F996" t="s">
        <v>15</v>
      </c>
      <c r="G996" t="s">
        <v>8</v>
      </c>
      <c r="I996" t="s">
        <v>1102</v>
      </c>
    </row>
    <row r="997" spans="1:9" x14ac:dyDescent="0.25">
      <c r="A997" t="s">
        <v>1001</v>
      </c>
      <c r="B997" s="6">
        <v>1.5743618280356599</v>
      </c>
      <c r="C997">
        <v>913</v>
      </c>
      <c r="D997" s="6">
        <v>1.7952420978313799</v>
      </c>
      <c r="E997" s="10">
        <v>994</v>
      </c>
      <c r="F997" t="s">
        <v>8</v>
      </c>
      <c r="G997" t="s">
        <v>8</v>
      </c>
      <c r="I997" t="s">
        <v>1105</v>
      </c>
    </row>
    <row r="998" spans="1:9" x14ac:dyDescent="0.25">
      <c r="A998" t="s">
        <v>1002</v>
      </c>
      <c r="B998" s="6">
        <v>1.38484305874441</v>
      </c>
      <c r="C998">
        <v>931</v>
      </c>
      <c r="D998" s="6">
        <v>1.7855833878174201</v>
      </c>
      <c r="E998" s="10">
        <v>995</v>
      </c>
      <c r="F998" t="s">
        <v>8</v>
      </c>
      <c r="G998" t="s">
        <v>8</v>
      </c>
      <c r="I998" t="s">
        <v>1099</v>
      </c>
    </row>
    <row r="999" spans="1:9" x14ac:dyDescent="0.25">
      <c r="A999" t="s">
        <v>1003</v>
      </c>
      <c r="B999" s="6">
        <v>3.25316823763072</v>
      </c>
      <c r="C999">
        <v>687</v>
      </c>
      <c r="D999" s="6">
        <v>1.7854012174960501</v>
      </c>
      <c r="E999" s="10">
        <v>996</v>
      </c>
      <c r="F999" t="s">
        <v>8</v>
      </c>
      <c r="G999" t="s">
        <v>7</v>
      </c>
      <c r="I999" t="s">
        <v>1099</v>
      </c>
    </row>
    <row r="1000" spans="1:9" x14ac:dyDescent="0.25">
      <c r="A1000" t="s">
        <v>1004</v>
      </c>
      <c r="B1000" s="6">
        <v>1.0545916018792301</v>
      </c>
      <c r="C1000">
        <v>963</v>
      </c>
      <c r="D1000" s="6">
        <v>1.7836730130814999</v>
      </c>
      <c r="E1000" s="10">
        <v>997</v>
      </c>
      <c r="F1000" t="s">
        <v>8</v>
      </c>
      <c r="G1000" t="s">
        <v>8</v>
      </c>
      <c r="I1000" t="s">
        <v>1099</v>
      </c>
    </row>
    <row r="1001" spans="1:9" x14ac:dyDescent="0.25">
      <c r="A1001" t="s">
        <v>1005</v>
      </c>
      <c r="B1001" s="6">
        <v>2.14757889194729</v>
      </c>
      <c r="C1001">
        <v>839</v>
      </c>
      <c r="D1001" s="6">
        <v>1.77206866187377</v>
      </c>
      <c r="E1001" s="10">
        <v>998</v>
      </c>
      <c r="F1001" t="s">
        <v>15</v>
      </c>
      <c r="G1001" t="s">
        <v>7</v>
      </c>
      <c r="I1001" t="s">
        <v>1101</v>
      </c>
    </row>
    <row r="1002" spans="1:9" x14ac:dyDescent="0.25">
      <c r="A1002" t="s">
        <v>1006</v>
      </c>
      <c r="B1002" s="6">
        <v>1.21666281794728</v>
      </c>
      <c r="C1002">
        <v>947</v>
      </c>
      <c r="D1002" s="6">
        <v>1.76316621552979</v>
      </c>
      <c r="E1002" s="10">
        <v>999</v>
      </c>
      <c r="F1002" t="s">
        <v>8</v>
      </c>
      <c r="G1002" t="s">
        <v>8</v>
      </c>
      <c r="I1002" t="s">
        <v>1102</v>
      </c>
    </row>
    <row r="1003" spans="1:9" x14ac:dyDescent="0.25">
      <c r="A1003" t="s">
        <v>1007</v>
      </c>
      <c r="B1003" s="6">
        <v>0.826979164270502</v>
      </c>
      <c r="C1003">
        <v>984</v>
      </c>
      <c r="D1003" s="6">
        <v>1.75400574016915</v>
      </c>
      <c r="E1003" s="10">
        <v>1000</v>
      </c>
      <c r="F1003" t="s">
        <v>8</v>
      </c>
      <c r="G1003" t="s">
        <v>8</v>
      </c>
      <c r="I1003" t="s">
        <v>1099</v>
      </c>
    </row>
    <row r="1004" spans="1:9" x14ac:dyDescent="0.25">
      <c r="A1004" t="s">
        <v>1008</v>
      </c>
      <c r="B1004" s="6">
        <v>0.77760496111377697</v>
      </c>
      <c r="C1004">
        <v>988</v>
      </c>
      <c r="D1004" s="6">
        <v>1.7454228098348299</v>
      </c>
      <c r="E1004" s="10">
        <v>1001</v>
      </c>
      <c r="F1004" t="s">
        <v>15</v>
      </c>
      <c r="G1004" t="s">
        <v>8</v>
      </c>
      <c r="I1004" t="s">
        <v>1098</v>
      </c>
    </row>
    <row r="1005" spans="1:9" x14ac:dyDescent="0.25">
      <c r="A1005" t="s">
        <v>1009</v>
      </c>
      <c r="B1005" s="6">
        <v>0.349778240384922</v>
      </c>
      <c r="C1005">
        <v>1027</v>
      </c>
      <c r="D1005" s="6">
        <v>1.7331291550014101</v>
      </c>
      <c r="E1005" s="10">
        <v>1002</v>
      </c>
      <c r="F1005" t="s">
        <v>8</v>
      </c>
      <c r="G1005" t="s">
        <v>8</v>
      </c>
      <c r="I1005" t="s">
        <v>1101</v>
      </c>
    </row>
    <row r="1006" spans="1:9" x14ac:dyDescent="0.25">
      <c r="A1006" t="s">
        <v>1010</v>
      </c>
      <c r="B1006" s="6">
        <v>-0.23714639671295801</v>
      </c>
      <c r="C1006">
        <v>1053</v>
      </c>
      <c r="D1006" s="6">
        <v>1.7305042215253501</v>
      </c>
      <c r="E1006" s="10">
        <v>1003</v>
      </c>
      <c r="F1006" t="s">
        <v>8</v>
      </c>
      <c r="G1006" t="s">
        <v>8</v>
      </c>
      <c r="I1006" t="s">
        <v>1102</v>
      </c>
    </row>
    <row r="1007" spans="1:9" x14ac:dyDescent="0.25">
      <c r="A1007" t="s">
        <v>1011</v>
      </c>
      <c r="B1007" s="6">
        <v>0.95116723949920001</v>
      </c>
      <c r="C1007">
        <v>974</v>
      </c>
      <c r="D1007" s="6">
        <v>1.69733318759103</v>
      </c>
      <c r="E1007" s="10">
        <v>1004</v>
      </c>
      <c r="F1007" t="s">
        <v>8</v>
      </c>
      <c r="G1007" t="s">
        <v>8</v>
      </c>
      <c r="I1007" t="s">
        <v>1102</v>
      </c>
    </row>
    <row r="1008" spans="1:9" x14ac:dyDescent="0.25">
      <c r="A1008" t="s">
        <v>1012</v>
      </c>
      <c r="B1008" s="6">
        <v>0.64576880502462297</v>
      </c>
      <c r="C1008">
        <v>1001</v>
      </c>
      <c r="D1008" s="6">
        <v>1.6750209651794901</v>
      </c>
      <c r="E1008" s="10">
        <v>1005</v>
      </c>
      <c r="F1008" t="s">
        <v>7</v>
      </c>
      <c r="G1008" t="s">
        <v>8</v>
      </c>
      <c r="I1008" t="s">
        <v>1099</v>
      </c>
    </row>
    <row r="1009" spans="1:9" x14ac:dyDescent="0.25">
      <c r="A1009" t="s">
        <v>1013</v>
      </c>
      <c r="B1009" s="6">
        <v>-1.2589179581435801</v>
      </c>
      <c r="C1009">
        <v>1081</v>
      </c>
      <c r="D1009" s="6">
        <v>1.67354187861505</v>
      </c>
      <c r="E1009" s="10">
        <v>1006</v>
      </c>
      <c r="F1009" t="s">
        <v>8</v>
      </c>
      <c r="G1009" t="s">
        <v>8</v>
      </c>
      <c r="I1009" t="s">
        <v>1099</v>
      </c>
    </row>
    <row r="1010" spans="1:9" x14ac:dyDescent="0.25">
      <c r="A1010" t="s">
        <v>1014</v>
      </c>
      <c r="B1010" s="6">
        <v>0.98893067950355895</v>
      </c>
      <c r="C1010">
        <v>971</v>
      </c>
      <c r="D1010" s="6">
        <v>1.6209924327212299</v>
      </c>
      <c r="E1010" s="10">
        <v>1007</v>
      </c>
      <c r="F1010" t="s">
        <v>8</v>
      </c>
      <c r="G1010" t="s">
        <v>8</v>
      </c>
      <c r="I1010" t="s">
        <v>1099</v>
      </c>
    </row>
    <row r="1011" spans="1:9" x14ac:dyDescent="0.25">
      <c r="A1011" t="s">
        <v>1015</v>
      </c>
      <c r="B1011" s="6">
        <v>-0.48427155296231</v>
      </c>
      <c r="C1011">
        <v>1065</v>
      </c>
      <c r="D1011" s="6">
        <v>1.59818289940257</v>
      </c>
      <c r="E1011" s="10">
        <v>1008</v>
      </c>
      <c r="F1011" t="s">
        <v>7</v>
      </c>
      <c r="G1011" t="s">
        <v>8</v>
      </c>
      <c r="I1011" t="s">
        <v>1099</v>
      </c>
    </row>
    <row r="1012" spans="1:9" x14ac:dyDescent="0.25">
      <c r="A1012" t="s">
        <v>1016</v>
      </c>
      <c r="B1012" s="6">
        <v>0.94698307878508203</v>
      </c>
      <c r="C1012">
        <v>975</v>
      </c>
      <c r="D1012" s="6">
        <v>1.5910216381479401</v>
      </c>
      <c r="E1012" s="10">
        <v>1009</v>
      </c>
      <c r="F1012" t="s">
        <v>7</v>
      </c>
      <c r="G1012" t="s">
        <v>8</v>
      </c>
      <c r="I1012" t="s">
        <v>1099</v>
      </c>
    </row>
    <row r="1013" spans="1:9" x14ac:dyDescent="0.25">
      <c r="A1013" t="s">
        <v>1017</v>
      </c>
      <c r="B1013" s="6">
        <v>0.34200642596489</v>
      </c>
      <c r="C1013">
        <v>1029</v>
      </c>
      <c r="D1013" s="6">
        <v>1.59013089309588</v>
      </c>
      <c r="E1013" s="10">
        <v>1010</v>
      </c>
      <c r="F1013" t="s">
        <v>8</v>
      </c>
      <c r="G1013" t="s">
        <v>8</v>
      </c>
      <c r="I1013" t="s">
        <v>1099</v>
      </c>
    </row>
    <row r="1014" spans="1:9" x14ac:dyDescent="0.25">
      <c r="A1014" t="s">
        <v>1018</v>
      </c>
      <c r="B1014" s="6">
        <v>4.2898143859000104</v>
      </c>
      <c r="C1014">
        <v>537</v>
      </c>
      <c r="D1014" s="6">
        <v>1.5867339179597799</v>
      </c>
      <c r="E1014" s="10">
        <v>1011</v>
      </c>
      <c r="F1014" t="s">
        <v>8</v>
      </c>
      <c r="G1014" t="s">
        <v>8</v>
      </c>
      <c r="I1014" t="s">
        <v>1099</v>
      </c>
    </row>
    <row r="1015" spans="1:9" x14ac:dyDescent="0.25">
      <c r="A1015" t="s">
        <v>1019</v>
      </c>
      <c r="B1015" s="6">
        <v>1.2077638398092301</v>
      </c>
      <c r="C1015">
        <v>948</v>
      </c>
      <c r="D1015" s="6">
        <v>1.58197344282036</v>
      </c>
      <c r="E1015" s="10">
        <v>1012</v>
      </c>
      <c r="F1015" t="s">
        <v>8</v>
      </c>
      <c r="G1015" t="s">
        <v>8</v>
      </c>
      <c r="I1015" t="s">
        <v>1098</v>
      </c>
    </row>
    <row r="1016" spans="1:9" x14ac:dyDescent="0.25">
      <c r="A1016" t="s">
        <v>1020</v>
      </c>
      <c r="B1016" s="6">
        <v>0.84552167368099096</v>
      </c>
      <c r="C1016">
        <v>982</v>
      </c>
      <c r="D1016" s="6">
        <v>1.5734361457950099</v>
      </c>
      <c r="E1016" s="10">
        <v>1013</v>
      </c>
      <c r="F1016" t="s">
        <v>15</v>
      </c>
      <c r="G1016" t="s">
        <v>8</v>
      </c>
      <c r="I1016" t="s">
        <v>1099</v>
      </c>
    </row>
    <row r="1017" spans="1:9" x14ac:dyDescent="0.25">
      <c r="A1017" t="s">
        <v>1021</v>
      </c>
      <c r="B1017" s="6">
        <v>1.08009739487572</v>
      </c>
      <c r="C1017">
        <v>960</v>
      </c>
      <c r="D1017" s="6">
        <v>1.57260383588563</v>
      </c>
      <c r="E1017" s="10">
        <v>1014</v>
      </c>
      <c r="F1017" t="s">
        <v>8</v>
      </c>
      <c r="G1017" t="s">
        <v>8</v>
      </c>
      <c r="I1017" t="s">
        <v>1099</v>
      </c>
    </row>
    <row r="1018" spans="1:9" x14ac:dyDescent="0.25">
      <c r="A1018" t="s">
        <v>1022</v>
      </c>
      <c r="B1018" s="6">
        <v>0.69281526729996401</v>
      </c>
      <c r="C1018">
        <v>996</v>
      </c>
      <c r="D1018" s="6">
        <v>1.56576942393156</v>
      </c>
      <c r="E1018" s="10">
        <v>1015</v>
      </c>
      <c r="F1018" t="s">
        <v>8</v>
      </c>
      <c r="G1018" t="s">
        <v>8</v>
      </c>
      <c r="I1018" t="s">
        <v>1103</v>
      </c>
    </row>
    <row r="1019" spans="1:9" x14ac:dyDescent="0.25">
      <c r="A1019" t="s">
        <v>1023</v>
      </c>
      <c r="B1019" s="6">
        <v>1.5193511845351599</v>
      </c>
      <c r="C1019">
        <v>915</v>
      </c>
      <c r="D1019" s="6">
        <v>1.5564924062257099</v>
      </c>
      <c r="E1019" s="10">
        <v>1016</v>
      </c>
      <c r="F1019" t="s">
        <v>8</v>
      </c>
      <c r="G1019" t="s">
        <v>7</v>
      </c>
      <c r="I1019" t="s">
        <v>1105</v>
      </c>
    </row>
    <row r="1020" spans="1:9" x14ac:dyDescent="0.25">
      <c r="A1020" t="s">
        <v>1024</v>
      </c>
      <c r="B1020" s="6">
        <v>2.0653360528862801</v>
      </c>
      <c r="C1020">
        <v>851</v>
      </c>
      <c r="D1020" s="6">
        <v>1.5529185900199101</v>
      </c>
      <c r="E1020" s="10">
        <v>1017</v>
      </c>
      <c r="F1020" t="s">
        <v>8</v>
      </c>
      <c r="G1020" t="s">
        <v>8</v>
      </c>
      <c r="I1020" t="s">
        <v>1104</v>
      </c>
    </row>
    <row r="1021" spans="1:9" x14ac:dyDescent="0.25">
      <c r="A1021" t="s">
        <v>1025</v>
      </c>
      <c r="B1021" s="6">
        <v>1.4610546328693701</v>
      </c>
      <c r="C1021">
        <v>922</v>
      </c>
      <c r="D1021" s="6">
        <v>1.4711467504200599</v>
      </c>
      <c r="E1021" s="10">
        <v>1018</v>
      </c>
      <c r="F1021" t="s">
        <v>15</v>
      </c>
      <c r="G1021" t="s">
        <v>8</v>
      </c>
      <c r="I1021" t="s">
        <v>1099</v>
      </c>
    </row>
    <row r="1022" spans="1:9" x14ac:dyDescent="0.25">
      <c r="A1022" t="s">
        <v>1026</v>
      </c>
      <c r="B1022" s="6">
        <v>0.65690022759022704</v>
      </c>
      <c r="C1022">
        <v>1000</v>
      </c>
      <c r="D1022" s="6">
        <v>1.4529920762384301</v>
      </c>
      <c r="E1022" s="10">
        <v>1019</v>
      </c>
      <c r="F1022" t="s">
        <v>8</v>
      </c>
      <c r="G1022" t="s">
        <v>8</v>
      </c>
      <c r="I1022" t="s">
        <v>1099</v>
      </c>
    </row>
    <row r="1023" spans="1:9" x14ac:dyDescent="0.25">
      <c r="A1023" t="s">
        <v>1027</v>
      </c>
      <c r="B1023" s="6">
        <v>3.30042915969012E-2</v>
      </c>
      <c r="C1023">
        <v>1042</v>
      </c>
      <c r="D1023" s="6">
        <v>1.42260422692983</v>
      </c>
      <c r="E1023" s="10">
        <v>1020</v>
      </c>
      <c r="F1023" t="s">
        <v>7</v>
      </c>
      <c r="G1023" t="s">
        <v>8</v>
      </c>
      <c r="I1023" t="s">
        <v>1098</v>
      </c>
    </row>
    <row r="1024" spans="1:9" x14ac:dyDescent="0.25">
      <c r="A1024" t="s">
        <v>1028</v>
      </c>
      <c r="B1024" s="6">
        <v>-2.05204292613357E-4</v>
      </c>
      <c r="C1024">
        <v>1044</v>
      </c>
      <c r="D1024" s="6">
        <v>1.4179009005184999</v>
      </c>
      <c r="E1024" s="10">
        <v>1021</v>
      </c>
      <c r="F1024" t="s">
        <v>8</v>
      </c>
      <c r="G1024" t="s">
        <v>8</v>
      </c>
      <c r="I1024" t="s">
        <v>1099</v>
      </c>
    </row>
    <row r="1025" spans="1:9" x14ac:dyDescent="0.25">
      <c r="A1025" t="s">
        <v>1029</v>
      </c>
      <c r="B1025" s="6">
        <v>1.6343405368186701</v>
      </c>
      <c r="C1025">
        <v>902</v>
      </c>
      <c r="D1025" s="6">
        <v>1.40266792329687</v>
      </c>
      <c r="E1025" s="10">
        <v>1022</v>
      </c>
      <c r="F1025" t="s">
        <v>8</v>
      </c>
      <c r="G1025" t="s">
        <v>8</v>
      </c>
      <c r="I1025" t="s">
        <v>1102</v>
      </c>
    </row>
    <row r="1026" spans="1:9" x14ac:dyDescent="0.25">
      <c r="A1026" t="s">
        <v>1030</v>
      </c>
      <c r="B1026" s="6">
        <v>5.58996189255536</v>
      </c>
      <c r="C1026">
        <v>359</v>
      </c>
      <c r="D1026" s="6">
        <v>1.4000014069369999</v>
      </c>
      <c r="E1026" s="10">
        <v>1023</v>
      </c>
      <c r="F1026" t="s">
        <v>8</v>
      </c>
      <c r="G1026" t="s">
        <v>8</v>
      </c>
      <c r="I1026" t="s">
        <v>1102</v>
      </c>
    </row>
    <row r="1027" spans="1:9" x14ac:dyDescent="0.25">
      <c r="A1027" t="s">
        <v>1031</v>
      </c>
      <c r="B1027" s="6">
        <v>0.89070377692541403</v>
      </c>
      <c r="C1027">
        <v>980</v>
      </c>
      <c r="D1027" s="6">
        <v>1.37958511922356</v>
      </c>
      <c r="E1027" s="10">
        <v>1024</v>
      </c>
      <c r="F1027" t="s">
        <v>8</v>
      </c>
      <c r="G1027" t="s">
        <v>8</v>
      </c>
      <c r="I1027" t="s">
        <v>1099</v>
      </c>
    </row>
    <row r="1028" spans="1:9" x14ac:dyDescent="0.25">
      <c r="A1028" t="s">
        <v>1032</v>
      </c>
      <c r="B1028" s="6">
        <v>0.751618045419994</v>
      </c>
      <c r="C1028">
        <v>991</v>
      </c>
      <c r="D1028" s="6">
        <v>1.3741171373667</v>
      </c>
      <c r="E1028" s="10">
        <v>1025</v>
      </c>
      <c r="F1028" t="s">
        <v>8</v>
      </c>
      <c r="G1028" t="s">
        <v>8</v>
      </c>
      <c r="I1028" t="s">
        <v>1099</v>
      </c>
    </row>
    <row r="1029" spans="1:9" x14ac:dyDescent="0.25">
      <c r="A1029" t="s">
        <v>1033</v>
      </c>
      <c r="B1029" s="6">
        <v>1.35604938115149</v>
      </c>
      <c r="C1029">
        <v>937</v>
      </c>
      <c r="D1029" s="6">
        <v>1.36717242219932</v>
      </c>
      <c r="E1029" s="10">
        <v>1026</v>
      </c>
      <c r="F1029" t="s">
        <v>15</v>
      </c>
      <c r="G1029" t="s">
        <v>8</v>
      </c>
      <c r="I1029" t="s">
        <v>1099</v>
      </c>
    </row>
    <row r="1030" spans="1:9" x14ac:dyDescent="0.25">
      <c r="A1030" t="s">
        <v>1034</v>
      </c>
      <c r="B1030" s="6">
        <v>-1.28092509341121</v>
      </c>
      <c r="C1030">
        <v>1082</v>
      </c>
      <c r="D1030" s="6">
        <v>1.3611476061968</v>
      </c>
      <c r="E1030" s="10">
        <v>1027</v>
      </c>
      <c r="F1030" t="s">
        <v>8</v>
      </c>
      <c r="G1030" t="s">
        <v>8</v>
      </c>
      <c r="I1030" t="s">
        <v>1099</v>
      </c>
    </row>
    <row r="1031" spans="1:9" x14ac:dyDescent="0.25">
      <c r="A1031" t="s">
        <v>1035</v>
      </c>
      <c r="B1031" s="6">
        <v>0.68965199550760603</v>
      </c>
      <c r="C1031">
        <v>997</v>
      </c>
      <c r="D1031" s="6">
        <v>1.3487387928604799</v>
      </c>
      <c r="E1031" s="10">
        <v>1028</v>
      </c>
      <c r="F1031" t="s">
        <v>8</v>
      </c>
      <c r="G1031" t="s">
        <v>8</v>
      </c>
      <c r="I1031" t="s">
        <v>1099</v>
      </c>
    </row>
    <row r="1032" spans="1:9" x14ac:dyDescent="0.25">
      <c r="A1032" t="s">
        <v>1036</v>
      </c>
      <c r="B1032" s="6">
        <v>0.37970202995574698</v>
      </c>
      <c r="C1032">
        <v>1023</v>
      </c>
      <c r="D1032" s="6">
        <v>1.3176696642457799</v>
      </c>
      <c r="E1032" s="10">
        <v>1029</v>
      </c>
      <c r="F1032" t="s">
        <v>8</v>
      </c>
      <c r="G1032" t="s">
        <v>15</v>
      </c>
      <c r="I1032" t="s">
        <v>1099</v>
      </c>
    </row>
    <row r="1033" spans="1:9" x14ac:dyDescent="0.25">
      <c r="A1033" t="s">
        <v>1037</v>
      </c>
      <c r="B1033" s="6">
        <v>1.5858827790579599</v>
      </c>
      <c r="C1033">
        <v>912</v>
      </c>
      <c r="D1033" s="6">
        <v>1.3150866097135701</v>
      </c>
      <c r="E1033" s="10">
        <v>1030</v>
      </c>
      <c r="F1033" t="s">
        <v>8</v>
      </c>
      <c r="G1033" t="s">
        <v>8</v>
      </c>
      <c r="I1033" t="s">
        <v>1099</v>
      </c>
    </row>
    <row r="1034" spans="1:9" x14ac:dyDescent="0.25">
      <c r="A1034" t="s">
        <v>1038</v>
      </c>
      <c r="B1034" s="6">
        <v>-0.14428693297953499</v>
      </c>
      <c r="C1034">
        <v>1050</v>
      </c>
      <c r="D1034" s="6">
        <v>1.3063406390850001</v>
      </c>
      <c r="E1034" s="10">
        <v>1031</v>
      </c>
      <c r="F1034" t="s">
        <v>8</v>
      </c>
      <c r="G1034" t="s">
        <v>8</v>
      </c>
      <c r="I1034" t="s">
        <v>1099</v>
      </c>
    </row>
    <row r="1035" spans="1:9" x14ac:dyDescent="0.25">
      <c r="A1035" t="s">
        <v>1039</v>
      </c>
      <c r="B1035" s="6">
        <v>0.54661554336655505</v>
      </c>
      <c r="C1035">
        <v>1011</v>
      </c>
      <c r="D1035" s="6">
        <v>1.30283641146748</v>
      </c>
      <c r="E1035" s="10">
        <v>1032</v>
      </c>
      <c r="F1035" t="s">
        <v>8</v>
      </c>
      <c r="G1035" t="s">
        <v>8</v>
      </c>
      <c r="I1035" t="s">
        <v>1099</v>
      </c>
    </row>
    <row r="1036" spans="1:9" x14ac:dyDescent="0.25">
      <c r="A1036" t="s">
        <v>1040</v>
      </c>
      <c r="B1036" s="6">
        <v>0.91543727523348395</v>
      </c>
      <c r="C1036">
        <v>977</v>
      </c>
      <c r="D1036" s="6">
        <v>1.29786568006435</v>
      </c>
      <c r="E1036" s="10">
        <v>1033</v>
      </c>
      <c r="F1036" t="s">
        <v>8</v>
      </c>
      <c r="G1036" t="s">
        <v>8</v>
      </c>
      <c r="I1036" t="s">
        <v>1099</v>
      </c>
    </row>
    <row r="1037" spans="1:9" x14ac:dyDescent="0.25">
      <c r="A1037" t="s">
        <v>1041</v>
      </c>
      <c r="B1037" s="6">
        <v>-0.63266758193993899</v>
      </c>
      <c r="C1037">
        <v>1068</v>
      </c>
      <c r="D1037" s="6">
        <v>1.29471963949255</v>
      </c>
      <c r="E1037" s="10">
        <v>1034</v>
      </c>
      <c r="F1037" t="s">
        <v>8</v>
      </c>
      <c r="G1037" t="s">
        <v>8</v>
      </c>
      <c r="I1037" t="s">
        <v>1099</v>
      </c>
    </row>
    <row r="1038" spans="1:9" x14ac:dyDescent="0.25">
      <c r="A1038" t="s">
        <v>1042</v>
      </c>
      <c r="B1038" s="6">
        <v>0.36671447586175898</v>
      </c>
      <c r="C1038">
        <v>1025</v>
      </c>
      <c r="D1038" s="6">
        <v>1.2934996636615399</v>
      </c>
      <c r="E1038" s="10">
        <v>1035</v>
      </c>
      <c r="F1038" t="s">
        <v>8</v>
      </c>
      <c r="G1038" t="s">
        <v>8</v>
      </c>
      <c r="I1038" t="s">
        <v>1099</v>
      </c>
    </row>
    <row r="1039" spans="1:9" x14ac:dyDescent="0.25">
      <c r="A1039" t="s">
        <v>1043</v>
      </c>
      <c r="B1039" s="6">
        <v>0.69511134067609304</v>
      </c>
      <c r="C1039">
        <v>995</v>
      </c>
      <c r="D1039" s="6">
        <v>1.2732493885765199</v>
      </c>
      <c r="E1039" s="10">
        <v>1036</v>
      </c>
      <c r="F1039" t="s">
        <v>8</v>
      </c>
      <c r="G1039" t="s">
        <v>8</v>
      </c>
      <c r="I1039" t="s">
        <v>1099</v>
      </c>
    </row>
    <row r="1040" spans="1:9" x14ac:dyDescent="0.25">
      <c r="A1040" t="s">
        <v>1044</v>
      </c>
      <c r="B1040" s="6">
        <v>0.42439109903585398</v>
      </c>
      <c r="C1040">
        <v>1021</v>
      </c>
      <c r="D1040" s="6">
        <v>1.2578538078038699</v>
      </c>
      <c r="E1040" s="10">
        <v>1037</v>
      </c>
      <c r="F1040" t="s">
        <v>8</v>
      </c>
      <c r="G1040" t="s">
        <v>8</v>
      </c>
      <c r="I1040" t="s">
        <v>1099</v>
      </c>
    </row>
    <row r="1041" spans="1:9" x14ac:dyDescent="0.25">
      <c r="A1041" t="s">
        <v>1045</v>
      </c>
      <c r="B1041" s="6">
        <v>1.89664056061514</v>
      </c>
      <c r="C1041">
        <v>873</v>
      </c>
      <c r="D1041" s="6">
        <v>1.25483324625749</v>
      </c>
      <c r="E1041" s="10">
        <v>1038</v>
      </c>
      <c r="F1041" t="s">
        <v>15</v>
      </c>
      <c r="G1041" t="s">
        <v>15</v>
      </c>
      <c r="I1041" t="s">
        <v>1100</v>
      </c>
    </row>
    <row r="1042" spans="1:9" x14ac:dyDescent="0.25">
      <c r="A1042" t="s">
        <v>1046</v>
      </c>
      <c r="B1042" s="6">
        <v>1.70367291211315</v>
      </c>
      <c r="C1042">
        <v>897</v>
      </c>
      <c r="D1042" s="6">
        <v>1.23415128899461</v>
      </c>
      <c r="E1042" s="10">
        <v>1039</v>
      </c>
      <c r="F1042" t="s">
        <v>15</v>
      </c>
      <c r="G1042" t="s">
        <v>8</v>
      </c>
      <c r="I1042" t="s">
        <v>1099</v>
      </c>
    </row>
    <row r="1043" spans="1:9" x14ac:dyDescent="0.25">
      <c r="A1043" t="s">
        <v>1047</v>
      </c>
      <c r="B1043" s="6">
        <v>0.13691127057067301</v>
      </c>
      <c r="C1043">
        <v>1038</v>
      </c>
      <c r="D1043" s="6">
        <v>1.21916508571283</v>
      </c>
      <c r="E1043" s="10">
        <v>1040</v>
      </c>
      <c r="F1043" t="s">
        <v>7</v>
      </c>
      <c r="G1043" t="s">
        <v>7</v>
      </c>
      <c r="I1043" t="s">
        <v>1099</v>
      </c>
    </row>
    <row r="1044" spans="1:9" x14ac:dyDescent="0.25">
      <c r="A1044" t="s">
        <v>1048</v>
      </c>
      <c r="B1044" s="6">
        <v>1.1004656570045499</v>
      </c>
      <c r="C1044">
        <v>959</v>
      </c>
      <c r="D1044" s="6">
        <v>1.2156724292429699</v>
      </c>
      <c r="E1044" s="10">
        <v>1041</v>
      </c>
      <c r="F1044" t="s">
        <v>15</v>
      </c>
      <c r="G1044" t="s">
        <v>8</v>
      </c>
      <c r="I1044" t="s">
        <v>1099</v>
      </c>
    </row>
    <row r="1045" spans="1:9" x14ac:dyDescent="0.25">
      <c r="A1045" t="s">
        <v>1049</v>
      </c>
      <c r="B1045" s="6">
        <v>-0.42272122020293501</v>
      </c>
      <c r="C1045">
        <v>1063</v>
      </c>
      <c r="D1045" s="6">
        <v>1.2086365124524501</v>
      </c>
      <c r="E1045" s="10">
        <v>1042</v>
      </c>
      <c r="F1045" t="s">
        <v>8</v>
      </c>
      <c r="G1045" t="s">
        <v>8</v>
      </c>
      <c r="I1045" t="s">
        <v>1098</v>
      </c>
    </row>
    <row r="1046" spans="1:9" x14ac:dyDescent="0.25">
      <c r="A1046" t="s">
        <v>1050</v>
      </c>
      <c r="B1046" s="6">
        <v>1.12117863824057</v>
      </c>
      <c r="C1046">
        <v>958</v>
      </c>
      <c r="D1046" s="6">
        <v>1.20683964559104</v>
      </c>
      <c r="E1046" s="10">
        <v>1043</v>
      </c>
      <c r="F1046" t="s">
        <v>8</v>
      </c>
      <c r="G1046" t="s">
        <v>8</v>
      </c>
      <c r="I1046" t="s">
        <v>1099</v>
      </c>
    </row>
    <row r="1047" spans="1:9" x14ac:dyDescent="0.25">
      <c r="A1047" t="s">
        <v>1051</v>
      </c>
      <c r="B1047" s="6">
        <v>0.19997818785663099</v>
      </c>
      <c r="C1047">
        <v>1037</v>
      </c>
      <c r="D1047" s="6">
        <v>1.19315540645947</v>
      </c>
      <c r="E1047" s="10">
        <v>1044</v>
      </c>
      <c r="F1047" t="s">
        <v>8</v>
      </c>
      <c r="G1047" t="s">
        <v>8</v>
      </c>
      <c r="I1047" t="s">
        <v>1099</v>
      </c>
    </row>
    <row r="1048" spans="1:9" x14ac:dyDescent="0.25">
      <c r="A1048" t="s">
        <v>1052</v>
      </c>
      <c r="B1048" s="6">
        <v>2.49942865587062</v>
      </c>
      <c r="C1048">
        <v>792</v>
      </c>
      <c r="D1048" s="6">
        <v>1.1903817170020501</v>
      </c>
      <c r="E1048" s="10">
        <v>1045</v>
      </c>
      <c r="F1048" t="s">
        <v>7</v>
      </c>
      <c r="G1048" t="s">
        <v>8</v>
      </c>
      <c r="I1048" t="s">
        <v>1099</v>
      </c>
    </row>
    <row r="1049" spans="1:9" x14ac:dyDescent="0.25">
      <c r="A1049" t="s">
        <v>1053</v>
      </c>
      <c r="B1049" s="6">
        <v>-0.49144618501535298</v>
      </c>
      <c r="C1049">
        <v>1066</v>
      </c>
      <c r="D1049" s="6">
        <v>1.18030563166448</v>
      </c>
      <c r="E1049" s="10">
        <v>1046</v>
      </c>
      <c r="F1049" t="s">
        <v>8</v>
      </c>
      <c r="G1049" t="s">
        <v>8</v>
      </c>
      <c r="I1049" t="s">
        <v>1099</v>
      </c>
    </row>
    <row r="1050" spans="1:9" x14ac:dyDescent="0.25">
      <c r="A1050" t="s">
        <v>1054</v>
      </c>
      <c r="B1050" s="6">
        <v>3.5504743626264599</v>
      </c>
      <c r="C1050">
        <v>642</v>
      </c>
      <c r="D1050" s="6">
        <v>1.17394962914722</v>
      </c>
      <c r="E1050" s="10">
        <v>1047</v>
      </c>
      <c r="F1050" t="s">
        <v>15</v>
      </c>
      <c r="G1050" t="s">
        <v>8</v>
      </c>
      <c r="I1050" t="s">
        <v>1099</v>
      </c>
    </row>
    <row r="1051" spans="1:9" x14ac:dyDescent="0.25">
      <c r="A1051" t="s">
        <v>1055</v>
      </c>
      <c r="B1051" s="6">
        <v>0.20803897930503101</v>
      </c>
      <c r="C1051">
        <v>1035</v>
      </c>
      <c r="D1051" s="6">
        <v>1.16240669753198</v>
      </c>
      <c r="E1051" s="10">
        <v>1048</v>
      </c>
      <c r="F1051" t="s">
        <v>8</v>
      </c>
      <c r="G1051" t="s">
        <v>8</v>
      </c>
      <c r="I1051" t="s">
        <v>1098</v>
      </c>
    </row>
    <row r="1052" spans="1:9" x14ac:dyDescent="0.25">
      <c r="A1052" t="s">
        <v>1056</v>
      </c>
      <c r="B1052" s="6">
        <v>0.32978230666268199</v>
      </c>
      <c r="C1052">
        <v>1030</v>
      </c>
      <c r="D1052" s="6">
        <v>1.14995862505553</v>
      </c>
      <c r="E1052" s="10">
        <v>1049</v>
      </c>
      <c r="F1052" t="s">
        <v>8</v>
      </c>
      <c r="G1052" t="s">
        <v>8</v>
      </c>
      <c r="I1052" t="s">
        <v>1099</v>
      </c>
    </row>
    <row r="1053" spans="1:9" x14ac:dyDescent="0.25">
      <c r="A1053" t="s">
        <v>1057</v>
      </c>
      <c r="B1053" s="6">
        <v>3.7175895409478903E-2</v>
      </c>
      <c r="C1053">
        <v>1041</v>
      </c>
      <c r="D1053" s="6">
        <v>1.14582913507788</v>
      </c>
      <c r="E1053" s="10">
        <v>1050</v>
      </c>
      <c r="F1053" t="s">
        <v>8</v>
      </c>
      <c r="G1053" t="s">
        <v>8</v>
      </c>
      <c r="I1053" t="s">
        <v>1099</v>
      </c>
    </row>
    <row r="1054" spans="1:9" x14ac:dyDescent="0.25">
      <c r="A1054" t="s">
        <v>1058</v>
      </c>
      <c r="B1054" s="6">
        <v>0.63057006089821299</v>
      </c>
      <c r="C1054">
        <v>1005</v>
      </c>
      <c r="D1054" s="6">
        <v>1.10773351737415</v>
      </c>
      <c r="E1054" s="10">
        <v>1051</v>
      </c>
      <c r="F1054" t="s">
        <v>8</v>
      </c>
      <c r="G1054" t="s">
        <v>8</v>
      </c>
      <c r="I1054" t="s">
        <v>1099</v>
      </c>
    </row>
    <row r="1055" spans="1:9" x14ac:dyDescent="0.25">
      <c r="A1055" t="s">
        <v>1059</v>
      </c>
      <c r="B1055" s="6">
        <v>0.82205123216818599</v>
      </c>
      <c r="C1055">
        <v>985</v>
      </c>
      <c r="D1055" s="6">
        <v>1.10338023939403</v>
      </c>
      <c r="E1055" s="10">
        <v>1052</v>
      </c>
      <c r="F1055" t="s">
        <v>15</v>
      </c>
      <c r="G1055" t="s">
        <v>8</v>
      </c>
      <c r="I1055" t="s">
        <v>1099</v>
      </c>
    </row>
    <row r="1056" spans="1:9" x14ac:dyDescent="0.25">
      <c r="A1056" t="s">
        <v>1060</v>
      </c>
      <c r="B1056" s="6">
        <v>0.47510870102631703</v>
      </c>
      <c r="C1056">
        <v>1019</v>
      </c>
      <c r="D1056" s="6">
        <v>1.0660595025663799</v>
      </c>
      <c r="E1056" s="10">
        <v>1053</v>
      </c>
      <c r="F1056" t="s">
        <v>8</v>
      </c>
      <c r="G1056" t="s">
        <v>8</v>
      </c>
      <c r="I1056" t="s">
        <v>1099</v>
      </c>
    </row>
    <row r="1057" spans="1:9" x14ac:dyDescent="0.25">
      <c r="A1057" t="s">
        <v>1061</v>
      </c>
      <c r="B1057" s="6">
        <v>-0.24677433561194501</v>
      </c>
      <c r="C1057">
        <v>1054</v>
      </c>
      <c r="D1057" s="6">
        <v>1.00593791013824</v>
      </c>
      <c r="E1057" s="10">
        <v>1054</v>
      </c>
      <c r="F1057" t="s">
        <v>8</v>
      </c>
      <c r="G1057" t="s">
        <v>8</v>
      </c>
      <c r="I1057" t="s">
        <v>1099</v>
      </c>
    </row>
    <row r="1058" spans="1:9" x14ac:dyDescent="0.25">
      <c r="A1058" t="s">
        <v>1062</v>
      </c>
      <c r="B1058" s="6">
        <v>0.530754250460163</v>
      </c>
      <c r="C1058">
        <v>1013</v>
      </c>
      <c r="D1058" s="6">
        <v>0.99371448084178005</v>
      </c>
      <c r="E1058" s="10">
        <v>1055</v>
      </c>
      <c r="F1058" t="s">
        <v>8</v>
      </c>
      <c r="G1058" t="s">
        <v>8</v>
      </c>
      <c r="I1058" t="s">
        <v>1099</v>
      </c>
    </row>
    <row r="1059" spans="1:9" x14ac:dyDescent="0.25">
      <c r="A1059" t="s">
        <v>1063</v>
      </c>
      <c r="B1059" s="6">
        <v>-0.27582253672236101</v>
      </c>
      <c r="C1059">
        <v>1058</v>
      </c>
      <c r="D1059" s="6">
        <v>0.91459642633006699</v>
      </c>
      <c r="E1059" s="10">
        <v>1056</v>
      </c>
      <c r="F1059" t="s">
        <v>8</v>
      </c>
      <c r="G1059" t="s">
        <v>7</v>
      </c>
      <c r="I1059" t="s">
        <v>1098</v>
      </c>
    </row>
    <row r="1060" spans="1:9" x14ac:dyDescent="0.25">
      <c r="A1060" t="s">
        <v>1064</v>
      </c>
      <c r="B1060" s="6">
        <v>-4.3929097442740803E-2</v>
      </c>
      <c r="C1060">
        <v>1047</v>
      </c>
      <c r="D1060" s="6">
        <v>0.84797019805362495</v>
      </c>
      <c r="E1060" s="10">
        <v>1057</v>
      </c>
      <c r="F1060" t="s">
        <v>8</v>
      </c>
      <c r="G1060" t="s">
        <v>8</v>
      </c>
      <c r="I1060" t="s">
        <v>1099</v>
      </c>
    </row>
    <row r="1061" spans="1:9" x14ac:dyDescent="0.25">
      <c r="A1061" t="s">
        <v>1065</v>
      </c>
      <c r="B1061" s="6">
        <v>-4.3722992314355301E-2</v>
      </c>
      <c r="C1061">
        <v>1046</v>
      </c>
      <c r="D1061" s="6">
        <v>0.84635630248702898</v>
      </c>
      <c r="E1061" s="10">
        <v>1058</v>
      </c>
      <c r="F1061" t="s">
        <v>8</v>
      </c>
      <c r="G1061" t="s">
        <v>8</v>
      </c>
      <c r="I1061" t="s">
        <v>1105</v>
      </c>
    </row>
    <row r="1062" spans="1:9" x14ac:dyDescent="0.25">
      <c r="A1062" t="s">
        <v>1066</v>
      </c>
      <c r="B1062" s="6">
        <v>0.51615109484780397</v>
      </c>
      <c r="C1062">
        <v>1015</v>
      </c>
      <c r="D1062" s="6">
        <v>0.83525699949006904</v>
      </c>
      <c r="E1062" s="10">
        <v>1059</v>
      </c>
      <c r="F1062" t="s">
        <v>15</v>
      </c>
      <c r="G1062" t="s">
        <v>15</v>
      </c>
      <c r="I1062" t="s">
        <v>1102</v>
      </c>
    </row>
    <row r="1063" spans="1:9" x14ac:dyDescent="0.25">
      <c r="A1063" t="s">
        <v>1067</v>
      </c>
      <c r="B1063" s="6">
        <v>2.3233983907972702</v>
      </c>
      <c r="C1063">
        <v>816</v>
      </c>
      <c r="D1063" s="6">
        <v>0.83174636083022302</v>
      </c>
      <c r="E1063" s="10">
        <v>1060</v>
      </c>
      <c r="F1063" t="s">
        <v>7</v>
      </c>
      <c r="G1063" t="s">
        <v>8</v>
      </c>
      <c r="I1063" t="s">
        <v>1103</v>
      </c>
    </row>
    <row r="1064" spans="1:9" x14ac:dyDescent="0.25">
      <c r="A1064" t="s">
        <v>1068</v>
      </c>
      <c r="B1064" s="6">
        <v>0.219495660549344</v>
      </c>
      <c r="C1064">
        <v>1034</v>
      </c>
      <c r="D1064" s="6">
        <v>0.79279703520662703</v>
      </c>
      <c r="E1064" s="10">
        <v>1061</v>
      </c>
      <c r="F1064" t="s">
        <v>8</v>
      </c>
      <c r="G1064" t="s">
        <v>8</v>
      </c>
      <c r="I1064" t="s">
        <v>1098</v>
      </c>
    </row>
    <row r="1065" spans="1:9" x14ac:dyDescent="0.25">
      <c r="A1065" t="s">
        <v>1069</v>
      </c>
      <c r="B1065" s="6">
        <v>-0.25927383128166098</v>
      </c>
      <c r="C1065">
        <v>1056</v>
      </c>
      <c r="D1065" s="6">
        <v>0.78964457453135795</v>
      </c>
      <c r="E1065" s="10">
        <v>1062</v>
      </c>
      <c r="F1065" t="s">
        <v>7</v>
      </c>
      <c r="G1065" t="s">
        <v>8</v>
      </c>
      <c r="I1065" t="s">
        <v>1099</v>
      </c>
    </row>
    <row r="1066" spans="1:9" x14ac:dyDescent="0.25">
      <c r="A1066" t="s">
        <v>1070</v>
      </c>
      <c r="B1066" s="6">
        <v>2.5855759345731602</v>
      </c>
      <c r="C1066">
        <v>778</v>
      </c>
      <c r="D1066" s="6">
        <v>0.77713987514414795</v>
      </c>
      <c r="E1066" s="10">
        <v>1063</v>
      </c>
      <c r="F1066" t="s">
        <v>15</v>
      </c>
      <c r="G1066" t="s">
        <v>8</v>
      </c>
      <c r="I1066" t="s">
        <v>1099</v>
      </c>
    </row>
    <row r="1067" spans="1:9" x14ac:dyDescent="0.25">
      <c r="A1067" t="s">
        <v>1071</v>
      </c>
      <c r="B1067" s="6">
        <v>0.51652797760231905</v>
      </c>
      <c r="C1067">
        <v>1014</v>
      </c>
      <c r="D1067" s="6">
        <v>0.75872476758898499</v>
      </c>
      <c r="E1067" s="10">
        <v>1064</v>
      </c>
      <c r="F1067" t="s">
        <v>8</v>
      </c>
      <c r="G1067" t="s">
        <v>8</v>
      </c>
      <c r="I1067" t="s">
        <v>1102</v>
      </c>
    </row>
    <row r="1068" spans="1:9" x14ac:dyDescent="0.25">
      <c r="A1068" t="s">
        <v>1072</v>
      </c>
      <c r="B1068" s="6">
        <v>2.4343826273912801</v>
      </c>
      <c r="C1068">
        <v>797</v>
      </c>
      <c r="D1068" s="6">
        <v>0.75525950947641296</v>
      </c>
      <c r="E1068" s="10">
        <v>1065</v>
      </c>
      <c r="F1068" t="s">
        <v>7</v>
      </c>
      <c r="G1068" t="s">
        <v>8</v>
      </c>
      <c r="I1068" t="s">
        <v>1098</v>
      </c>
    </row>
    <row r="1069" spans="1:9" x14ac:dyDescent="0.25">
      <c r="A1069" t="s">
        <v>1073</v>
      </c>
      <c r="B1069" s="6">
        <v>0.376966984325461</v>
      </c>
      <c r="C1069">
        <v>1024</v>
      </c>
      <c r="D1069" s="6">
        <v>0.74231997820978501</v>
      </c>
      <c r="E1069" s="10">
        <v>1066</v>
      </c>
      <c r="F1069" t="s">
        <v>8</v>
      </c>
      <c r="G1069" t="s">
        <v>8</v>
      </c>
      <c r="I1069" t="s">
        <v>1099</v>
      </c>
    </row>
    <row r="1070" spans="1:9" x14ac:dyDescent="0.25">
      <c r="A1070" t="s">
        <v>1074</v>
      </c>
      <c r="B1070" s="6">
        <v>-0.21987268129850401</v>
      </c>
      <c r="C1070">
        <v>1051</v>
      </c>
      <c r="D1070" s="6">
        <v>0.661530930262066</v>
      </c>
      <c r="E1070" s="10">
        <v>1067</v>
      </c>
      <c r="F1070" t="s">
        <v>8</v>
      </c>
      <c r="G1070" t="s">
        <v>8</v>
      </c>
      <c r="I1070" t="s">
        <v>1099</v>
      </c>
    </row>
    <row r="1071" spans="1:9" x14ac:dyDescent="0.25">
      <c r="A1071" t="s">
        <v>1075</v>
      </c>
      <c r="B1071" s="6">
        <v>8.0548630352035105E-2</v>
      </c>
      <c r="C1071">
        <v>1040</v>
      </c>
      <c r="D1071" s="6">
        <v>0.55828260874924396</v>
      </c>
      <c r="E1071" s="10">
        <v>1068</v>
      </c>
      <c r="F1071" t="s">
        <v>8</v>
      </c>
      <c r="G1071" t="s">
        <v>8</v>
      </c>
      <c r="I1071" t="s">
        <v>1099</v>
      </c>
    </row>
    <row r="1072" spans="1:9" x14ac:dyDescent="0.25">
      <c r="A1072" t="s">
        <v>1076</v>
      </c>
      <c r="B1072" s="6">
        <v>-0.83283840507898399</v>
      </c>
      <c r="C1072">
        <v>1077</v>
      </c>
      <c r="D1072" s="6">
        <v>0.53178863112253305</v>
      </c>
      <c r="E1072" s="10">
        <v>1069</v>
      </c>
      <c r="F1072" t="s">
        <v>8</v>
      </c>
      <c r="G1072" t="s">
        <v>8</v>
      </c>
      <c r="I1072" t="s">
        <v>1102</v>
      </c>
    </row>
    <row r="1073" spans="1:9" x14ac:dyDescent="0.25">
      <c r="A1073" t="s">
        <v>1077</v>
      </c>
      <c r="B1073" s="6">
        <v>-1.24479478797677</v>
      </c>
      <c r="C1073">
        <v>1080</v>
      </c>
      <c r="D1073" s="6">
        <v>0.52731016028285205</v>
      </c>
      <c r="E1073" s="10">
        <v>1070</v>
      </c>
      <c r="F1073" t="s">
        <v>8</v>
      </c>
      <c r="G1073" t="s">
        <v>8</v>
      </c>
      <c r="I1073" t="s">
        <v>1099</v>
      </c>
    </row>
    <row r="1074" spans="1:9" x14ac:dyDescent="0.25">
      <c r="A1074" t="s">
        <v>1078</v>
      </c>
      <c r="B1074" s="6">
        <v>-0.26540047223589103</v>
      </c>
      <c r="C1074">
        <v>1057</v>
      </c>
      <c r="D1074" s="6">
        <v>0.46498256979723002</v>
      </c>
      <c r="E1074" s="10">
        <v>1071</v>
      </c>
      <c r="F1074" t="s">
        <v>8</v>
      </c>
      <c r="G1074" t="s">
        <v>8</v>
      </c>
      <c r="I1074" t="s">
        <v>1099</v>
      </c>
    </row>
    <row r="1075" spans="1:9" x14ac:dyDescent="0.25">
      <c r="A1075" t="s">
        <v>1079</v>
      </c>
      <c r="B1075" s="6">
        <v>0.351661671587228</v>
      </c>
      <c r="C1075">
        <v>1026</v>
      </c>
      <c r="D1075" s="6">
        <v>0.45798694511924198</v>
      </c>
      <c r="E1075" s="10">
        <v>1072</v>
      </c>
      <c r="F1075" t="s">
        <v>8</v>
      </c>
      <c r="G1075" t="s">
        <v>8</v>
      </c>
      <c r="I1075" t="s">
        <v>1105</v>
      </c>
    </row>
    <row r="1076" spans="1:9" x14ac:dyDescent="0.25">
      <c r="A1076" t="s">
        <v>1080</v>
      </c>
      <c r="B1076" s="6">
        <v>-0.64589501263636195</v>
      </c>
      <c r="C1076">
        <v>1070</v>
      </c>
      <c r="D1076" s="6">
        <v>0.36590003318445902</v>
      </c>
      <c r="E1076" s="10">
        <v>1073</v>
      </c>
      <c r="F1076" t="s">
        <v>8</v>
      </c>
      <c r="G1076" t="s">
        <v>8</v>
      </c>
      <c r="I1076" t="s">
        <v>1099</v>
      </c>
    </row>
    <row r="1077" spans="1:9" x14ac:dyDescent="0.25">
      <c r="A1077" t="s">
        <v>1081</v>
      </c>
      <c r="B1077" s="6">
        <v>2.0890348197184201</v>
      </c>
      <c r="C1077">
        <v>843</v>
      </c>
      <c r="D1077" s="6">
        <v>0.32942419506169701</v>
      </c>
      <c r="E1077" s="10">
        <v>1074</v>
      </c>
      <c r="F1077" t="s">
        <v>7</v>
      </c>
      <c r="G1077" t="s">
        <v>8</v>
      </c>
      <c r="I1077" t="s">
        <v>1101</v>
      </c>
    </row>
    <row r="1078" spans="1:9" x14ac:dyDescent="0.25">
      <c r="A1078" t="s">
        <v>1082</v>
      </c>
      <c r="B1078" s="6">
        <v>-4.2836853850485896</v>
      </c>
      <c r="C1078">
        <v>1090</v>
      </c>
      <c r="D1078" s="6">
        <v>0.32541887794174601</v>
      </c>
      <c r="E1078" s="10">
        <v>1075</v>
      </c>
      <c r="F1078" t="s">
        <v>8</v>
      </c>
      <c r="G1078" t="s">
        <v>8</v>
      </c>
      <c r="I1078" t="s">
        <v>1099</v>
      </c>
    </row>
    <row r="1079" spans="1:9" x14ac:dyDescent="0.25">
      <c r="A1079" t="s">
        <v>1083</v>
      </c>
      <c r="B1079" s="6">
        <v>-0.66177492887655098</v>
      </c>
      <c r="C1079">
        <v>1072</v>
      </c>
      <c r="D1079" s="6">
        <v>0.32537924318147599</v>
      </c>
      <c r="E1079" s="10">
        <v>1076</v>
      </c>
      <c r="F1079" t="s">
        <v>8</v>
      </c>
      <c r="G1079" t="s">
        <v>7</v>
      </c>
      <c r="I1079" t="s">
        <v>1099</v>
      </c>
    </row>
    <row r="1080" spans="1:9" x14ac:dyDescent="0.25">
      <c r="A1080" t="s">
        <v>1084</v>
      </c>
      <c r="B1080" s="6">
        <v>-0.31099208534999401</v>
      </c>
      <c r="C1080">
        <v>1060</v>
      </c>
      <c r="D1080" s="6">
        <v>0.28822262489156703</v>
      </c>
      <c r="E1080" s="10">
        <v>1077</v>
      </c>
      <c r="F1080" t="s">
        <v>15</v>
      </c>
      <c r="G1080" t="s">
        <v>15</v>
      </c>
      <c r="I1080" t="s">
        <v>1099</v>
      </c>
    </row>
    <row r="1081" spans="1:9" x14ac:dyDescent="0.25">
      <c r="A1081" t="s">
        <v>1085</v>
      </c>
      <c r="B1081" s="6">
        <v>-0.78188809220605704</v>
      </c>
      <c r="C1081">
        <v>1075</v>
      </c>
      <c r="D1081" s="6">
        <v>0.286197570307752</v>
      </c>
      <c r="E1081" s="10">
        <v>1078</v>
      </c>
      <c r="F1081" t="s">
        <v>8</v>
      </c>
      <c r="G1081" t="s">
        <v>8</v>
      </c>
      <c r="I1081" t="s">
        <v>1099</v>
      </c>
    </row>
    <row r="1082" spans="1:9" x14ac:dyDescent="0.25">
      <c r="A1082" t="s">
        <v>1086</v>
      </c>
      <c r="B1082" s="6">
        <v>0.39191268020873898</v>
      </c>
      <c r="C1082">
        <v>1022</v>
      </c>
      <c r="D1082" s="6">
        <v>0.28295930390485502</v>
      </c>
      <c r="E1082" s="10">
        <v>1079</v>
      </c>
      <c r="F1082" t="s">
        <v>8</v>
      </c>
      <c r="G1082" t="s">
        <v>15</v>
      </c>
      <c r="I1082" t="s">
        <v>1105</v>
      </c>
    </row>
    <row r="1083" spans="1:9" x14ac:dyDescent="0.25">
      <c r="A1083" t="s">
        <v>1087</v>
      </c>
      <c r="B1083" s="6">
        <v>1.34310684519537</v>
      </c>
      <c r="C1083">
        <v>939</v>
      </c>
      <c r="D1083" s="6">
        <v>0.20076409115452601</v>
      </c>
      <c r="E1083" s="10">
        <v>1080</v>
      </c>
      <c r="F1083" t="s">
        <v>8</v>
      </c>
      <c r="G1083" t="s">
        <v>8</v>
      </c>
      <c r="I1083" t="s">
        <v>1099</v>
      </c>
    </row>
    <row r="1084" spans="1:9" x14ac:dyDescent="0.25">
      <c r="A1084" t="s">
        <v>1088</v>
      </c>
      <c r="B1084" s="6">
        <v>-1.6670641476427399</v>
      </c>
      <c r="C1084">
        <v>1084</v>
      </c>
      <c r="D1084" s="6">
        <v>0.11561290126981399</v>
      </c>
      <c r="E1084" s="10">
        <v>1081</v>
      </c>
      <c r="F1084" t="s">
        <v>8</v>
      </c>
      <c r="G1084" t="s">
        <v>8</v>
      </c>
      <c r="I1084" t="s">
        <v>1099</v>
      </c>
    </row>
    <row r="1085" spans="1:9" x14ac:dyDescent="0.25">
      <c r="A1085" t="s">
        <v>1089</v>
      </c>
      <c r="B1085" s="6">
        <v>-1.4663446017375199</v>
      </c>
      <c r="C1085">
        <v>1083</v>
      </c>
      <c r="D1085" s="6">
        <v>-2.19908995861E-2</v>
      </c>
      <c r="E1085" s="10">
        <v>1082</v>
      </c>
      <c r="F1085" t="s">
        <v>15</v>
      </c>
      <c r="G1085" t="s">
        <v>8</v>
      </c>
      <c r="I1085" t="s">
        <v>1099</v>
      </c>
    </row>
    <row r="1086" spans="1:9" x14ac:dyDescent="0.25">
      <c r="A1086" t="s">
        <v>1090</v>
      </c>
      <c r="B1086" s="6">
        <v>0.55436976997007303</v>
      </c>
      <c r="C1086">
        <v>1009</v>
      </c>
      <c r="D1086" s="6">
        <v>-0.22716261419688399</v>
      </c>
      <c r="E1086" s="10">
        <v>1083</v>
      </c>
      <c r="F1086" t="s">
        <v>8</v>
      </c>
      <c r="G1086" t="s">
        <v>8</v>
      </c>
      <c r="I1086" t="s">
        <v>1101</v>
      </c>
    </row>
    <row r="1087" spans="1:9" x14ac:dyDescent="0.25">
      <c r="A1087" t="s">
        <v>1091</v>
      </c>
      <c r="B1087" s="6">
        <v>-0.49764739900603899</v>
      </c>
      <c r="C1087">
        <v>1067</v>
      </c>
      <c r="D1087" s="6">
        <v>-0.243016173294996</v>
      </c>
      <c r="E1087" s="10">
        <v>1084</v>
      </c>
      <c r="F1087" t="s">
        <v>8</v>
      </c>
      <c r="G1087" t="s">
        <v>8</v>
      </c>
      <c r="I1087" t="s">
        <v>1099</v>
      </c>
    </row>
    <row r="1088" spans="1:9" x14ac:dyDescent="0.25">
      <c r="A1088" t="s">
        <v>1092</v>
      </c>
      <c r="B1088" s="6">
        <v>1.0060003186636499</v>
      </c>
      <c r="C1088">
        <v>967</v>
      </c>
      <c r="D1088" s="6">
        <v>-0.460380113401896</v>
      </c>
      <c r="E1088" s="10">
        <v>1085</v>
      </c>
      <c r="F1088" t="s">
        <v>8</v>
      </c>
      <c r="G1088" t="s">
        <v>8</v>
      </c>
      <c r="I1088" t="s">
        <v>1099</v>
      </c>
    </row>
    <row r="1089" spans="1:9" x14ac:dyDescent="0.25">
      <c r="A1089" t="s">
        <v>1093</v>
      </c>
      <c r="B1089" s="6">
        <v>0.63072833008231899</v>
      </c>
      <c r="C1089">
        <v>1004</v>
      </c>
      <c r="D1089" s="6">
        <v>-0.49583524236500498</v>
      </c>
      <c r="E1089" s="10">
        <v>1086</v>
      </c>
      <c r="F1089" t="s">
        <v>8</v>
      </c>
      <c r="G1089" t="s">
        <v>15</v>
      </c>
      <c r="I1089" t="s">
        <v>1105</v>
      </c>
    </row>
    <row r="1090" spans="1:9" x14ac:dyDescent="0.25">
      <c r="A1090" t="s">
        <v>1094</v>
      </c>
      <c r="B1090" s="6">
        <v>1.50373988605998</v>
      </c>
      <c r="C1090">
        <v>918</v>
      </c>
      <c r="D1090" s="6">
        <v>-0.49889811443552701</v>
      </c>
      <c r="E1090" s="10">
        <v>1087</v>
      </c>
      <c r="F1090" t="s">
        <v>15</v>
      </c>
      <c r="G1090" t="s">
        <v>8</v>
      </c>
      <c r="I1090" t="s">
        <v>1099</v>
      </c>
    </row>
    <row r="1091" spans="1:9" x14ac:dyDescent="0.25">
      <c r="A1091" t="s">
        <v>1095</v>
      </c>
      <c r="B1091" s="6">
        <v>-1.9198956515582299</v>
      </c>
      <c r="C1091">
        <v>1085</v>
      </c>
      <c r="D1091" s="6">
        <v>-1.05124688862958</v>
      </c>
      <c r="E1091" s="10">
        <v>1088</v>
      </c>
      <c r="F1091" t="s">
        <v>8</v>
      </c>
      <c r="G1091" t="s">
        <v>8</v>
      </c>
      <c r="I1091" t="s">
        <v>1099</v>
      </c>
    </row>
    <row r="1092" spans="1:9" x14ac:dyDescent="0.25">
      <c r="A1092" t="s">
        <v>1096</v>
      </c>
      <c r="B1092" s="6">
        <v>0.43894048020132498</v>
      </c>
      <c r="C1092">
        <v>1020</v>
      </c>
      <c r="D1092" s="6">
        <v>-1.3390451851954901</v>
      </c>
      <c r="E1092" s="10">
        <v>1089</v>
      </c>
      <c r="F1092" t="s">
        <v>7</v>
      </c>
      <c r="G1092" t="s">
        <v>8</v>
      </c>
      <c r="I1092" t="s">
        <v>1102</v>
      </c>
    </row>
    <row r="1093" spans="1:9" x14ac:dyDescent="0.25">
      <c r="A1093" t="s">
        <v>1097</v>
      </c>
      <c r="B1093" s="6">
        <v>-2.5546526861589198</v>
      </c>
      <c r="C1093">
        <v>1088</v>
      </c>
      <c r="D1093" s="6">
        <v>-2.0916801578355999</v>
      </c>
      <c r="E1093" s="10">
        <v>1090</v>
      </c>
      <c r="F1093" t="s">
        <v>8</v>
      </c>
      <c r="G1093" t="s">
        <v>8</v>
      </c>
      <c r="I1093" t="s">
        <v>1099</v>
      </c>
    </row>
  </sheetData>
  <sortState ref="A4:F1093">
    <sortCondition descending="1" ref="D4:D109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91"/>
  <sheetViews>
    <sheetView tabSelected="1" workbookViewId="0">
      <selection activeCell="G33" sqref="G33"/>
    </sheetView>
  </sheetViews>
  <sheetFormatPr defaultRowHeight="15.75" x14ac:dyDescent="0.25"/>
  <cols>
    <col min="1" max="1" width="11"/>
    <col min="2" max="2" width="14.125" customWidth="1"/>
  </cols>
  <sheetData>
    <row r="1" spans="1:2" x14ac:dyDescent="0.25">
      <c r="A1" s="4" t="s">
        <v>1108</v>
      </c>
      <c r="B1" s="4" t="s">
        <v>1107</v>
      </c>
    </row>
    <row r="2" spans="1:2" x14ac:dyDescent="0.25">
      <c r="A2">
        <v>2</v>
      </c>
      <c r="B2" s="10">
        <v>1</v>
      </c>
    </row>
    <row r="3" spans="1:2" x14ac:dyDescent="0.25">
      <c r="A3">
        <v>1</v>
      </c>
      <c r="B3" s="10">
        <v>2</v>
      </c>
    </row>
    <row r="4" spans="1:2" x14ac:dyDescent="0.25">
      <c r="A4">
        <v>14</v>
      </c>
      <c r="B4" s="10">
        <v>3</v>
      </c>
    </row>
    <row r="5" spans="1:2" x14ac:dyDescent="0.25">
      <c r="A5">
        <v>5</v>
      </c>
      <c r="B5" s="10">
        <v>4</v>
      </c>
    </row>
    <row r="6" spans="1:2" x14ac:dyDescent="0.25">
      <c r="A6">
        <v>4</v>
      </c>
      <c r="B6" s="10">
        <v>5</v>
      </c>
    </row>
    <row r="7" spans="1:2" x14ac:dyDescent="0.25">
      <c r="A7">
        <v>27</v>
      </c>
      <c r="B7" s="10">
        <v>6</v>
      </c>
    </row>
    <row r="8" spans="1:2" x14ac:dyDescent="0.25">
      <c r="A8">
        <v>28</v>
      </c>
      <c r="B8" s="10">
        <v>7</v>
      </c>
    </row>
    <row r="9" spans="1:2" x14ac:dyDescent="0.25">
      <c r="A9">
        <v>49</v>
      </c>
      <c r="B9" s="10">
        <v>8</v>
      </c>
    </row>
    <row r="10" spans="1:2" x14ac:dyDescent="0.25">
      <c r="A10">
        <v>22</v>
      </c>
      <c r="B10" s="10">
        <v>9</v>
      </c>
    </row>
    <row r="11" spans="1:2" x14ac:dyDescent="0.25">
      <c r="A11">
        <v>11</v>
      </c>
      <c r="B11" s="10">
        <v>10</v>
      </c>
    </row>
    <row r="12" spans="1:2" x14ac:dyDescent="0.25">
      <c r="A12">
        <v>54</v>
      </c>
      <c r="B12" s="10">
        <v>11</v>
      </c>
    </row>
    <row r="13" spans="1:2" x14ac:dyDescent="0.25">
      <c r="A13">
        <v>20</v>
      </c>
      <c r="B13" s="10">
        <v>12</v>
      </c>
    </row>
    <row r="14" spans="1:2" x14ac:dyDescent="0.25">
      <c r="A14">
        <v>72</v>
      </c>
      <c r="B14" s="10">
        <v>13</v>
      </c>
    </row>
    <row r="15" spans="1:2" x14ac:dyDescent="0.25">
      <c r="A15">
        <v>23</v>
      </c>
      <c r="B15" s="10">
        <v>14</v>
      </c>
    </row>
    <row r="16" spans="1:2" x14ac:dyDescent="0.25">
      <c r="A16">
        <v>9</v>
      </c>
      <c r="B16" s="10">
        <v>15</v>
      </c>
    </row>
    <row r="17" spans="1:2" x14ac:dyDescent="0.25">
      <c r="A17">
        <v>8</v>
      </c>
      <c r="B17" s="10">
        <v>16</v>
      </c>
    </row>
    <row r="18" spans="1:2" x14ac:dyDescent="0.25">
      <c r="A18">
        <v>16</v>
      </c>
      <c r="B18" s="10">
        <v>17</v>
      </c>
    </row>
    <row r="19" spans="1:2" x14ac:dyDescent="0.25">
      <c r="A19">
        <v>17</v>
      </c>
      <c r="B19" s="10">
        <v>18</v>
      </c>
    </row>
    <row r="20" spans="1:2" x14ac:dyDescent="0.25">
      <c r="A20">
        <v>89</v>
      </c>
      <c r="B20" s="10">
        <v>19</v>
      </c>
    </row>
    <row r="21" spans="1:2" x14ac:dyDescent="0.25">
      <c r="A21">
        <v>43</v>
      </c>
      <c r="B21" s="10">
        <v>20</v>
      </c>
    </row>
    <row r="22" spans="1:2" x14ac:dyDescent="0.25">
      <c r="A22">
        <v>13</v>
      </c>
      <c r="B22" s="10">
        <v>21</v>
      </c>
    </row>
    <row r="23" spans="1:2" x14ac:dyDescent="0.25">
      <c r="A23">
        <v>57</v>
      </c>
      <c r="B23" s="10">
        <v>22</v>
      </c>
    </row>
    <row r="24" spans="1:2" x14ac:dyDescent="0.25">
      <c r="A24">
        <v>75</v>
      </c>
      <c r="B24" s="10">
        <v>23</v>
      </c>
    </row>
    <row r="25" spans="1:2" x14ac:dyDescent="0.25">
      <c r="A25">
        <v>66</v>
      </c>
      <c r="B25" s="10">
        <v>24</v>
      </c>
    </row>
    <row r="26" spans="1:2" x14ac:dyDescent="0.25">
      <c r="A26">
        <v>79</v>
      </c>
      <c r="B26" s="10">
        <v>25</v>
      </c>
    </row>
    <row r="27" spans="1:2" x14ac:dyDescent="0.25">
      <c r="A27">
        <v>30</v>
      </c>
      <c r="B27" s="10">
        <v>26</v>
      </c>
    </row>
    <row r="28" spans="1:2" x14ac:dyDescent="0.25">
      <c r="A28">
        <v>125</v>
      </c>
      <c r="B28" s="10">
        <v>27</v>
      </c>
    </row>
    <row r="29" spans="1:2" x14ac:dyDescent="0.25">
      <c r="A29">
        <v>53</v>
      </c>
      <c r="B29" s="10">
        <v>28</v>
      </c>
    </row>
    <row r="30" spans="1:2" x14ac:dyDescent="0.25">
      <c r="A30">
        <v>50</v>
      </c>
      <c r="B30" s="10">
        <v>29</v>
      </c>
    </row>
    <row r="31" spans="1:2" x14ac:dyDescent="0.25">
      <c r="A31">
        <v>59</v>
      </c>
      <c r="B31" s="10">
        <v>30</v>
      </c>
    </row>
    <row r="32" spans="1:2" x14ac:dyDescent="0.25">
      <c r="A32">
        <v>102</v>
      </c>
      <c r="B32" s="10">
        <v>31</v>
      </c>
    </row>
    <row r="33" spans="1:2" x14ac:dyDescent="0.25">
      <c r="A33">
        <v>266</v>
      </c>
      <c r="B33" s="10">
        <v>32</v>
      </c>
    </row>
    <row r="34" spans="1:2" x14ac:dyDescent="0.25">
      <c r="A34">
        <v>98</v>
      </c>
      <c r="B34" s="10">
        <v>33</v>
      </c>
    </row>
    <row r="35" spans="1:2" x14ac:dyDescent="0.25">
      <c r="A35">
        <v>74</v>
      </c>
      <c r="B35" s="10">
        <v>34</v>
      </c>
    </row>
    <row r="36" spans="1:2" x14ac:dyDescent="0.25">
      <c r="A36">
        <v>33</v>
      </c>
      <c r="B36" s="10">
        <v>35</v>
      </c>
    </row>
    <row r="37" spans="1:2" x14ac:dyDescent="0.25">
      <c r="A37">
        <v>78</v>
      </c>
      <c r="B37" s="10">
        <v>36</v>
      </c>
    </row>
    <row r="38" spans="1:2" x14ac:dyDescent="0.25">
      <c r="A38">
        <v>12</v>
      </c>
      <c r="B38" s="10">
        <v>37</v>
      </c>
    </row>
    <row r="39" spans="1:2" x14ac:dyDescent="0.25">
      <c r="A39">
        <v>76</v>
      </c>
      <c r="B39" s="10">
        <v>38</v>
      </c>
    </row>
    <row r="40" spans="1:2" x14ac:dyDescent="0.25">
      <c r="A40">
        <v>81</v>
      </c>
      <c r="B40" s="10">
        <v>39</v>
      </c>
    </row>
    <row r="41" spans="1:2" x14ac:dyDescent="0.25">
      <c r="A41">
        <v>71</v>
      </c>
      <c r="B41" s="10">
        <v>40</v>
      </c>
    </row>
    <row r="42" spans="1:2" x14ac:dyDescent="0.25">
      <c r="A42">
        <v>55</v>
      </c>
      <c r="B42" s="10">
        <v>41</v>
      </c>
    </row>
    <row r="43" spans="1:2" x14ac:dyDescent="0.25">
      <c r="A43">
        <v>77</v>
      </c>
      <c r="B43" s="10">
        <v>42</v>
      </c>
    </row>
    <row r="44" spans="1:2" x14ac:dyDescent="0.25">
      <c r="A44">
        <v>51</v>
      </c>
      <c r="B44" s="10">
        <v>43</v>
      </c>
    </row>
    <row r="45" spans="1:2" x14ac:dyDescent="0.25">
      <c r="A45">
        <v>215</v>
      </c>
      <c r="B45" s="10">
        <v>44</v>
      </c>
    </row>
    <row r="46" spans="1:2" x14ac:dyDescent="0.25">
      <c r="A46">
        <v>218</v>
      </c>
      <c r="B46" s="10">
        <v>45</v>
      </c>
    </row>
    <row r="47" spans="1:2" x14ac:dyDescent="0.25">
      <c r="A47">
        <v>67</v>
      </c>
      <c r="B47" s="10">
        <v>46</v>
      </c>
    </row>
    <row r="48" spans="1:2" x14ac:dyDescent="0.25">
      <c r="A48">
        <v>133</v>
      </c>
      <c r="B48" s="10">
        <v>47</v>
      </c>
    </row>
    <row r="49" spans="1:2" x14ac:dyDescent="0.25">
      <c r="A49">
        <v>85</v>
      </c>
      <c r="B49" s="10">
        <v>48</v>
      </c>
    </row>
    <row r="50" spans="1:2" x14ac:dyDescent="0.25">
      <c r="A50">
        <v>110</v>
      </c>
      <c r="B50" s="10">
        <v>49</v>
      </c>
    </row>
    <row r="51" spans="1:2" x14ac:dyDescent="0.25">
      <c r="A51">
        <v>56</v>
      </c>
      <c r="B51" s="10">
        <v>50</v>
      </c>
    </row>
    <row r="52" spans="1:2" x14ac:dyDescent="0.25">
      <c r="A52">
        <v>84</v>
      </c>
      <c r="B52" s="10">
        <v>51</v>
      </c>
    </row>
    <row r="53" spans="1:2" x14ac:dyDescent="0.25">
      <c r="A53">
        <v>88</v>
      </c>
      <c r="B53" s="10">
        <v>52</v>
      </c>
    </row>
    <row r="54" spans="1:2" x14ac:dyDescent="0.25">
      <c r="A54">
        <v>32</v>
      </c>
      <c r="B54" s="10">
        <v>53</v>
      </c>
    </row>
    <row r="55" spans="1:2" x14ac:dyDescent="0.25">
      <c r="A55">
        <v>58</v>
      </c>
      <c r="B55" s="10">
        <v>54</v>
      </c>
    </row>
    <row r="56" spans="1:2" x14ac:dyDescent="0.25">
      <c r="A56">
        <v>15</v>
      </c>
      <c r="B56" s="10">
        <v>55</v>
      </c>
    </row>
    <row r="57" spans="1:2" x14ac:dyDescent="0.25">
      <c r="A57">
        <v>128</v>
      </c>
      <c r="B57" s="10">
        <v>56</v>
      </c>
    </row>
    <row r="58" spans="1:2" x14ac:dyDescent="0.25">
      <c r="A58">
        <v>140</v>
      </c>
      <c r="B58" s="10">
        <v>57</v>
      </c>
    </row>
    <row r="59" spans="1:2" x14ac:dyDescent="0.25">
      <c r="A59">
        <v>48</v>
      </c>
      <c r="B59" s="10">
        <v>58</v>
      </c>
    </row>
    <row r="60" spans="1:2" x14ac:dyDescent="0.25">
      <c r="A60">
        <v>3</v>
      </c>
      <c r="B60" s="10">
        <v>59</v>
      </c>
    </row>
    <row r="61" spans="1:2" x14ac:dyDescent="0.25">
      <c r="A61">
        <v>60</v>
      </c>
      <c r="B61" s="10">
        <v>60</v>
      </c>
    </row>
    <row r="62" spans="1:2" x14ac:dyDescent="0.25">
      <c r="A62">
        <v>121</v>
      </c>
      <c r="B62" s="10">
        <v>61</v>
      </c>
    </row>
    <row r="63" spans="1:2" x14ac:dyDescent="0.25">
      <c r="A63">
        <v>25</v>
      </c>
      <c r="B63" s="10">
        <v>62</v>
      </c>
    </row>
    <row r="64" spans="1:2" x14ac:dyDescent="0.25">
      <c r="A64">
        <v>39</v>
      </c>
      <c r="B64" s="10">
        <v>63</v>
      </c>
    </row>
    <row r="65" spans="1:2" x14ac:dyDescent="0.25">
      <c r="A65">
        <v>97</v>
      </c>
      <c r="B65" s="10">
        <v>64</v>
      </c>
    </row>
    <row r="66" spans="1:2" x14ac:dyDescent="0.25">
      <c r="A66">
        <v>21</v>
      </c>
      <c r="B66" s="10">
        <v>65</v>
      </c>
    </row>
    <row r="67" spans="1:2" x14ac:dyDescent="0.25">
      <c r="A67">
        <v>44</v>
      </c>
      <c r="B67" s="10">
        <v>66</v>
      </c>
    </row>
    <row r="68" spans="1:2" x14ac:dyDescent="0.25">
      <c r="A68">
        <v>227</v>
      </c>
      <c r="B68" s="10">
        <v>67</v>
      </c>
    </row>
    <row r="69" spans="1:2" x14ac:dyDescent="0.25">
      <c r="A69">
        <v>144</v>
      </c>
      <c r="B69" s="10">
        <v>68</v>
      </c>
    </row>
    <row r="70" spans="1:2" x14ac:dyDescent="0.25">
      <c r="A70">
        <v>63</v>
      </c>
      <c r="B70" s="10">
        <v>69</v>
      </c>
    </row>
    <row r="71" spans="1:2" x14ac:dyDescent="0.25">
      <c r="A71">
        <v>52</v>
      </c>
      <c r="B71" s="10">
        <v>70</v>
      </c>
    </row>
    <row r="72" spans="1:2" x14ac:dyDescent="0.25">
      <c r="A72">
        <v>137</v>
      </c>
      <c r="B72" s="10">
        <v>71</v>
      </c>
    </row>
    <row r="73" spans="1:2" x14ac:dyDescent="0.25">
      <c r="A73">
        <v>83</v>
      </c>
      <c r="B73" s="10">
        <v>72</v>
      </c>
    </row>
    <row r="74" spans="1:2" x14ac:dyDescent="0.25">
      <c r="A74">
        <v>46</v>
      </c>
      <c r="B74" s="10">
        <v>73</v>
      </c>
    </row>
    <row r="75" spans="1:2" x14ac:dyDescent="0.25">
      <c r="A75">
        <v>92</v>
      </c>
      <c r="B75" s="10">
        <v>74</v>
      </c>
    </row>
    <row r="76" spans="1:2" x14ac:dyDescent="0.25">
      <c r="A76">
        <v>286</v>
      </c>
      <c r="B76" s="10">
        <v>75</v>
      </c>
    </row>
    <row r="77" spans="1:2" x14ac:dyDescent="0.25">
      <c r="A77">
        <v>153</v>
      </c>
      <c r="B77" s="10">
        <v>76</v>
      </c>
    </row>
    <row r="78" spans="1:2" x14ac:dyDescent="0.25">
      <c r="A78">
        <v>143</v>
      </c>
      <c r="B78" s="10">
        <v>77</v>
      </c>
    </row>
    <row r="79" spans="1:2" x14ac:dyDescent="0.25">
      <c r="A79">
        <v>365</v>
      </c>
      <c r="B79" s="10">
        <v>78</v>
      </c>
    </row>
    <row r="80" spans="1:2" x14ac:dyDescent="0.25">
      <c r="A80">
        <v>40</v>
      </c>
      <c r="B80" s="10">
        <v>79</v>
      </c>
    </row>
    <row r="81" spans="1:2" x14ac:dyDescent="0.25">
      <c r="A81">
        <v>31</v>
      </c>
      <c r="B81" s="10">
        <v>80</v>
      </c>
    </row>
    <row r="82" spans="1:2" x14ac:dyDescent="0.25">
      <c r="A82">
        <v>24</v>
      </c>
      <c r="B82" s="10">
        <v>81</v>
      </c>
    </row>
    <row r="83" spans="1:2" x14ac:dyDescent="0.25">
      <c r="A83">
        <v>136</v>
      </c>
      <c r="B83" s="10">
        <v>82</v>
      </c>
    </row>
    <row r="84" spans="1:2" x14ac:dyDescent="0.25">
      <c r="A84">
        <v>253</v>
      </c>
      <c r="B84" s="10">
        <v>83</v>
      </c>
    </row>
    <row r="85" spans="1:2" x14ac:dyDescent="0.25">
      <c r="A85">
        <v>139</v>
      </c>
      <c r="B85" s="10">
        <v>84</v>
      </c>
    </row>
    <row r="86" spans="1:2" x14ac:dyDescent="0.25">
      <c r="A86">
        <v>62</v>
      </c>
      <c r="B86" s="10">
        <v>85</v>
      </c>
    </row>
    <row r="87" spans="1:2" x14ac:dyDescent="0.25">
      <c r="A87">
        <v>94</v>
      </c>
      <c r="B87" s="10">
        <v>86</v>
      </c>
    </row>
    <row r="88" spans="1:2" x14ac:dyDescent="0.25">
      <c r="A88">
        <v>343</v>
      </c>
      <c r="B88" s="10">
        <v>87</v>
      </c>
    </row>
    <row r="89" spans="1:2" x14ac:dyDescent="0.25">
      <c r="A89">
        <v>392</v>
      </c>
      <c r="B89" s="10">
        <v>88</v>
      </c>
    </row>
    <row r="90" spans="1:2" x14ac:dyDescent="0.25">
      <c r="A90">
        <v>96</v>
      </c>
      <c r="B90" s="10">
        <v>89</v>
      </c>
    </row>
    <row r="91" spans="1:2" x14ac:dyDescent="0.25">
      <c r="A91">
        <v>124</v>
      </c>
      <c r="B91" s="10">
        <v>90</v>
      </c>
    </row>
    <row r="92" spans="1:2" x14ac:dyDescent="0.25">
      <c r="A92">
        <v>19</v>
      </c>
      <c r="B92" s="10">
        <v>91</v>
      </c>
    </row>
    <row r="93" spans="1:2" x14ac:dyDescent="0.25">
      <c r="A93">
        <v>80</v>
      </c>
      <c r="B93" s="10">
        <v>92</v>
      </c>
    </row>
    <row r="94" spans="1:2" x14ac:dyDescent="0.25">
      <c r="A94">
        <v>169</v>
      </c>
      <c r="B94" s="10">
        <v>93</v>
      </c>
    </row>
    <row r="95" spans="1:2" x14ac:dyDescent="0.25">
      <c r="A95">
        <v>101</v>
      </c>
      <c r="B95" s="10">
        <v>94</v>
      </c>
    </row>
    <row r="96" spans="1:2" x14ac:dyDescent="0.25">
      <c r="A96">
        <v>167</v>
      </c>
      <c r="B96" s="10">
        <v>95</v>
      </c>
    </row>
    <row r="97" spans="1:2" x14ac:dyDescent="0.25">
      <c r="A97">
        <v>226</v>
      </c>
      <c r="B97" s="10">
        <v>96</v>
      </c>
    </row>
    <row r="98" spans="1:2" x14ac:dyDescent="0.25">
      <c r="A98">
        <v>123</v>
      </c>
      <c r="B98" s="10">
        <v>97</v>
      </c>
    </row>
    <row r="99" spans="1:2" x14ac:dyDescent="0.25">
      <c r="A99">
        <v>272</v>
      </c>
      <c r="B99" s="10">
        <v>98</v>
      </c>
    </row>
    <row r="100" spans="1:2" x14ac:dyDescent="0.25">
      <c r="A100">
        <v>129</v>
      </c>
      <c r="B100" s="10">
        <v>99</v>
      </c>
    </row>
    <row r="101" spans="1:2" x14ac:dyDescent="0.25">
      <c r="A101">
        <v>70</v>
      </c>
      <c r="B101" s="10">
        <v>100</v>
      </c>
    </row>
    <row r="102" spans="1:2" x14ac:dyDescent="0.25">
      <c r="A102">
        <v>126</v>
      </c>
      <c r="B102" s="10">
        <v>101</v>
      </c>
    </row>
    <row r="103" spans="1:2" x14ac:dyDescent="0.25">
      <c r="A103">
        <v>26</v>
      </c>
      <c r="B103" s="10">
        <v>102</v>
      </c>
    </row>
    <row r="104" spans="1:2" x14ac:dyDescent="0.25">
      <c r="A104">
        <v>155</v>
      </c>
      <c r="B104" s="10">
        <v>103</v>
      </c>
    </row>
    <row r="105" spans="1:2" x14ac:dyDescent="0.25">
      <c r="A105">
        <v>428</v>
      </c>
      <c r="B105" s="10">
        <v>104</v>
      </c>
    </row>
    <row r="106" spans="1:2" x14ac:dyDescent="0.25">
      <c r="A106">
        <v>150</v>
      </c>
      <c r="B106" s="10">
        <v>105</v>
      </c>
    </row>
    <row r="107" spans="1:2" x14ac:dyDescent="0.25">
      <c r="A107">
        <v>111</v>
      </c>
      <c r="B107" s="10">
        <v>106</v>
      </c>
    </row>
    <row r="108" spans="1:2" x14ac:dyDescent="0.25">
      <c r="A108">
        <v>36</v>
      </c>
      <c r="B108" s="10">
        <v>107</v>
      </c>
    </row>
    <row r="109" spans="1:2" x14ac:dyDescent="0.25">
      <c r="A109">
        <v>100</v>
      </c>
      <c r="B109" s="10">
        <v>108</v>
      </c>
    </row>
    <row r="110" spans="1:2" x14ac:dyDescent="0.25">
      <c r="A110">
        <v>138</v>
      </c>
      <c r="B110" s="10">
        <v>109</v>
      </c>
    </row>
    <row r="111" spans="1:2" x14ac:dyDescent="0.25">
      <c r="A111">
        <v>95</v>
      </c>
      <c r="B111" s="10">
        <v>110</v>
      </c>
    </row>
    <row r="112" spans="1:2" x14ac:dyDescent="0.25">
      <c r="A112">
        <v>274</v>
      </c>
      <c r="B112" s="10">
        <v>111</v>
      </c>
    </row>
    <row r="113" spans="1:2" x14ac:dyDescent="0.25">
      <c r="A113">
        <v>181</v>
      </c>
      <c r="B113" s="10">
        <v>112</v>
      </c>
    </row>
    <row r="114" spans="1:2" x14ac:dyDescent="0.25">
      <c r="A114">
        <v>119</v>
      </c>
      <c r="B114" s="10">
        <v>113</v>
      </c>
    </row>
    <row r="115" spans="1:2" x14ac:dyDescent="0.25">
      <c r="A115">
        <v>696</v>
      </c>
      <c r="B115" s="10">
        <v>114</v>
      </c>
    </row>
    <row r="116" spans="1:2" x14ac:dyDescent="0.25">
      <c r="A116">
        <v>165</v>
      </c>
      <c r="B116" s="10">
        <v>115</v>
      </c>
    </row>
    <row r="117" spans="1:2" x14ac:dyDescent="0.25">
      <c r="A117">
        <v>147</v>
      </c>
      <c r="B117" s="10">
        <v>116</v>
      </c>
    </row>
    <row r="118" spans="1:2" x14ac:dyDescent="0.25">
      <c r="A118">
        <v>122</v>
      </c>
      <c r="B118" s="10">
        <v>117</v>
      </c>
    </row>
    <row r="119" spans="1:2" x14ac:dyDescent="0.25">
      <c r="A119">
        <v>234</v>
      </c>
      <c r="B119" s="10">
        <v>118</v>
      </c>
    </row>
    <row r="120" spans="1:2" x14ac:dyDescent="0.25">
      <c r="A120">
        <v>34</v>
      </c>
      <c r="B120" s="10">
        <v>119</v>
      </c>
    </row>
    <row r="121" spans="1:2" x14ac:dyDescent="0.25">
      <c r="A121">
        <v>148</v>
      </c>
      <c r="B121" s="10">
        <v>120</v>
      </c>
    </row>
    <row r="122" spans="1:2" x14ac:dyDescent="0.25">
      <c r="A122">
        <v>198</v>
      </c>
      <c r="B122" s="10">
        <v>121</v>
      </c>
    </row>
    <row r="123" spans="1:2" x14ac:dyDescent="0.25">
      <c r="A123">
        <v>90</v>
      </c>
      <c r="B123" s="10">
        <v>122</v>
      </c>
    </row>
    <row r="124" spans="1:2" x14ac:dyDescent="0.25">
      <c r="A124">
        <v>65</v>
      </c>
      <c r="B124" s="10">
        <v>123</v>
      </c>
    </row>
    <row r="125" spans="1:2" x14ac:dyDescent="0.25">
      <c r="A125">
        <v>91</v>
      </c>
      <c r="B125" s="10">
        <v>124</v>
      </c>
    </row>
    <row r="126" spans="1:2" x14ac:dyDescent="0.25">
      <c r="A126">
        <v>132</v>
      </c>
      <c r="B126" s="10">
        <v>125</v>
      </c>
    </row>
    <row r="127" spans="1:2" x14ac:dyDescent="0.25">
      <c r="A127">
        <v>223</v>
      </c>
      <c r="B127" s="10">
        <v>126</v>
      </c>
    </row>
    <row r="128" spans="1:2" x14ac:dyDescent="0.25">
      <c r="A128">
        <v>321</v>
      </c>
      <c r="B128" s="10">
        <v>127</v>
      </c>
    </row>
    <row r="129" spans="1:2" x14ac:dyDescent="0.25">
      <c r="A129">
        <v>190</v>
      </c>
      <c r="B129" s="10">
        <v>128</v>
      </c>
    </row>
    <row r="130" spans="1:2" x14ac:dyDescent="0.25">
      <c r="A130">
        <v>135</v>
      </c>
      <c r="B130" s="10">
        <v>129</v>
      </c>
    </row>
    <row r="131" spans="1:2" x14ac:dyDescent="0.25">
      <c r="A131">
        <v>213</v>
      </c>
      <c r="B131" s="10">
        <v>130</v>
      </c>
    </row>
    <row r="132" spans="1:2" x14ac:dyDescent="0.25">
      <c r="A132">
        <v>10</v>
      </c>
      <c r="B132" s="10">
        <v>131</v>
      </c>
    </row>
    <row r="133" spans="1:2" x14ac:dyDescent="0.25">
      <c r="A133">
        <v>289</v>
      </c>
      <c r="B133" s="10">
        <v>132</v>
      </c>
    </row>
    <row r="134" spans="1:2" x14ac:dyDescent="0.25">
      <c r="A134">
        <v>149</v>
      </c>
      <c r="B134" s="10">
        <v>133</v>
      </c>
    </row>
    <row r="135" spans="1:2" x14ac:dyDescent="0.25">
      <c r="A135">
        <v>204</v>
      </c>
      <c r="B135" s="10">
        <v>134</v>
      </c>
    </row>
    <row r="136" spans="1:2" x14ac:dyDescent="0.25">
      <c r="A136">
        <v>109</v>
      </c>
      <c r="B136" s="10">
        <v>135</v>
      </c>
    </row>
    <row r="137" spans="1:2" x14ac:dyDescent="0.25">
      <c r="A137">
        <v>271</v>
      </c>
      <c r="B137" s="10">
        <v>136</v>
      </c>
    </row>
    <row r="138" spans="1:2" x14ac:dyDescent="0.25">
      <c r="A138">
        <v>7</v>
      </c>
      <c r="B138" s="10">
        <v>137</v>
      </c>
    </row>
    <row r="139" spans="1:2" x14ac:dyDescent="0.25">
      <c r="A139">
        <v>107</v>
      </c>
      <c r="B139" s="10">
        <v>138</v>
      </c>
    </row>
    <row r="140" spans="1:2" x14ac:dyDescent="0.25">
      <c r="A140">
        <v>171</v>
      </c>
      <c r="B140" s="10">
        <v>139</v>
      </c>
    </row>
    <row r="141" spans="1:2" x14ac:dyDescent="0.25">
      <c r="A141">
        <v>192</v>
      </c>
      <c r="B141" s="10">
        <v>140</v>
      </c>
    </row>
    <row r="142" spans="1:2" x14ac:dyDescent="0.25">
      <c r="A142">
        <v>6</v>
      </c>
      <c r="B142" s="10">
        <v>141</v>
      </c>
    </row>
    <row r="143" spans="1:2" x14ac:dyDescent="0.25">
      <c r="A143">
        <v>152</v>
      </c>
      <c r="B143" s="10">
        <v>142</v>
      </c>
    </row>
    <row r="144" spans="1:2" x14ac:dyDescent="0.25">
      <c r="A144">
        <v>131</v>
      </c>
      <c r="B144" s="10">
        <v>143</v>
      </c>
    </row>
    <row r="145" spans="1:2" x14ac:dyDescent="0.25">
      <c r="A145">
        <v>228</v>
      </c>
      <c r="B145" s="10">
        <v>144</v>
      </c>
    </row>
    <row r="146" spans="1:2" x14ac:dyDescent="0.25">
      <c r="A146">
        <v>145</v>
      </c>
      <c r="B146" s="10">
        <v>145</v>
      </c>
    </row>
    <row r="147" spans="1:2" x14ac:dyDescent="0.25">
      <c r="A147">
        <v>224</v>
      </c>
      <c r="B147" s="10">
        <v>146</v>
      </c>
    </row>
    <row r="148" spans="1:2" x14ac:dyDescent="0.25">
      <c r="A148">
        <v>463</v>
      </c>
      <c r="B148" s="10">
        <v>147</v>
      </c>
    </row>
    <row r="149" spans="1:2" x14ac:dyDescent="0.25">
      <c r="A149">
        <v>45</v>
      </c>
      <c r="B149" s="10">
        <v>148</v>
      </c>
    </row>
    <row r="150" spans="1:2" x14ac:dyDescent="0.25">
      <c r="A150">
        <v>108</v>
      </c>
      <c r="B150" s="10">
        <v>149</v>
      </c>
    </row>
    <row r="151" spans="1:2" x14ac:dyDescent="0.25">
      <c r="A151">
        <v>211</v>
      </c>
      <c r="B151" s="10">
        <v>150</v>
      </c>
    </row>
    <row r="152" spans="1:2" x14ac:dyDescent="0.25">
      <c r="A152">
        <v>99</v>
      </c>
      <c r="B152" s="10">
        <v>151</v>
      </c>
    </row>
    <row r="153" spans="1:2" x14ac:dyDescent="0.25">
      <c r="A153">
        <v>73</v>
      </c>
      <c r="B153" s="10">
        <v>152</v>
      </c>
    </row>
    <row r="154" spans="1:2" x14ac:dyDescent="0.25">
      <c r="A154">
        <v>369</v>
      </c>
      <c r="B154" s="10">
        <v>153</v>
      </c>
    </row>
    <row r="155" spans="1:2" x14ac:dyDescent="0.25">
      <c r="A155">
        <v>239</v>
      </c>
      <c r="B155" s="10">
        <v>154</v>
      </c>
    </row>
    <row r="156" spans="1:2" x14ac:dyDescent="0.25">
      <c r="A156">
        <v>236</v>
      </c>
      <c r="B156" s="10">
        <v>155</v>
      </c>
    </row>
    <row r="157" spans="1:2" x14ac:dyDescent="0.25">
      <c r="A157">
        <v>35</v>
      </c>
      <c r="B157" s="10">
        <v>156</v>
      </c>
    </row>
    <row r="158" spans="1:2" x14ac:dyDescent="0.25">
      <c r="A158">
        <v>261</v>
      </c>
      <c r="B158" s="10">
        <v>157</v>
      </c>
    </row>
    <row r="159" spans="1:2" x14ac:dyDescent="0.25">
      <c r="A159">
        <v>114</v>
      </c>
      <c r="B159" s="10">
        <v>158</v>
      </c>
    </row>
    <row r="160" spans="1:2" x14ac:dyDescent="0.25">
      <c r="A160">
        <v>106</v>
      </c>
      <c r="B160" s="10">
        <v>159</v>
      </c>
    </row>
    <row r="161" spans="1:2" x14ac:dyDescent="0.25">
      <c r="A161">
        <v>259</v>
      </c>
      <c r="B161" s="10">
        <v>160</v>
      </c>
    </row>
    <row r="162" spans="1:2" x14ac:dyDescent="0.25">
      <c r="A162">
        <v>82</v>
      </c>
      <c r="B162" s="10">
        <v>161</v>
      </c>
    </row>
    <row r="163" spans="1:2" x14ac:dyDescent="0.25">
      <c r="A163">
        <v>220</v>
      </c>
      <c r="B163" s="10">
        <v>162</v>
      </c>
    </row>
    <row r="164" spans="1:2" x14ac:dyDescent="0.25">
      <c r="A164">
        <v>174</v>
      </c>
      <c r="B164" s="10">
        <v>163</v>
      </c>
    </row>
    <row r="165" spans="1:2" x14ac:dyDescent="0.25">
      <c r="A165">
        <v>179</v>
      </c>
      <c r="B165" s="10">
        <v>164</v>
      </c>
    </row>
    <row r="166" spans="1:2" x14ac:dyDescent="0.25">
      <c r="A166">
        <v>42</v>
      </c>
      <c r="B166" s="10">
        <v>165</v>
      </c>
    </row>
    <row r="167" spans="1:2" x14ac:dyDescent="0.25">
      <c r="A167">
        <v>238</v>
      </c>
      <c r="B167" s="10">
        <v>166</v>
      </c>
    </row>
    <row r="168" spans="1:2" x14ac:dyDescent="0.25">
      <c r="A168">
        <v>29</v>
      </c>
      <c r="B168" s="10">
        <v>167</v>
      </c>
    </row>
    <row r="169" spans="1:2" x14ac:dyDescent="0.25">
      <c r="A169">
        <v>113</v>
      </c>
      <c r="B169" s="10">
        <v>168</v>
      </c>
    </row>
    <row r="170" spans="1:2" x14ac:dyDescent="0.25">
      <c r="A170">
        <v>170</v>
      </c>
      <c r="B170" s="10">
        <v>169</v>
      </c>
    </row>
    <row r="171" spans="1:2" x14ac:dyDescent="0.25">
      <c r="A171">
        <v>69</v>
      </c>
      <c r="B171" s="10">
        <v>170</v>
      </c>
    </row>
    <row r="172" spans="1:2" x14ac:dyDescent="0.25">
      <c r="A172">
        <v>284</v>
      </c>
      <c r="B172" s="10">
        <v>171</v>
      </c>
    </row>
    <row r="173" spans="1:2" x14ac:dyDescent="0.25">
      <c r="A173">
        <v>175</v>
      </c>
      <c r="B173" s="10">
        <v>172</v>
      </c>
    </row>
    <row r="174" spans="1:2" x14ac:dyDescent="0.25">
      <c r="A174">
        <v>678</v>
      </c>
      <c r="B174" s="10">
        <v>173</v>
      </c>
    </row>
    <row r="175" spans="1:2" x14ac:dyDescent="0.25">
      <c r="A175">
        <v>427</v>
      </c>
      <c r="B175" s="10">
        <v>174</v>
      </c>
    </row>
    <row r="176" spans="1:2" x14ac:dyDescent="0.25">
      <c r="A176">
        <v>193</v>
      </c>
      <c r="B176" s="10">
        <v>175</v>
      </c>
    </row>
    <row r="177" spans="1:2" x14ac:dyDescent="0.25">
      <c r="A177">
        <v>118</v>
      </c>
      <c r="B177" s="10">
        <v>176</v>
      </c>
    </row>
    <row r="178" spans="1:2" x14ac:dyDescent="0.25">
      <c r="A178">
        <v>209</v>
      </c>
      <c r="B178" s="10">
        <v>177</v>
      </c>
    </row>
    <row r="179" spans="1:2" x14ac:dyDescent="0.25">
      <c r="A179">
        <v>160</v>
      </c>
      <c r="B179" s="10">
        <v>178</v>
      </c>
    </row>
    <row r="180" spans="1:2" x14ac:dyDescent="0.25">
      <c r="A180">
        <v>120</v>
      </c>
      <c r="B180" s="10">
        <v>179</v>
      </c>
    </row>
    <row r="181" spans="1:2" x14ac:dyDescent="0.25">
      <c r="A181">
        <v>64</v>
      </c>
      <c r="B181" s="10">
        <v>180</v>
      </c>
    </row>
    <row r="182" spans="1:2" x14ac:dyDescent="0.25">
      <c r="A182">
        <v>104</v>
      </c>
      <c r="B182" s="10">
        <v>181</v>
      </c>
    </row>
    <row r="183" spans="1:2" x14ac:dyDescent="0.25">
      <c r="A183">
        <v>210</v>
      </c>
      <c r="B183" s="10">
        <v>182</v>
      </c>
    </row>
    <row r="184" spans="1:2" x14ac:dyDescent="0.25">
      <c r="A184">
        <v>141</v>
      </c>
      <c r="B184" s="10">
        <v>183</v>
      </c>
    </row>
    <row r="185" spans="1:2" x14ac:dyDescent="0.25">
      <c r="A185">
        <v>86</v>
      </c>
      <c r="B185" s="10">
        <v>184</v>
      </c>
    </row>
    <row r="186" spans="1:2" x14ac:dyDescent="0.25">
      <c r="A186">
        <v>201</v>
      </c>
      <c r="B186" s="10">
        <v>185</v>
      </c>
    </row>
    <row r="187" spans="1:2" x14ac:dyDescent="0.25">
      <c r="A187">
        <v>246</v>
      </c>
      <c r="B187" s="10">
        <v>186</v>
      </c>
    </row>
    <row r="188" spans="1:2" x14ac:dyDescent="0.25">
      <c r="A188">
        <v>344</v>
      </c>
      <c r="B188" s="10">
        <v>187</v>
      </c>
    </row>
    <row r="189" spans="1:2" x14ac:dyDescent="0.25">
      <c r="A189">
        <v>404</v>
      </c>
      <c r="B189" s="10">
        <v>188</v>
      </c>
    </row>
    <row r="190" spans="1:2" x14ac:dyDescent="0.25">
      <c r="A190">
        <v>103</v>
      </c>
      <c r="B190" s="10">
        <v>189</v>
      </c>
    </row>
    <row r="191" spans="1:2" x14ac:dyDescent="0.25">
      <c r="A191">
        <v>191</v>
      </c>
      <c r="B191" s="10">
        <v>190</v>
      </c>
    </row>
    <row r="192" spans="1:2" x14ac:dyDescent="0.25">
      <c r="A192">
        <v>164</v>
      </c>
      <c r="B192" s="10">
        <v>191</v>
      </c>
    </row>
    <row r="193" spans="1:2" x14ac:dyDescent="0.25">
      <c r="A193">
        <v>587</v>
      </c>
      <c r="B193" s="10">
        <v>192</v>
      </c>
    </row>
    <row r="194" spans="1:2" x14ac:dyDescent="0.25">
      <c r="A194">
        <v>250</v>
      </c>
      <c r="B194" s="10">
        <v>193</v>
      </c>
    </row>
    <row r="195" spans="1:2" x14ac:dyDescent="0.25">
      <c r="A195">
        <v>229</v>
      </c>
      <c r="B195" s="10">
        <v>194</v>
      </c>
    </row>
    <row r="196" spans="1:2" x14ac:dyDescent="0.25">
      <c r="A196">
        <v>251</v>
      </c>
      <c r="B196" s="10">
        <v>195</v>
      </c>
    </row>
    <row r="197" spans="1:2" x14ac:dyDescent="0.25">
      <c r="A197">
        <v>349</v>
      </c>
      <c r="B197" s="10">
        <v>196</v>
      </c>
    </row>
    <row r="198" spans="1:2" x14ac:dyDescent="0.25">
      <c r="A198">
        <v>262</v>
      </c>
      <c r="B198" s="10">
        <v>197</v>
      </c>
    </row>
    <row r="199" spans="1:2" x14ac:dyDescent="0.25">
      <c r="A199">
        <v>242</v>
      </c>
      <c r="B199" s="10">
        <v>198</v>
      </c>
    </row>
    <row r="200" spans="1:2" x14ac:dyDescent="0.25">
      <c r="A200">
        <v>93</v>
      </c>
      <c r="B200" s="10">
        <v>199</v>
      </c>
    </row>
    <row r="201" spans="1:2" x14ac:dyDescent="0.25">
      <c r="A201">
        <v>265</v>
      </c>
      <c r="B201" s="10">
        <v>200</v>
      </c>
    </row>
    <row r="202" spans="1:2" x14ac:dyDescent="0.25">
      <c r="A202">
        <v>241</v>
      </c>
      <c r="B202" s="10">
        <v>201</v>
      </c>
    </row>
    <row r="203" spans="1:2" x14ac:dyDescent="0.25">
      <c r="A203">
        <v>411</v>
      </c>
      <c r="B203" s="10">
        <v>202</v>
      </c>
    </row>
    <row r="204" spans="1:2" x14ac:dyDescent="0.25">
      <c r="A204">
        <v>516</v>
      </c>
      <c r="B204" s="10">
        <v>203</v>
      </c>
    </row>
    <row r="205" spans="1:2" x14ac:dyDescent="0.25">
      <c r="A205">
        <v>205</v>
      </c>
      <c r="B205" s="10">
        <v>204</v>
      </c>
    </row>
    <row r="206" spans="1:2" x14ac:dyDescent="0.25">
      <c r="A206">
        <v>186</v>
      </c>
      <c r="B206" s="10">
        <v>205</v>
      </c>
    </row>
    <row r="207" spans="1:2" x14ac:dyDescent="0.25">
      <c r="A207">
        <v>230</v>
      </c>
      <c r="B207" s="10">
        <v>206</v>
      </c>
    </row>
    <row r="208" spans="1:2" x14ac:dyDescent="0.25">
      <c r="A208">
        <v>202</v>
      </c>
      <c r="B208" s="10">
        <v>207</v>
      </c>
    </row>
    <row r="209" spans="1:2" x14ac:dyDescent="0.25">
      <c r="A209">
        <v>146</v>
      </c>
      <c r="B209" s="10">
        <v>208</v>
      </c>
    </row>
    <row r="210" spans="1:2" x14ac:dyDescent="0.25">
      <c r="A210">
        <v>117</v>
      </c>
      <c r="B210" s="10">
        <v>209</v>
      </c>
    </row>
    <row r="211" spans="1:2" x14ac:dyDescent="0.25">
      <c r="A211">
        <v>37</v>
      </c>
      <c r="B211" s="10">
        <v>210</v>
      </c>
    </row>
    <row r="212" spans="1:2" x14ac:dyDescent="0.25">
      <c r="A212">
        <v>199</v>
      </c>
      <c r="B212" s="10">
        <v>211</v>
      </c>
    </row>
    <row r="213" spans="1:2" x14ac:dyDescent="0.25">
      <c r="A213">
        <v>249</v>
      </c>
      <c r="B213" s="10">
        <v>212</v>
      </c>
    </row>
    <row r="214" spans="1:2" x14ac:dyDescent="0.25">
      <c r="A214">
        <v>158</v>
      </c>
      <c r="B214" s="10">
        <v>213</v>
      </c>
    </row>
    <row r="215" spans="1:2" x14ac:dyDescent="0.25">
      <c r="A215">
        <v>183</v>
      </c>
      <c r="B215" s="10">
        <v>214</v>
      </c>
    </row>
    <row r="216" spans="1:2" x14ac:dyDescent="0.25">
      <c r="A216">
        <v>180</v>
      </c>
      <c r="B216" s="10">
        <v>215</v>
      </c>
    </row>
    <row r="217" spans="1:2" x14ac:dyDescent="0.25">
      <c r="A217">
        <v>130</v>
      </c>
      <c r="B217" s="10">
        <v>216</v>
      </c>
    </row>
    <row r="218" spans="1:2" x14ac:dyDescent="0.25">
      <c r="A218">
        <v>268</v>
      </c>
      <c r="B218" s="10">
        <v>217</v>
      </c>
    </row>
    <row r="219" spans="1:2" x14ac:dyDescent="0.25">
      <c r="A219">
        <v>473</v>
      </c>
      <c r="B219" s="10">
        <v>218</v>
      </c>
    </row>
    <row r="220" spans="1:2" x14ac:dyDescent="0.25">
      <c r="A220">
        <v>168</v>
      </c>
      <c r="B220" s="10">
        <v>219</v>
      </c>
    </row>
    <row r="221" spans="1:2" x14ac:dyDescent="0.25">
      <c r="A221">
        <v>225</v>
      </c>
      <c r="B221" s="10">
        <v>220</v>
      </c>
    </row>
    <row r="222" spans="1:2" x14ac:dyDescent="0.25">
      <c r="A222">
        <v>326</v>
      </c>
      <c r="B222" s="10">
        <v>221</v>
      </c>
    </row>
    <row r="223" spans="1:2" x14ac:dyDescent="0.25">
      <c r="A223">
        <v>296</v>
      </c>
      <c r="B223" s="10">
        <v>222</v>
      </c>
    </row>
    <row r="224" spans="1:2" x14ac:dyDescent="0.25">
      <c r="A224">
        <v>156</v>
      </c>
      <c r="B224" s="10">
        <v>223</v>
      </c>
    </row>
    <row r="225" spans="1:2" x14ac:dyDescent="0.25">
      <c r="A225">
        <v>316</v>
      </c>
      <c r="B225" s="10">
        <v>224</v>
      </c>
    </row>
    <row r="226" spans="1:2" x14ac:dyDescent="0.25">
      <c r="A226">
        <v>194</v>
      </c>
      <c r="B226" s="10">
        <v>225</v>
      </c>
    </row>
    <row r="227" spans="1:2" x14ac:dyDescent="0.25">
      <c r="A227">
        <v>388</v>
      </c>
      <c r="B227" s="10">
        <v>226</v>
      </c>
    </row>
    <row r="228" spans="1:2" x14ac:dyDescent="0.25">
      <c r="A228">
        <v>270</v>
      </c>
      <c r="B228" s="10">
        <v>227</v>
      </c>
    </row>
    <row r="229" spans="1:2" x14ac:dyDescent="0.25">
      <c r="A229">
        <v>391</v>
      </c>
      <c r="B229" s="10">
        <v>228</v>
      </c>
    </row>
    <row r="230" spans="1:2" x14ac:dyDescent="0.25">
      <c r="A230">
        <v>256</v>
      </c>
      <c r="B230" s="10">
        <v>229</v>
      </c>
    </row>
    <row r="231" spans="1:2" x14ac:dyDescent="0.25">
      <c r="A231">
        <v>319</v>
      </c>
      <c r="B231" s="10">
        <v>230</v>
      </c>
    </row>
    <row r="232" spans="1:2" x14ac:dyDescent="0.25">
      <c r="A232">
        <v>157</v>
      </c>
      <c r="B232" s="10">
        <v>231</v>
      </c>
    </row>
    <row r="233" spans="1:2" x14ac:dyDescent="0.25">
      <c r="A233">
        <v>197</v>
      </c>
      <c r="B233" s="10">
        <v>232</v>
      </c>
    </row>
    <row r="234" spans="1:2" x14ac:dyDescent="0.25">
      <c r="A234">
        <v>355</v>
      </c>
      <c r="B234" s="10">
        <v>233</v>
      </c>
    </row>
    <row r="235" spans="1:2" x14ac:dyDescent="0.25">
      <c r="A235">
        <v>335</v>
      </c>
      <c r="B235" s="10">
        <v>234</v>
      </c>
    </row>
    <row r="236" spans="1:2" x14ac:dyDescent="0.25">
      <c r="A236">
        <v>315</v>
      </c>
      <c r="B236" s="10">
        <v>235</v>
      </c>
    </row>
    <row r="237" spans="1:2" x14ac:dyDescent="0.25">
      <c r="A237">
        <v>195</v>
      </c>
      <c r="B237" s="10">
        <v>236</v>
      </c>
    </row>
    <row r="238" spans="1:2" x14ac:dyDescent="0.25">
      <c r="A238">
        <v>397</v>
      </c>
      <c r="B238" s="10">
        <v>237</v>
      </c>
    </row>
    <row r="239" spans="1:2" x14ac:dyDescent="0.25">
      <c r="A239">
        <v>116</v>
      </c>
      <c r="B239" s="10">
        <v>238</v>
      </c>
    </row>
    <row r="240" spans="1:2" x14ac:dyDescent="0.25">
      <c r="A240">
        <v>252</v>
      </c>
      <c r="B240" s="10">
        <v>239</v>
      </c>
    </row>
    <row r="241" spans="1:2" x14ac:dyDescent="0.25">
      <c r="A241">
        <v>304</v>
      </c>
      <c r="B241" s="10">
        <v>240</v>
      </c>
    </row>
    <row r="242" spans="1:2" x14ac:dyDescent="0.25">
      <c r="A242">
        <v>521</v>
      </c>
      <c r="B242" s="10">
        <v>241</v>
      </c>
    </row>
    <row r="243" spans="1:2" x14ac:dyDescent="0.25">
      <c r="A243">
        <v>264</v>
      </c>
      <c r="B243" s="10">
        <v>242</v>
      </c>
    </row>
    <row r="244" spans="1:2" x14ac:dyDescent="0.25">
      <c r="A244">
        <v>281</v>
      </c>
      <c r="B244" s="10">
        <v>243</v>
      </c>
    </row>
    <row r="245" spans="1:2" x14ac:dyDescent="0.25">
      <c r="A245">
        <v>339</v>
      </c>
      <c r="B245" s="10">
        <v>244</v>
      </c>
    </row>
    <row r="246" spans="1:2" x14ac:dyDescent="0.25">
      <c r="A246">
        <v>178</v>
      </c>
      <c r="B246" s="10">
        <v>245</v>
      </c>
    </row>
    <row r="247" spans="1:2" x14ac:dyDescent="0.25">
      <c r="A247">
        <v>161</v>
      </c>
      <c r="B247" s="10">
        <v>246</v>
      </c>
    </row>
    <row r="248" spans="1:2" x14ac:dyDescent="0.25">
      <c r="A248">
        <v>380</v>
      </c>
      <c r="B248" s="10">
        <v>247</v>
      </c>
    </row>
    <row r="249" spans="1:2" x14ac:dyDescent="0.25">
      <c r="A249">
        <v>347</v>
      </c>
      <c r="B249" s="10">
        <v>248</v>
      </c>
    </row>
    <row r="250" spans="1:2" x14ac:dyDescent="0.25">
      <c r="A250">
        <v>245</v>
      </c>
      <c r="B250" s="10">
        <v>249</v>
      </c>
    </row>
    <row r="251" spans="1:2" x14ac:dyDescent="0.25">
      <c r="A251">
        <v>244</v>
      </c>
      <c r="B251" s="10">
        <v>250</v>
      </c>
    </row>
    <row r="252" spans="1:2" x14ac:dyDescent="0.25">
      <c r="A252">
        <v>243</v>
      </c>
      <c r="B252" s="10">
        <v>251</v>
      </c>
    </row>
    <row r="253" spans="1:2" x14ac:dyDescent="0.25">
      <c r="A253">
        <v>398</v>
      </c>
      <c r="B253" s="10">
        <v>252</v>
      </c>
    </row>
    <row r="254" spans="1:2" x14ac:dyDescent="0.25">
      <c r="A254">
        <v>460</v>
      </c>
      <c r="B254" s="10">
        <v>253</v>
      </c>
    </row>
    <row r="255" spans="1:2" x14ac:dyDescent="0.25">
      <c r="A255">
        <v>297</v>
      </c>
      <c r="B255" s="10">
        <v>254</v>
      </c>
    </row>
    <row r="256" spans="1:2" x14ac:dyDescent="0.25">
      <c r="A256">
        <v>257</v>
      </c>
      <c r="B256" s="10">
        <v>255</v>
      </c>
    </row>
    <row r="257" spans="1:2" x14ac:dyDescent="0.25">
      <c r="A257">
        <v>307</v>
      </c>
      <c r="B257" s="10">
        <v>256</v>
      </c>
    </row>
    <row r="258" spans="1:2" x14ac:dyDescent="0.25">
      <c r="A258">
        <v>470</v>
      </c>
      <c r="B258" s="10">
        <v>257</v>
      </c>
    </row>
    <row r="259" spans="1:2" x14ac:dyDescent="0.25">
      <c r="A259">
        <v>367</v>
      </c>
      <c r="B259" s="10">
        <v>258</v>
      </c>
    </row>
    <row r="260" spans="1:2" x14ac:dyDescent="0.25">
      <c r="A260">
        <v>278</v>
      </c>
      <c r="B260" s="10">
        <v>259</v>
      </c>
    </row>
    <row r="261" spans="1:2" x14ac:dyDescent="0.25">
      <c r="A261">
        <v>298</v>
      </c>
      <c r="B261" s="10">
        <v>260</v>
      </c>
    </row>
    <row r="262" spans="1:2" x14ac:dyDescent="0.25">
      <c r="A262">
        <v>313</v>
      </c>
      <c r="B262" s="10">
        <v>261</v>
      </c>
    </row>
    <row r="263" spans="1:2" x14ac:dyDescent="0.25">
      <c r="A263">
        <v>233</v>
      </c>
      <c r="B263" s="10">
        <v>262</v>
      </c>
    </row>
    <row r="264" spans="1:2" x14ac:dyDescent="0.25">
      <c r="A264">
        <v>423</v>
      </c>
      <c r="B264" s="10">
        <v>263</v>
      </c>
    </row>
    <row r="265" spans="1:2" x14ac:dyDescent="0.25">
      <c r="A265">
        <v>425</v>
      </c>
      <c r="B265" s="10">
        <v>264</v>
      </c>
    </row>
    <row r="266" spans="1:2" x14ac:dyDescent="0.25">
      <c r="A266">
        <v>384</v>
      </c>
      <c r="B266" s="10">
        <v>265</v>
      </c>
    </row>
    <row r="267" spans="1:2" x14ac:dyDescent="0.25">
      <c r="A267">
        <v>263</v>
      </c>
      <c r="B267" s="10">
        <v>266</v>
      </c>
    </row>
    <row r="268" spans="1:2" x14ac:dyDescent="0.25">
      <c r="A268">
        <v>320</v>
      </c>
      <c r="B268" s="10">
        <v>267</v>
      </c>
    </row>
    <row r="269" spans="1:2" x14ac:dyDescent="0.25">
      <c r="A269">
        <v>216</v>
      </c>
      <c r="B269" s="10">
        <v>268</v>
      </c>
    </row>
    <row r="270" spans="1:2" x14ac:dyDescent="0.25">
      <c r="A270">
        <v>172</v>
      </c>
      <c r="B270" s="10">
        <v>269</v>
      </c>
    </row>
    <row r="271" spans="1:2" x14ac:dyDescent="0.25">
      <c r="A271">
        <v>382</v>
      </c>
      <c r="B271" s="10">
        <v>270</v>
      </c>
    </row>
    <row r="272" spans="1:2" x14ac:dyDescent="0.25">
      <c r="A272">
        <v>486</v>
      </c>
      <c r="B272" s="10">
        <v>271</v>
      </c>
    </row>
    <row r="273" spans="1:2" x14ac:dyDescent="0.25">
      <c r="A273">
        <v>267</v>
      </c>
      <c r="B273" s="10">
        <v>272</v>
      </c>
    </row>
    <row r="274" spans="1:2" x14ac:dyDescent="0.25">
      <c r="A274">
        <v>670</v>
      </c>
      <c r="B274" s="10">
        <v>273</v>
      </c>
    </row>
    <row r="275" spans="1:2" x14ac:dyDescent="0.25">
      <c r="A275">
        <v>269</v>
      </c>
      <c r="B275" s="10">
        <v>274</v>
      </c>
    </row>
    <row r="276" spans="1:2" x14ac:dyDescent="0.25">
      <c r="A276">
        <v>336</v>
      </c>
      <c r="B276" s="10">
        <v>275</v>
      </c>
    </row>
    <row r="277" spans="1:2" x14ac:dyDescent="0.25">
      <c r="A277">
        <v>203</v>
      </c>
      <c r="B277" s="10">
        <v>276</v>
      </c>
    </row>
    <row r="278" spans="1:2" x14ac:dyDescent="0.25">
      <c r="A278">
        <v>287</v>
      </c>
      <c r="B278" s="10">
        <v>277</v>
      </c>
    </row>
    <row r="279" spans="1:2" x14ac:dyDescent="0.25">
      <c r="A279">
        <v>185</v>
      </c>
      <c r="B279" s="10">
        <v>278</v>
      </c>
    </row>
    <row r="280" spans="1:2" x14ac:dyDescent="0.25">
      <c r="A280">
        <v>61</v>
      </c>
      <c r="B280" s="10">
        <v>279</v>
      </c>
    </row>
    <row r="281" spans="1:2" x14ac:dyDescent="0.25">
      <c r="A281">
        <v>154</v>
      </c>
      <c r="B281" s="10">
        <v>280</v>
      </c>
    </row>
    <row r="282" spans="1:2" x14ac:dyDescent="0.25">
      <c r="A282">
        <v>237</v>
      </c>
      <c r="B282" s="10">
        <v>281</v>
      </c>
    </row>
    <row r="283" spans="1:2" x14ac:dyDescent="0.25">
      <c r="A283">
        <v>232</v>
      </c>
      <c r="B283" s="10">
        <v>282</v>
      </c>
    </row>
    <row r="284" spans="1:2" x14ac:dyDescent="0.25">
      <c r="A284">
        <v>173</v>
      </c>
      <c r="B284" s="10">
        <v>283</v>
      </c>
    </row>
    <row r="285" spans="1:2" x14ac:dyDescent="0.25">
      <c r="A285">
        <v>87</v>
      </c>
      <c r="B285" s="10">
        <v>284</v>
      </c>
    </row>
    <row r="286" spans="1:2" x14ac:dyDescent="0.25">
      <c r="A286">
        <v>790</v>
      </c>
      <c r="B286" s="10">
        <v>285</v>
      </c>
    </row>
    <row r="287" spans="1:2" x14ac:dyDescent="0.25">
      <c r="A287">
        <v>317</v>
      </c>
      <c r="B287" s="10">
        <v>286</v>
      </c>
    </row>
    <row r="288" spans="1:2" x14ac:dyDescent="0.25">
      <c r="A288">
        <v>254</v>
      </c>
      <c r="B288" s="10">
        <v>287</v>
      </c>
    </row>
    <row r="289" spans="1:2" x14ac:dyDescent="0.25">
      <c r="A289">
        <v>441</v>
      </c>
      <c r="B289" s="10">
        <v>288</v>
      </c>
    </row>
    <row r="290" spans="1:2" x14ac:dyDescent="0.25">
      <c r="A290">
        <v>381</v>
      </c>
      <c r="B290" s="10">
        <v>289</v>
      </c>
    </row>
    <row r="291" spans="1:2" x14ac:dyDescent="0.25">
      <c r="A291">
        <v>248</v>
      </c>
      <c r="B291" s="10">
        <v>290</v>
      </c>
    </row>
    <row r="292" spans="1:2" x14ac:dyDescent="0.25">
      <c r="A292">
        <v>115</v>
      </c>
      <c r="B292" s="10">
        <v>291</v>
      </c>
    </row>
    <row r="293" spans="1:2" x14ac:dyDescent="0.25">
      <c r="A293">
        <v>330</v>
      </c>
      <c r="B293" s="10">
        <v>292</v>
      </c>
    </row>
    <row r="294" spans="1:2" x14ac:dyDescent="0.25">
      <c r="A294">
        <v>295</v>
      </c>
      <c r="B294" s="10">
        <v>293</v>
      </c>
    </row>
    <row r="295" spans="1:2" x14ac:dyDescent="0.25">
      <c r="A295">
        <v>308</v>
      </c>
      <c r="B295" s="10">
        <v>294</v>
      </c>
    </row>
    <row r="296" spans="1:2" x14ac:dyDescent="0.25">
      <c r="A296">
        <v>402</v>
      </c>
      <c r="B296" s="10">
        <v>295</v>
      </c>
    </row>
    <row r="297" spans="1:2" x14ac:dyDescent="0.25">
      <c r="A297">
        <v>345</v>
      </c>
      <c r="B297" s="10">
        <v>296</v>
      </c>
    </row>
    <row r="298" spans="1:2" x14ac:dyDescent="0.25">
      <c r="A298">
        <v>240</v>
      </c>
      <c r="B298" s="10">
        <v>297</v>
      </c>
    </row>
    <row r="299" spans="1:2" x14ac:dyDescent="0.25">
      <c r="A299">
        <v>747</v>
      </c>
      <c r="B299" s="10">
        <v>298</v>
      </c>
    </row>
    <row r="300" spans="1:2" x14ac:dyDescent="0.25">
      <c r="A300">
        <v>477</v>
      </c>
      <c r="B300" s="10">
        <v>299</v>
      </c>
    </row>
    <row r="301" spans="1:2" x14ac:dyDescent="0.25">
      <c r="A301">
        <v>285</v>
      </c>
      <c r="B301" s="10">
        <v>300</v>
      </c>
    </row>
    <row r="302" spans="1:2" x14ac:dyDescent="0.25">
      <c r="A302">
        <v>309</v>
      </c>
      <c r="B302" s="10">
        <v>301</v>
      </c>
    </row>
    <row r="303" spans="1:2" x14ac:dyDescent="0.25">
      <c r="A303">
        <v>444</v>
      </c>
      <c r="B303" s="10">
        <v>302</v>
      </c>
    </row>
    <row r="304" spans="1:2" x14ac:dyDescent="0.25">
      <c r="A304">
        <v>38</v>
      </c>
      <c r="B304" s="10">
        <v>303</v>
      </c>
    </row>
    <row r="305" spans="1:2" x14ac:dyDescent="0.25">
      <c r="A305">
        <v>247</v>
      </c>
      <c r="B305" s="10">
        <v>304</v>
      </c>
    </row>
    <row r="306" spans="1:2" x14ac:dyDescent="0.25">
      <c r="A306">
        <v>515</v>
      </c>
      <c r="B306" s="10">
        <v>305</v>
      </c>
    </row>
    <row r="307" spans="1:2" x14ac:dyDescent="0.25">
      <c r="A307">
        <v>482</v>
      </c>
      <c r="B307" s="10">
        <v>306</v>
      </c>
    </row>
    <row r="308" spans="1:2" x14ac:dyDescent="0.25">
      <c r="A308">
        <v>151</v>
      </c>
      <c r="B308" s="10">
        <v>307</v>
      </c>
    </row>
    <row r="309" spans="1:2" x14ac:dyDescent="0.25">
      <c r="A309">
        <v>488</v>
      </c>
      <c r="B309" s="10">
        <v>308</v>
      </c>
    </row>
    <row r="310" spans="1:2" x14ac:dyDescent="0.25">
      <c r="A310">
        <v>276</v>
      </c>
      <c r="B310" s="10">
        <v>309</v>
      </c>
    </row>
    <row r="311" spans="1:2" x14ac:dyDescent="0.25">
      <c r="A311">
        <v>401</v>
      </c>
      <c r="B311" s="10">
        <v>310</v>
      </c>
    </row>
    <row r="312" spans="1:2" x14ac:dyDescent="0.25">
      <c r="A312">
        <v>283</v>
      </c>
      <c r="B312" s="10">
        <v>311</v>
      </c>
    </row>
    <row r="313" spans="1:2" x14ac:dyDescent="0.25">
      <c r="A313">
        <v>366</v>
      </c>
      <c r="B313" s="10">
        <v>312</v>
      </c>
    </row>
    <row r="314" spans="1:2" x14ac:dyDescent="0.25">
      <c r="A314">
        <v>424</v>
      </c>
      <c r="B314" s="10">
        <v>313</v>
      </c>
    </row>
    <row r="315" spans="1:2" x14ac:dyDescent="0.25">
      <c r="A315">
        <v>279</v>
      </c>
      <c r="B315" s="10">
        <v>314</v>
      </c>
    </row>
    <row r="316" spans="1:2" x14ac:dyDescent="0.25">
      <c r="A316">
        <v>617</v>
      </c>
      <c r="B316" s="10">
        <v>315</v>
      </c>
    </row>
    <row r="317" spans="1:2" x14ac:dyDescent="0.25">
      <c r="A317">
        <v>376</v>
      </c>
      <c r="B317" s="10">
        <v>316</v>
      </c>
    </row>
    <row r="318" spans="1:2" x14ac:dyDescent="0.25">
      <c r="A318">
        <v>68</v>
      </c>
      <c r="B318" s="10">
        <v>317</v>
      </c>
    </row>
    <row r="319" spans="1:2" x14ac:dyDescent="0.25">
      <c r="A319">
        <v>1078</v>
      </c>
      <c r="B319" s="10">
        <v>318</v>
      </c>
    </row>
    <row r="320" spans="1:2" x14ac:dyDescent="0.25">
      <c r="A320">
        <v>231</v>
      </c>
      <c r="B320" s="10">
        <v>319</v>
      </c>
    </row>
    <row r="321" spans="1:2" x14ac:dyDescent="0.25">
      <c r="A321">
        <v>506</v>
      </c>
      <c r="B321" s="10">
        <v>320</v>
      </c>
    </row>
    <row r="322" spans="1:2" x14ac:dyDescent="0.25">
      <c r="A322">
        <v>235</v>
      </c>
      <c r="B322" s="10">
        <v>321</v>
      </c>
    </row>
    <row r="323" spans="1:2" x14ac:dyDescent="0.25">
      <c r="A323">
        <v>346</v>
      </c>
      <c r="B323" s="10">
        <v>322</v>
      </c>
    </row>
    <row r="324" spans="1:2" x14ac:dyDescent="0.25">
      <c r="A324">
        <v>417</v>
      </c>
      <c r="B324" s="10">
        <v>323</v>
      </c>
    </row>
    <row r="325" spans="1:2" x14ac:dyDescent="0.25">
      <c r="A325">
        <v>142</v>
      </c>
      <c r="B325" s="10">
        <v>324</v>
      </c>
    </row>
    <row r="326" spans="1:2" x14ac:dyDescent="0.25">
      <c r="A326">
        <v>41</v>
      </c>
      <c r="B326" s="10">
        <v>325</v>
      </c>
    </row>
    <row r="327" spans="1:2" x14ac:dyDescent="0.25">
      <c r="A327">
        <v>535</v>
      </c>
      <c r="B327" s="10">
        <v>326</v>
      </c>
    </row>
    <row r="328" spans="1:2" x14ac:dyDescent="0.25">
      <c r="A328">
        <v>333</v>
      </c>
      <c r="B328" s="10">
        <v>327</v>
      </c>
    </row>
    <row r="329" spans="1:2" x14ac:dyDescent="0.25">
      <c r="A329">
        <v>290</v>
      </c>
      <c r="B329" s="10">
        <v>328</v>
      </c>
    </row>
    <row r="330" spans="1:2" x14ac:dyDescent="0.25">
      <c r="A330">
        <v>502</v>
      </c>
      <c r="B330" s="10">
        <v>329</v>
      </c>
    </row>
    <row r="331" spans="1:2" x14ac:dyDescent="0.25">
      <c r="A331">
        <v>413</v>
      </c>
      <c r="B331" s="10">
        <v>330</v>
      </c>
    </row>
    <row r="332" spans="1:2" x14ac:dyDescent="0.25">
      <c r="A332">
        <v>182</v>
      </c>
      <c r="B332" s="10">
        <v>331</v>
      </c>
    </row>
    <row r="333" spans="1:2" x14ac:dyDescent="0.25">
      <c r="A333">
        <v>879</v>
      </c>
      <c r="B333" s="10">
        <v>332</v>
      </c>
    </row>
    <row r="334" spans="1:2" x14ac:dyDescent="0.25">
      <c r="A334">
        <v>200</v>
      </c>
      <c r="B334" s="10">
        <v>333</v>
      </c>
    </row>
    <row r="335" spans="1:2" x14ac:dyDescent="0.25">
      <c r="A335">
        <v>159</v>
      </c>
      <c r="B335" s="10">
        <v>334</v>
      </c>
    </row>
    <row r="336" spans="1:2" x14ac:dyDescent="0.25">
      <c r="A336">
        <v>485</v>
      </c>
      <c r="B336" s="10">
        <v>335</v>
      </c>
    </row>
    <row r="337" spans="1:2" x14ac:dyDescent="0.25">
      <c r="A337">
        <v>221</v>
      </c>
      <c r="B337" s="10">
        <v>336</v>
      </c>
    </row>
    <row r="338" spans="1:2" x14ac:dyDescent="0.25">
      <c r="A338">
        <v>277</v>
      </c>
      <c r="B338" s="10">
        <v>337</v>
      </c>
    </row>
    <row r="339" spans="1:2" x14ac:dyDescent="0.25">
      <c r="A339">
        <v>568</v>
      </c>
      <c r="B339" s="10">
        <v>338</v>
      </c>
    </row>
    <row r="340" spans="1:2" x14ac:dyDescent="0.25">
      <c r="A340">
        <v>127</v>
      </c>
      <c r="B340" s="10">
        <v>339</v>
      </c>
    </row>
    <row r="341" spans="1:2" x14ac:dyDescent="0.25">
      <c r="A341">
        <v>301</v>
      </c>
      <c r="B341" s="10">
        <v>340</v>
      </c>
    </row>
    <row r="342" spans="1:2" x14ac:dyDescent="0.25">
      <c r="A342">
        <v>332</v>
      </c>
      <c r="B342" s="10">
        <v>341</v>
      </c>
    </row>
    <row r="343" spans="1:2" x14ac:dyDescent="0.25">
      <c r="A343">
        <v>219</v>
      </c>
      <c r="B343" s="10">
        <v>342</v>
      </c>
    </row>
    <row r="344" spans="1:2" x14ac:dyDescent="0.25">
      <c r="A344">
        <v>468</v>
      </c>
      <c r="B344" s="10">
        <v>343</v>
      </c>
    </row>
    <row r="345" spans="1:2" x14ac:dyDescent="0.25">
      <c r="A345">
        <v>370</v>
      </c>
      <c r="B345" s="10">
        <v>344</v>
      </c>
    </row>
    <row r="346" spans="1:2" x14ac:dyDescent="0.25">
      <c r="A346">
        <v>479</v>
      </c>
      <c r="B346" s="10">
        <v>345</v>
      </c>
    </row>
    <row r="347" spans="1:2" x14ac:dyDescent="0.25">
      <c r="A347">
        <v>440</v>
      </c>
      <c r="B347" s="10">
        <v>346</v>
      </c>
    </row>
    <row r="348" spans="1:2" x14ac:dyDescent="0.25">
      <c r="A348">
        <v>431</v>
      </c>
      <c r="B348" s="10">
        <v>347</v>
      </c>
    </row>
    <row r="349" spans="1:2" x14ac:dyDescent="0.25">
      <c r="A349">
        <v>311</v>
      </c>
      <c r="B349" s="10">
        <v>348</v>
      </c>
    </row>
    <row r="350" spans="1:2" x14ac:dyDescent="0.25">
      <c r="A350">
        <v>312</v>
      </c>
      <c r="B350" s="10">
        <v>349</v>
      </c>
    </row>
    <row r="351" spans="1:2" x14ac:dyDescent="0.25">
      <c r="A351">
        <v>299</v>
      </c>
      <c r="B351" s="10">
        <v>350</v>
      </c>
    </row>
    <row r="352" spans="1:2" x14ac:dyDescent="0.25">
      <c r="A352">
        <v>405</v>
      </c>
      <c r="B352" s="10">
        <v>351</v>
      </c>
    </row>
    <row r="353" spans="1:2" x14ac:dyDescent="0.25">
      <c r="A353">
        <v>176</v>
      </c>
      <c r="B353" s="10">
        <v>352</v>
      </c>
    </row>
    <row r="354" spans="1:2" x14ac:dyDescent="0.25">
      <c r="A354">
        <v>509</v>
      </c>
      <c r="B354" s="10">
        <v>353</v>
      </c>
    </row>
    <row r="355" spans="1:2" x14ac:dyDescent="0.25">
      <c r="A355">
        <v>474</v>
      </c>
      <c r="B355" s="10">
        <v>354</v>
      </c>
    </row>
    <row r="356" spans="1:2" x14ac:dyDescent="0.25">
      <c r="A356">
        <v>437</v>
      </c>
      <c r="B356" s="10">
        <v>355</v>
      </c>
    </row>
    <row r="357" spans="1:2" x14ac:dyDescent="0.25">
      <c r="A357">
        <v>329</v>
      </c>
      <c r="B357" s="10">
        <v>356</v>
      </c>
    </row>
    <row r="358" spans="1:2" x14ac:dyDescent="0.25">
      <c r="A358">
        <v>300</v>
      </c>
      <c r="B358" s="10">
        <v>357</v>
      </c>
    </row>
    <row r="359" spans="1:2" x14ac:dyDescent="0.25">
      <c r="A359">
        <v>328</v>
      </c>
      <c r="B359" s="10">
        <v>358</v>
      </c>
    </row>
    <row r="360" spans="1:2" x14ac:dyDescent="0.25">
      <c r="A360">
        <v>426</v>
      </c>
      <c r="B360" s="10">
        <v>359</v>
      </c>
    </row>
    <row r="361" spans="1:2" x14ac:dyDescent="0.25">
      <c r="A361">
        <v>638</v>
      </c>
      <c r="B361" s="10">
        <v>360</v>
      </c>
    </row>
    <row r="362" spans="1:2" x14ac:dyDescent="0.25">
      <c r="A362">
        <v>280</v>
      </c>
      <c r="B362" s="10">
        <v>361</v>
      </c>
    </row>
    <row r="363" spans="1:2" x14ac:dyDescent="0.25">
      <c r="A363">
        <v>187</v>
      </c>
      <c r="B363" s="10">
        <v>362</v>
      </c>
    </row>
    <row r="364" spans="1:2" x14ac:dyDescent="0.25">
      <c r="A364">
        <v>358</v>
      </c>
      <c r="B364" s="10">
        <v>363</v>
      </c>
    </row>
    <row r="365" spans="1:2" x14ac:dyDescent="0.25">
      <c r="A365">
        <v>360</v>
      </c>
      <c r="B365" s="10">
        <v>364</v>
      </c>
    </row>
    <row r="366" spans="1:2" x14ac:dyDescent="0.25">
      <c r="A366">
        <v>377</v>
      </c>
      <c r="B366" s="10">
        <v>365</v>
      </c>
    </row>
    <row r="367" spans="1:2" x14ac:dyDescent="0.25">
      <c r="A367">
        <v>543</v>
      </c>
      <c r="B367" s="10">
        <v>366</v>
      </c>
    </row>
    <row r="368" spans="1:2" x14ac:dyDescent="0.25">
      <c r="A368">
        <v>708</v>
      </c>
      <c r="B368" s="10">
        <v>367</v>
      </c>
    </row>
    <row r="369" spans="1:2" x14ac:dyDescent="0.25">
      <c r="A369">
        <v>555</v>
      </c>
      <c r="B369" s="10">
        <v>368</v>
      </c>
    </row>
    <row r="370" spans="1:2" x14ac:dyDescent="0.25">
      <c r="A370">
        <v>465</v>
      </c>
      <c r="B370" s="10">
        <v>369</v>
      </c>
    </row>
    <row r="371" spans="1:2" x14ac:dyDescent="0.25">
      <c r="A371">
        <v>395</v>
      </c>
      <c r="B371" s="10">
        <v>370</v>
      </c>
    </row>
    <row r="372" spans="1:2" x14ac:dyDescent="0.25">
      <c r="A372">
        <v>302</v>
      </c>
      <c r="B372" s="10">
        <v>371</v>
      </c>
    </row>
    <row r="373" spans="1:2" x14ac:dyDescent="0.25">
      <c r="A373">
        <v>476</v>
      </c>
      <c r="B373" s="10">
        <v>372</v>
      </c>
    </row>
    <row r="374" spans="1:2" x14ac:dyDescent="0.25">
      <c r="A374">
        <v>305</v>
      </c>
      <c r="B374" s="10">
        <v>373</v>
      </c>
    </row>
    <row r="375" spans="1:2" x14ac:dyDescent="0.25">
      <c r="A375">
        <v>496</v>
      </c>
      <c r="B375" s="10">
        <v>374</v>
      </c>
    </row>
    <row r="376" spans="1:2" x14ac:dyDescent="0.25">
      <c r="A376">
        <v>334</v>
      </c>
      <c r="B376" s="10">
        <v>375</v>
      </c>
    </row>
    <row r="377" spans="1:2" x14ac:dyDescent="0.25">
      <c r="A377">
        <v>188</v>
      </c>
      <c r="B377" s="10">
        <v>376</v>
      </c>
    </row>
    <row r="378" spans="1:2" x14ac:dyDescent="0.25">
      <c r="A378">
        <v>514</v>
      </c>
      <c r="B378" s="10">
        <v>377</v>
      </c>
    </row>
    <row r="379" spans="1:2" x14ac:dyDescent="0.25">
      <c r="A379">
        <v>410</v>
      </c>
      <c r="B379" s="10">
        <v>378</v>
      </c>
    </row>
    <row r="380" spans="1:2" x14ac:dyDescent="0.25">
      <c r="A380">
        <v>458</v>
      </c>
      <c r="B380" s="10">
        <v>379</v>
      </c>
    </row>
    <row r="381" spans="1:2" x14ac:dyDescent="0.25">
      <c r="A381">
        <v>540</v>
      </c>
      <c r="B381" s="10">
        <v>380</v>
      </c>
    </row>
    <row r="382" spans="1:2" x14ac:dyDescent="0.25">
      <c r="A382">
        <v>324</v>
      </c>
      <c r="B382" s="10">
        <v>381</v>
      </c>
    </row>
    <row r="383" spans="1:2" x14ac:dyDescent="0.25">
      <c r="A383">
        <v>508</v>
      </c>
      <c r="B383" s="10">
        <v>382</v>
      </c>
    </row>
    <row r="384" spans="1:2" x14ac:dyDescent="0.25">
      <c r="A384">
        <v>480</v>
      </c>
      <c r="B384" s="10">
        <v>383</v>
      </c>
    </row>
    <row r="385" spans="1:2" x14ac:dyDescent="0.25">
      <c r="A385">
        <v>372</v>
      </c>
      <c r="B385" s="10">
        <v>384</v>
      </c>
    </row>
    <row r="386" spans="1:2" x14ac:dyDescent="0.25">
      <c r="A386">
        <v>461</v>
      </c>
      <c r="B386" s="10">
        <v>385</v>
      </c>
    </row>
    <row r="387" spans="1:2" x14ac:dyDescent="0.25">
      <c r="A387">
        <v>206</v>
      </c>
      <c r="B387" s="10">
        <v>386</v>
      </c>
    </row>
    <row r="388" spans="1:2" x14ac:dyDescent="0.25">
      <c r="A388">
        <v>526</v>
      </c>
      <c r="B388" s="10">
        <v>387</v>
      </c>
    </row>
    <row r="389" spans="1:2" x14ac:dyDescent="0.25">
      <c r="A389">
        <v>487</v>
      </c>
      <c r="B389" s="10">
        <v>388</v>
      </c>
    </row>
    <row r="390" spans="1:2" x14ac:dyDescent="0.25">
      <c r="A390">
        <v>163</v>
      </c>
      <c r="B390" s="10">
        <v>389</v>
      </c>
    </row>
    <row r="391" spans="1:2" x14ac:dyDescent="0.25">
      <c r="A391">
        <v>621</v>
      </c>
      <c r="B391" s="10">
        <v>390</v>
      </c>
    </row>
    <row r="392" spans="1:2" x14ac:dyDescent="0.25">
      <c r="A392">
        <v>491</v>
      </c>
      <c r="B392" s="10">
        <v>391</v>
      </c>
    </row>
    <row r="393" spans="1:2" x14ac:dyDescent="0.25">
      <c r="A393">
        <v>525</v>
      </c>
      <c r="B393" s="10">
        <v>392</v>
      </c>
    </row>
    <row r="394" spans="1:2" x14ac:dyDescent="0.25">
      <c r="A394">
        <v>368</v>
      </c>
      <c r="B394" s="10">
        <v>393</v>
      </c>
    </row>
    <row r="395" spans="1:2" x14ac:dyDescent="0.25">
      <c r="A395">
        <v>293</v>
      </c>
      <c r="B395" s="10">
        <v>394</v>
      </c>
    </row>
    <row r="396" spans="1:2" x14ac:dyDescent="0.25">
      <c r="A396">
        <v>374</v>
      </c>
      <c r="B396" s="10">
        <v>395</v>
      </c>
    </row>
    <row r="397" spans="1:2" x14ac:dyDescent="0.25">
      <c r="A397">
        <v>352</v>
      </c>
      <c r="B397" s="10">
        <v>396</v>
      </c>
    </row>
    <row r="398" spans="1:2" x14ac:dyDescent="0.25">
      <c r="A398">
        <v>282</v>
      </c>
      <c r="B398" s="10">
        <v>397</v>
      </c>
    </row>
    <row r="399" spans="1:2" x14ac:dyDescent="0.25">
      <c r="A399">
        <v>571</v>
      </c>
      <c r="B399" s="10">
        <v>398</v>
      </c>
    </row>
    <row r="400" spans="1:2" x14ac:dyDescent="0.25">
      <c r="A400">
        <v>549</v>
      </c>
      <c r="B400" s="10">
        <v>399</v>
      </c>
    </row>
    <row r="401" spans="1:2" x14ac:dyDescent="0.25">
      <c r="A401">
        <v>399</v>
      </c>
      <c r="B401" s="10">
        <v>400</v>
      </c>
    </row>
    <row r="402" spans="1:2" x14ac:dyDescent="0.25">
      <c r="A402">
        <v>112</v>
      </c>
      <c r="B402" s="10">
        <v>401</v>
      </c>
    </row>
    <row r="403" spans="1:2" x14ac:dyDescent="0.25">
      <c r="A403">
        <v>383</v>
      </c>
      <c r="B403" s="10">
        <v>402</v>
      </c>
    </row>
    <row r="404" spans="1:2" x14ac:dyDescent="0.25">
      <c r="A404">
        <v>314</v>
      </c>
      <c r="B404" s="10">
        <v>403</v>
      </c>
    </row>
    <row r="405" spans="1:2" x14ac:dyDescent="0.25">
      <c r="A405">
        <v>208</v>
      </c>
      <c r="B405" s="10">
        <v>404</v>
      </c>
    </row>
    <row r="406" spans="1:2" x14ac:dyDescent="0.25">
      <c r="A406">
        <v>489</v>
      </c>
      <c r="B406" s="10">
        <v>405</v>
      </c>
    </row>
    <row r="407" spans="1:2" x14ac:dyDescent="0.25">
      <c r="A407">
        <v>718</v>
      </c>
      <c r="B407" s="10">
        <v>406</v>
      </c>
    </row>
    <row r="408" spans="1:2" x14ac:dyDescent="0.25">
      <c r="A408">
        <v>869</v>
      </c>
      <c r="B408" s="10">
        <v>407</v>
      </c>
    </row>
    <row r="409" spans="1:2" x14ac:dyDescent="0.25">
      <c r="A409">
        <v>421</v>
      </c>
      <c r="B409" s="10">
        <v>408</v>
      </c>
    </row>
    <row r="410" spans="1:2" x14ac:dyDescent="0.25">
      <c r="A410">
        <v>815</v>
      </c>
      <c r="B410" s="10">
        <v>409</v>
      </c>
    </row>
    <row r="411" spans="1:2" x14ac:dyDescent="0.25">
      <c r="A411">
        <v>492</v>
      </c>
      <c r="B411" s="10">
        <v>410</v>
      </c>
    </row>
    <row r="412" spans="1:2" x14ac:dyDescent="0.25">
      <c r="A412">
        <v>686</v>
      </c>
      <c r="B412" s="10">
        <v>411</v>
      </c>
    </row>
    <row r="413" spans="1:2" x14ac:dyDescent="0.25">
      <c r="A413">
        <v>356</v>
      </c>
      <c r="B413" s="10">
        <v>412</v>
      </c>
    </row>
    <row r="414" spans="1:2" x14ac:dyDescent="0.25">
      <c r="A414">
        <v>820</v>
      </c>
      <c r="B414" s="10">
        <v>413</v>
      </c>
    </row>
    <row r="415" spans="1:2" x14ac:dyDescent="0.25">
      <c r="A415">
        <v>536</v>
      </c>
      <c r="B415" s="10">
        <v>414</v>
      </c>
    </row>
    <row r="416" spans="1:2" x14ac:dyDescent="0.25">
      <c r="A416">
        <v>605</v>
      </c>
      <c r="B416" s="10">
        <v>415</v>
      </c>
    </row>
    <row r="417" spans="1:2" x14ac:dyDescent="0.25">
      <c r="A417">
        <v>318</v>
      </c>
      <c r="B417" s="10">
        <v>416</v>
      </c>
    </row>
    <row r="418" spans="1:2" x14ac:dyDescent="0.25">
      <c r="A418">
        <v>162</v>
      </c>
      <c r="B418" s="10">
        <v>417</v>
      </c>
    </row>
    <row r="419" spans="1:2" x14ac:dyDescent="0.25">
      <c r="A419">
        <v>511</v>
      </c>
      <c r="B419" s="10">
        <v>418</v>
      </c>
    </row>
    <row r="420" spans="1:2" x14ac:dyDescent="0.25">
      <c r="A420">
        <v>322</v>
      </c>
      <c r="B420" s="10">
        <v>419</v>
      </c>
    </row>
    <row r="421" spans="1:2" x14ac:dyDescent="0.25">
      <c r="A421">
        <v>177</v>
      </c>
      <c r="B421" s="10">
        <v>420</v>
      </c>
    </row>
    <row r="422" spans="1:2" x14ac:dyDescent="0.25">
      <c r="A422">
        <v>416</v>
      </c>
      <c r="B422" s="10">
        <v>421</v>
      </c>
    </row>
    <row r="423" spans="1:2" x14ac:dyDescent="0.25">
      <c r="A423">
        <v>363</v>
      </c>
      <c r="B423" s="10">
        <v>422</v>
      </c>
    </row>
    <row r="424" spans="1:2" x14ac:dyDescent="0.25">
      <c r="A424">
        <v>572</v>
      </c>
      <c r="B424" s="10">
        <v>423</v>
      </c>
    </row>
    <row r="425" spans="1:2" x14ac:dyDescent="0.25">
      <c r="A425">
        <v>467</v>
      </c>
      <c r="B425" s="10">
        <v>424</v>
      </c>
    </row>
    <row r="426" spans="1:2" x14ac:dyDescent="0.25">
      <c r="A426">
        <v>561</v>
      </c>
      <c r="B426" s="10">
        <v>425</v>
      </c>
    </row>
    <row r="427" spans="1:2" x14ac:dyDescent="0.25">
      <c r="A427">
        <v>406</v>
      </c>
      <c r="B427" s="10">
        <v>426</v>
      </c>
    </row>
    <row r="428" spans="1:2" x14ac:dyDescent="0.25">
      <c r="A428">
        <v>348</v>
      </c>
      <c r="B428" s="10">
        <v>427</v>
      </c>
    </row>
    <row r="429" spans="1:2" x14ac:dyDescent="0.25">
      <c r="A429">
        <v>550</v>
      </c>
      <c r="B429" s="10">
        <v>428</v>
      </c>
    </row>
    <row r="430" spans="1:2" x14ac:dyDescent="0.25">
      <c r="A430">
        <v>434</v>
      </c>
      <c r="B430" s="10">
        <v>429</v>
      </c>
    </row>
    <row r="431" spans="1:2" x14ac:dyDescent="0.25">
      <c r="A431">
        <v>785</v>
      </c>
      <c r="B431" s="10">
        <v>430</v>
      </c>
    </row>
    <row r="432" spans="1:2" x14ac:dyDescent="0.25">
      <c r="A432">
        <v>196</v>
      </c>
      <c r="B432" s="10">
        <v>431</v>
      </c>
    </row>
    <row r="433" spans="1:2" x14ac:dyDescent="0.25">
      <c r="A433">
        <v>338</v>
      </c>
      <c r="B433" s="10">
        <v>432</v>
      </c>
    </row>
    <row r="434" spans="1:2" x14ac:dyDescent="0.25">
      <c r="A434">
        <v>553</v>
      </c>
      <c r="B434" s="10">
        <v>433</v>
      </c>
    </row>
    <row r="435" spans="1:2" x14ac:dyDescent="0.25">
      <c r="A435">
        <v>385</v>
      </c>
      <c r="B435" s="10">
        <v>434</v>
      </c>
    </row>
    <row r="436" spans="1:2" x14ac:dyDescent="0.25">
      <c r="A436">
        <v>527</v>
      </c>
      <c r="B436" s="10">
        <v>435</v>
      </c>
    </row>
    <row r="437" spans="1:2" x14ac:dyDescent="0.25">
      <c r="A437">
        <v>323</v>
      </c>
      <c r="B437" s="10">
        <v>436</v>
      </c>
    </row>
    <row r="438" spans="1:2" x14ac:dyDescent="0.25">
      <c r="A438">
        <v>640</v>
      </c>
      <c r="B438" s="10">
        <v>437</v>
      </c>
    </row>
    <row r="439" spans="1:2" x14ac:dyDescent="0.25">
      <c r="A439">
        <v>134</v>
      </c>
      <c r="B439" s="10">
        <v>438</v>
      </c>
    </row>
    <row r="440" spans="1:2" x14ac:dyDescent="0.25">
      <c r="A440">
        <v>510</v>
      </c>
      <c r="B440" s="10">
        <v>439</v>
      </c>
    </row>
    <row r="441" spans="1:2" x14ac:dyDescent="0.25">
      <c r="A441">
        <v>576</v>
      </c>
      <c r="B441" s="10">
        <v>440</v>
      </c>
    </row>
    <row r="442" spans="1:2" x14ac:dyDescent="0.25">
      <c r="A442">
        <v>558</v>
      </c>
      <c r="B442" s="10">
        <v>441</v>
      </c>
    </row>
    <row r="443" spans="1:2" x14ac:dyDescent="0.25">
      <c r="A443">
        <v>396</v>
      </c>
      <c r="B443" s="10">
        <v>442</v>
      </c>
    </row>
    <row r="444" spans="1:2" x14ac:dyDescent="0.25">
      <c r="A444">
        <v>409</v>
      </c>
      <c r="B444" s="10">
        <v>443</v>
      </c>
    </row>
    <row r="445" spans="1:2" x14ac:dyDescent="0.25">
      <c r="A445">
        <v>222</v>
      </c>
      <c r="B445" s="10">
        <v>444</v>
      </c>
    </row>
    <row r="446" spans="1:2" x14ac:dyDescent="0.25">
      <c r="A446">
        <v>288</v>
      </c>
      <c r="B446" s="10">
        <v>445</v>
      </c>
    </row>
    <row r="447" spans="1:2" x14ac:dyDescent="0.25">
      <c r="A447">
        <v>601</v>
      </c>
      <c r="B447" s="10">
        <v>446</v>
      </c>
    </row>
    <row r="448" spans="1:2" x14ac:dyDescent="0.25">
      <c r="A448">
        <v>448</v>
      </c>
      <c r="B448" s="10">
        <v>447</v>
      </c>
    </row>
    <row r="449" spans="1:2" x14ac:dyDescent="0.25">
      <c r="A449">
        <v>499</v>
      </c>
      <c r="B449" s="10">
        <v>448</v>
      </c>
    </row>
    <row r="450" spans="1:2" x14ac:dyDescent="0.25">
      <c r="A450">
        <v>717</v>
      </c>
      <c r="B450" s="10">
        <v>449</v>
      </c>
    </row>
    <row r="451" spans="1:2" x14ac:dyDescent="0.25">
      <c r="A451">
        <v>260</v>
      </c>
      <c r="B451" s="10">
        <v>450</v>
      </c>
    </row>
    <row r="452" spans="1:2" x14ac:dyDescent="0.25">
      <c r="A452">
        <v>500</v>
      </c>
      <c r="B452" s="10">
        <v>451</v>
      </c>
    </row>
    <row r="453" spans="1:2" x14ac:dyDescent="0.25">
      <c r="A453">
        <v>443</v>
      </c>
      <c r="B453" s="10">
        <v>452</v>
      </c>
    </row>
    <row r="454" spans="1:2" x14ac:dyDescent="0.25">
      <c r="A454">
        <v>495</v>
      </c>
      <c r="B454" s="10">
        <v>453</v>
      </c>
    </row>
    <row r="455" spans="1:2" x14ac:dyDescent="0.25">
      <c r="A455">
        <v>429</v>
      </c>
      <c r="B455" s="10">
        <v>454</v>
      </c>
    </row>
    <row r="456" spans="1:2" x14ac:dyDescent="0.25">
      <c r="A456">
        <v>452</v>
      </c>
      <c r="B456" s="10">
        <v>455</v>
      </c>
    </row>
    <row r="457" spans="1:2" x14ac:dyDescent="0.25">
      <c r="A457">
        <v>548</v>
      </c>
      <c r="B457" s="10">
        <v>456</v>
      </c>
    </row>
    <row r="458" spans="1:2" x14ac:dyDescent="0.25">
      <c r="A458">
        <v>207</v>
      </c>
      <c r="B458" s="10">
        <v>457</v>
      </c>
    </row>
    <row r="459" spans="1:2" x14ac:dyDescent="0.25">
      <c r="A459">
        <v>357</v>
      </c>
      <c r="B459" s="10">
        <v>458</v>
      </c>
    </row>
    <row r="460" spans="1:2" x14ac:dyDescent="0.25">
      <c r="A460">
        <v>734</v>
      </c>
      <c r="B460" s="10">
        <v>459</v>
      </c>
    </row>
    <row r="461" spans="1:2" x14ac:dyDescent="0.25">
      <c r="A461">
        <v>727</v>
      </c>
      <c r="B461" s="10">
        <v>460</v>
      </c>
    </row>
    <row r="462" spans="1:2" x14ac:dyDescent="0.25">
      <c r="A462">
        <v>403</v>
      </c>
      <c r="B462" s="10">
        <v>461</v>
      </c>
    </row>
    <row r="463" spans="1:2" x14ac:dyDescent="0.25">
      <c r="A463">
        <v>595</v>
      </c>
      <c r="B463" s="10">
        <v>462</v>
      </c>
    </row>
    <row r="464" spans="1:2" x14ac:dyDescent="0.25">
      <c r="A464">
        <v>599</v>
      </c>
      <c r="B464" s="10">
        <v>463</v>
      </c>
    </row>
    <row r="465" spans="1:2" x14ac:dyDescent="0.25">
      <c r="A465">
        <v>635</v>
      </c>
      <c r="B465" s="10">
        <v>464</v>
      </c>
    </row>
    <row r="466" spans="1:2" x14ac:dyDescent="0.25">
      <c r="A466">
        <v>623</v>
      </c>
      <c r="B466" s="10">
        <v>465</v>
      </c>
    </row>
    <row r="467" spans="1:2" x14ac:dyDescent="0.25">
      <c r="A467">
        <v>325</v>
      </c>
      <c r="B467" s="10">
        <v>466</v>
      </c>
    </row>
    <row r="468" spans="1:2" x14ac:dyDescent="0.25">
      <c r="A468">
        <v>350</v>
      </c>
      <c r="B468" s="10">
        <v>467</v>
      </c>
    </row>
    <row r="469" spans="1:2" x14ac:dyDescent="0.25">
      <c r="A469">
        <v>608</v>
      </c>
      <c r="B469" s="10">
        <v>468</v>
      </c>
    </row>
    <row r="470" spans="1:2" x14ac:dyDescent="0.25">
      <c r="A470">
        <v>291</v>
      </c>
      <c r="B470" s="10">
        <v>469</v>
      </c>
    </row>
    <row r="471" spans="1:2" x14ac:dyDescent="0.25">
      <c r="A471">
        <v>433</v>
      </c>
      <c r="B471" s="10">
        <v>470</v>
      </c>
    </row>
    <row r="472" spans="1:2" x14ac:dyDescent="0.25">
      <c r="A472">
        <v>532</v>
      </c>
      <c r="B472" s="10">
        <v>471</v>
      </c>
    </row>
    <row r="473" spans="1:2" x14ac:dyDescent="0.25">
      <c r="A473">
        <v>217</v>
      </c>
      <c r="B473" s="10">
        <v>472</v>
      </c>
    </row>
    <row r="474" spans="1:2" x14ac:dyDescent="0.25">
      <c r="A474">
        <v>574</v>
      </c>
      <c r="B474" s="10">
        <v>473</v>
      </c>
    </row>
    <row r="475" spans="1:2" x14ac:dyDescent="0.25">
      <c r="A475">
        <v>189</v>
      </c>
      <c r="B475" s="10">
        <v>474</v>
      </c>
    </row>
    <row r="476" spans="1:2" x14ac:dyDescent="0.25">
      <c r="A476">
        <v>634</v>
      </c>
      <c r="B476" s="10">
        <v>475</v>
      </c>
    </row>
    <row r="477" spans="1:2" x14ac:dyDescent="0.25">
      <c r="A477">
        <v>494</v>
      </c>
      <c r="B477" s="10">
        <v>476</v>
      </c>
    </row>
    <row r="478" spans="1:2" x14ac:dyDescent="0.25">
      <c r="A478">
        <v>602</v>
      </c>
      <c r="B478" s="10">
        <v>477</v>
      </c>
    </row>
    <row r="479" spans="1:2" x14ac:dyDescent="0.25">
      <c r="A479">
        <v>430</v>
      </c>
      <c r="B479" s="10">
        <v>478</v>
      </c>
    </row>
    <row r="480" spans="1:2" x14ac:dyDescent="0.25">
      <c r="A480">
        <v>292</v>
      </c>
      <c r="B480" s="10">
        <v>479</v>
      </c>
    </row>
    <row r="481" spans="1:2" x14ac:dyDescent="0.25">
      <c r="A481">
        <v>414</v>
      </c>
      <c r="B481" s="10">
        <v>480</v>
      </c>
    </row>
    <row r="482" spans="1:2" x14ac:dyDescent="0.25">
      <c r="A482">
        <v>371</v>
      </c>
      <c r="B482" s="10">
        <v>481</v>
      </c>
    </row>
    <row r="483" spans="1:2" x14ac:dyDescent="0.25">
      <c r="A483">
        <v>303</v>
      </c>
      <c r="B483" s="10">
        <v>482</v>
      </c>
    </row>
    <row r="484" spans="1:2" x14ac:dyDescent="0.25">
      <c r="A484">
        <v>854</v>
      </c>
      <c r="B484" s="10">
        <v>483</v>
      </c>
    </row>
    <row r="485" spans="1:2" x14ac:dyDescent="0.25">
      <c r="A485">
        <v>459</v>
      </c>
      <c r="B485" s="10">
        <v>484</v>
      </c>
    </row>
    <row r="486" spans="1:2" x14ac:dyDescent="0.25">
      <c r="A486">
        <v>700</v>
      </c>
      <c r="B486" s="10">
        <v>485</v>
      </c>
    </row>
    <row r="487" spans="1:2" x14ac:dyDescent="0.25">
      <c r="A487">
        <v>450</v>
      </c>
      <c r="B487" s="10">
        <v>486</v>
      </c>
    </row>
    <row r="488" spans="1:2" x14ac:dyDescent="0.25">
      <c r="A488">
        <v>738</v>
      </c>
      <c r="B488" s="10">
        <v>487</v>
      </c>
    </row>
    <row r="489" spans="1:2" x14ac:dyDescent="0.25">
      <c r="A489">
        <v>490</v>
      </c>
      <c r="B489" s="10">
        <v>488</v>
      </c>
    </row>
    <row r="490" spans="1:2" x14ac:dyDescent="0.25">
      <c r="A490">
        <v>386</v>
      </c>
      <c r="B490" s="10">
        <v>489</v>
      </c>
    </row>
    <row r="491" spans="1:2" x14ac:dyDescent="0.25">
      <c r="A491">
        <v>390</v>
      </c>
      <c r="B491" s="10">
        <v>490</v>
      </c>
    </row>
    <row r="492" spans="1:2" x14ac:dyDescent="0.25">
      <c r="A492">
        <v>446</v>
      </c>
      <c r="B492" s="10">
        <v>491</v>
      </c>
    </row>
    <row r="493" spans="1:2" x14ac:dyDescent="0.25">
      <c r="A493">
        <v>627</v>
      </c>
      <c r="B493" s="10">
        <v>492</v>
      </c>
    </row>
    <row r="494" spans="1:2" x14ac:dyDescent="0.25">
      <c r="A494">
        <v>689</v>
      </c>
      <c r="B494" s="10">
        <v>493</v>
      </c>
    </row>
    <row r="495" spans="1:2" x14ac:dyDescent="0.25">
      <c r="A495">
        <v>105</v>
      </c>
      <c r="B495" s="10">
        <v>494</v>
      </c>
    </row>
    <row r="496" spans="1:2" x14ac:dyDescent="0.25">
      <c r="A496">
        <v>723</v>
      </c>
      <c r="B496" s="10">
        <v>495</v>
      </c>
    </row>
    <row r="497" spans="1:2" x14ac:dyDescent="0.25">
      <c r="A497">
        <v>577</v>
      </c>
      <c r="B497" s="10">
        <v>496</v>
      </c>
    </row>
    <row r="498" spans="1:2" x14ac:dyDescent="0.25">
      <c r="A498">
        <v>255</v>
      </c>
      <c r="B498" s="10">
        <v>497</v>
      </c>
    </row>
    <row r="499" spans="1:2" x14ac:dyDescent="0.25">
      <c r="A499">
        <v>552</v>
      </c>
      <c r="B499" s="10">
        <v>498</v>
      </c>
    </row>
    <row r="500" spans="1:2" x14ac:dyDescent="0.25">
      <c r="A500">
        <v>699</v>
      </c>
      <c r="B500" s="10">
        <v>499</v>
      </c>
    </row>
    <row r="501" spans="1:2" x14ac:dyDescent="0.25">
      <c r="A501">
        <v>650</v>
      </c>
      <c r="B501" s="10">
        <v>500</v>
      </c>
    </row>
    <row r="502" spans="1:2" x14ac:dyDescent="0.25">
      <c r="A502">
        <v>765</v>
      </c>
      <c r="B502" s="10">
        <v>501</v>
      </c>
    </row>
    <row r="503" spans="1:2" x14ac:dyDescent="0.25">
      <c r="A503">
        <v>612</v>
      </c>
      <c r="B503" s="10">
        <v>502</v>
      </c>
    </row>
    <row r="504" spans="1:2" x14ac:dyDescent="0.25">
      <c r="A504">
        <v>904</v>
      </c>
      <c r="B504" s="10">
        <v>503</v>
      </c>
    </row>
    <row r="505" spans="1:2" x14ac:dyDescent="0.25">
      <c r="A505">
        <v>393</v>
      </c>
      <c r="B505" s="10">
        <v>504</v>
      </c>
    </row>
    <row r="506" spans="1:2" x14ac:dyDescent="0.25">
      <c r="A506">
        <v>481</v>
      </c>
      <c r="B506" s="10">
        <v>505</v>
      </c>
    </row>
    <row r="507" spans="1:2" x14ac:dyDescent="0.25">
      <c r="A507">
        <v>331</v>
      </c>
      <c r="B507" s="10">
        <v>506</v>
      </c>
    </row>
    <row r="508" spans="1:2" x14ac:dyDescent="0.25">
      <c r="A508">
        <v>794</v>
      </c>
      <c r="B508" s="10">
        <v>507</v>
      </c>
    </row>
    <row r="509" spans="1:2" x14ac:dyDescent="0.25">
      <c r="A509">
        <v>327</v>
      </c>
      <c r="B509" s="10">
        <v>508</v>
      </c>
    </row>
    <row r="510" spans="1:2" x14ac:dyDescent="0.25">
      <c r="A510">
        <v>456</v>
      </c>
      <c r="B510" s="10">
        <v>509</v>
      </c>
    </row>
    <row r="511" spans="1:2" x14ac:dyDescent="0.25">
      <c r="A511">
        <v>457</v>
      </c>
      <c r="B511" s="10">
        <v>510</v>
      </c>
    </row>
    <row r="512" spans="1:2" x14ac:dyDescent="0.25">
      <c r="A512">
        <v>439</v>
      </c>
      <c r="B512" s="10">
        <v>511</v>
      </c>
    </row>
    <row r="513" spans="1:2" x14ac:dyDescent="0.25">
      <c r="A513">
        <v>688</v>
      </c>
      <c r="B513" s="10">
        <v>512</v>
      </c>
    </row>
    <row r="514" spans="1:2" x14ac:dyDescent="0.25">
      <c r="A514">
        <v>725</v>
      </c>
      <c r="B514" s="10">
        <v>513</v>
      </c>
    </row>
    <row r="515" spans="1:2" x14ac:dyDescent="0.25">
      <c r="A515">
        <v>484</v>
      </c>
      <c r="B515" s="10">
        <v>514</v>
      </c>
    </row>
    <row r="516" spans="1:2" x14ac:dyDescent="0.25">
      <c r="A516">
        <v>418</v>
      </c>
      <c r="B516" s="10">
        <v>515</v>
      </c>
    </row>
    <row r="517" spans="1:2" x14ac:dyDescent="0.25">
      <c r="A517">
        <v>505</v>
      </c>
      <c r="B517" s="10">
        <v>516</v>
      </c>
    </row>
    <row r="518" spans="1:2" x14ac:dyDescent="0.25">
      <c r="A518">
        <v>702</v>
      </c>
      <c r="B518" s="10">
        <v>517</v>
      </c>
    </row>
    <row r="519" spans="1:2" x14ac:dyDescent="0.25">
      <c r="A519">
        <v>632</v>
      </c>
      <c r="B519" s="10">
        <v>518</v>
      </c>
    </row>
    <row r="520" spans="1:2" x14ac:dyDescent="0.25">
      <c r="A520">
        <v>375</v>
      </c>
      <c r="B520" s="10">
        <v>519</v>
      </c>
    </row>
    <row r="521" spans="1:2" x14ac:dyDescent="0.25">
      <c r="A521">
        <v>351</v>
      </c>
      <c r="B521" s="10">
        <v>520</v>
      </c>
    </row>
    <row r="522" spans="1:2" x14ac:dyDescent="0.25">
      <c r="A522">
        <v>648</v>
      </c>
      <c r="B522" s="10">
        <v>521</v>
      </c>
    </row>
    <row r="523" spans="1:2" x14ac:dyDescent="0.25">
      <c r="A523">
        <v>362</v>
      </c>
      <c r="B523" s="10">
        <v>522</v>
      </c>
    </row>
    <row r="524" spans="1:2" x14ac:dyDescent="0.25">
      <c r="A524">
        <v>857</v>
      </c>
      <c r="B524" s="10">
        <v>523</v>
      </c>
    </row>
    <row r="525" spans="1:2" x14ac:dyDescent="0.25">
      <c r="A525">
        <v>673</v>
      </c>
      <c r="B525" s="10">
        <v>524</v>
      </c>
    </row>
    <row r="526" spans="1:2" x14ac:dyDescent="0.25">
      <c r="A526">
        <v>517</v>
      </c>
      <c r="B526" s="10">
        <v>525</v>
      </c>
    </row>
    <row r="527" spans="1:2" x14ac:dyDescent="0.25">
      <c r="A527">
        <v>379</v>
      </c>
      <c r="B527" s="10">
        <v>526</v>
      </c>
    </row>
    <row r="528" spans="1:2" x14ac:dyDescent="0.25">
      <c r="A528">
        <v>166</v>
      </c>
      <c r="B528" s="10">
        <v>527</v>
      </c>
    </row>
    <row r="529" spans="1:2" x14ac:dyDescent="0.25">
      <c r="A529">
        <v>563</v>
      </c>
      <c r="B529" s="10">
        <v>528</v>
      </c>
    </row>
    <row r="530" spans="1:2" x14ac:dyDescent="0.25">
      <c r="A530">
        <v>703</v>
      </c>
      <c r="B530" s="10">
        <v>529</v>
      </c>
    </row>
    <row r="531" spans="1:2" x14ac:dyDescent="0.25">
      <c r="A531">
        <v>780</v>
      </c>
      <c r="B531" s="10">
        <v>530</v>
      </c>
    </row>
    <row r="532" spans="1:2" x14ac:dyDescent="0.25">
      <c r="A532">
        <v>531</v>
      </c>
      <c r="B532" s="10">
        <v>531</v>
      </c>
    </row>
    <row r="533" spans="1:2" x14ac:dyDescent="0.25">
      <c r="A533">
        <v>483</v>
      </c>
      <c r="B533" s="10">
        <v>532</v>
      </c>
    </row>
    <row r="534" spans="1:2" x14ac:dyDescent="0.25">
      <c r="A534">
        <v>584</v>
      </c>
      <c r="B534" s="10">
        <v>533</v>
      </c>
    </row>
    <row r="535" spans="1:2" x14ac:dyDescent="0.25">
      <c r="A535">
        <v>466</v>
      </c>
      <c r="B535" s="10">
        <v>534</v>
      </c>
    </row>
    <row r="536" spans="1:2" x14ac:dyDescent="0.25">
      <c r="A536">
        <v>929</v>
      </c>
      <c r="B536" s="10">
        <v>535</v>
      </c>
    </row>
    <row r="537" spans="1:2" x14ac:dyDescent="0.25">
      <c r="A537">
        <v>567</v>
      </c>
      <c r="B537" s="10">
        <v>536</v>
      </c>
    </row>
    <row r="538" spans="1:2" x14ac:dyDescent="0.25">
      <c r="A538">
        <v>530</v>
      </c>
      <c r="B538" s="10">
        <v>537</v>
      </c>
    </row>
    <row r="539" spans="1:2" x14ac:dyDescent="0.25">
      <c r="A539">
        <v>544</v>
      </c>
      <c r="B539" s="10">
        <v>538</v>
      </c>
    </row>
    <row r="540" spans="1:2" x14ac:dyDescent="0.25">
      <c r="A540">
        <v>435</v>
      </c>
      <c r="B540" s="10">
        <v>539</v>
      </c>
    </row>
    <row r="541" spans="1:2" x14ac:dyDescent="0.25">
      <c r="A541">
        <v>545</v>
      </c>
      <c r="B541" s="10">
        <v>540</v>
      </c>
    </row>
    <row r="542" spans="1:2" x14ac:dyDescent="0.25">
      <c r="A542">
        <v>836</v>
      </c>
      <c r="B542" s="10">
        <v>541</v>
      </c>
    </row>
    <row r="543" spans="1:2" x14ac:dyDescent="0.25">
      <c r="A543">
        <v>534</v>
      </c>
      <c r="B543" s="10">
        <v>542</v>
      </c>
    </row>
    <row r="544" spans="1:2" x14ac:dyDescent="0.25">
      <c r="A544">
        <v>588</v>
      </c>
      <c r="B544" s="10">
        <v>543</v>
      </c>
    </row>
    <row r="545" spans="1:2" x14ac:dyDescent="0.25">
      <c r="A545">
        <v>373</v>
      </c>
      <c r="B545" s="10">
        <v>544</v>
      </c>
    </row>
    <row r="546" spans="1:2" x14ac:dyDescent="0.25">
      <c r="A546">
        <v>520</v>
      </c>
      <c r="B546" s="10">
        <v>545</v>
      </c>
    </row>
    <row r="547" spans="1:2" x14ac:dyDescent="0.25">
      <c r="A547">
        <v>566</v>
      </c>
      <c r="B547" s="10">
        <v>546</v>
      </c>
    </row>
    <row r="548" spans="1:2" x14ac:dyDescent="0.25">
      <c r="A548">
        <v>47</v>
      </c>
      <c r="B548" s="10">
        <v>547</v>
      </c>
    </row>
    <row r="549" spans="1:2" x14ac:dyDescent="0.25">
      <c r="A549">
        <v>455</v>
      </c>
      <c r="B549" s="10">
        <v>548</v>
      </c>
    </row>
    <row r="550" spans="1:2" x14ac:dyDescent="0.25">
      <c r="A550">
        <v>863</v>
      </c>
      <c r="B550" s="10">
        <v>549</v>
      </c>
    </row>
    <row r="551" spans="1:2" x14ac:dyDescent="0.25">
      <c r="A551">
        <v>630</v>
      </c>
      <c r="B551" s="10">
        <v>550</v>
      </c>
    </row>
    <row r="552" spans="1:2" x14ac:dyDescent="0.25">
      <c r="A552">
        <v>859</v>
      </c>
      <c r="B552" s="10">
        <v>551</v>
      </c>
    </row>
    <row r="553" spans="1:2" x14ac:dyDescent="0.25">
      <c r="A553">
        <v>636</v>
      </c>
      <c r="B553" s="10">
        <v>552</v>
      </c>
    </row>
    <row r="554" spans="1:2" x14ac:dyDescent="0.25">
      <c r="A554">
        <v>676</v>
      </c>
      <c r="B554" s="10">
        <v>553</v>
      </c>
    </row>
    <row r="555" spans="1:2" x14ac:dyDescent="0.25">
      <c r="A555">
        <v>493</v>
      </c>
      <c r="B555" s="10">
        <v>554</v>
      </c>
    </row>
    <row r="556" spans="1:2" x14ac:dyDescent="0.25">
      <c r="A556">
        <v>513</v>
      </c>
      <c r="B556" s="10">
        <v>555</v>
      </c>
    </row>
    <row r="557" spans="1:2" x14ac:dyDescent="0.25">
      <c r="A557">
        <v>787</v>
      </c>
      <c r="B557" s="10">
        <v>556</v>
      </c>
    </row>
    <row r="558" spans="1:2" x14ac:dyDescent="0.25">
      <c r="A558">
        <v>400</v>
      </c>
      <c r="B558" s="10">
        <v>557</v>
      </c>
    </row>
    <row r="559" spans="1:2" x14ac:dyDescent="0.25">
      <c r="A559">
        <v>310</v>
      </c>
      <c r="B559" s="10">
        <v>558</v>
      </c>
    </row>
    <row r="560" spans="1:2" x14ac:dyDescent="0.25">
      <c r="A560">
        <v>681</v>
      </c>
      <c r="B560" s="10">
        <v>559</v>
      </c>
    </row>
    <row r="561" spans="1:2" x14ac:dyDescent="0.25">
      <c r="A561">
        <v>378</v>
      </c>
      <c r="B561" s="10">
        <v>560</v>
      </c>
    </row>
    <row r="562" spans="1:2" x14ac:dyDescent="0.25">
      <c r="A562">
        <v>849</v>
      </c>
      <c r="B562" s="10">
        <v>561</v>
      </c>
    </row>
    <row r="563" spans="1:2" x14ac:dyDescent="0.25">
      <c r="A563">
        <v>591</v>
      </c>
      <c r="B563" s="10">
        <v>562</v>
      </c>
    </row>
    <row r="564" spans="1:2" x14ac:dyDescent="0.25">
      <c r="A564">
        <v>950</v>
      </c>
      <c r="B564" s="10">
        <v>563</v>
      </c>
    </row>
    <row r="565" spans="1:2" x14ac:dyDescent="0.25">
      <c r="A565">
        <v>671</v>
      </c>
      <c r="B565" s="10">
        <v>564</v>
      </c>
    </row>
    <row r="566" spans="1:2" x14ac:dyDescent="0.25">
      <c r="A566">
        <v>586</v>
      </c>
      <c r="B566" s="10">
        <v>565</v>
      </c>
    </row>
    <row r="567" spans="1:2" x14ac:dyDescent="0.25">
      <c r="A567">
        <v>449</v>
      </c>
      <c r="B567" s="10">
        <v>566</v>
      </c>
    </row>
    <row r="568" spans="1:2" x14ac:dyDescent="0.25">
      <c r="A568">
        <v>679</v>
      </c>
      <c r="B568" s="10">
        <v>567</v>
      </c>
    </row>
    <row r="569" spans="1:2" x14ac:dyDescent="0.25">
      <c r="A569">
        <v>442</v>
      </c>
      <c r="B569" s="10">
        <v>568</v>
      </c>
    </row>
    <row r="570" spans="1:2" x14ac:dyDescent="0.25">
      <c r="A570">
        <v>523</v>
      </c>
      <c r="B570" s="10">
        <v>569</v>
      </c>
    </row>
    <row r="571" spans="1:2" x14ac:dyDescent="0.25">
      <c r="A571">
        <v>613</v>
      </c>
      <c r="B571" s="10">
        <v>570</v>
      </c>
    </row>
    <row r="572" spans="1:2" x14ac:dyDescent="0.25">
      <c r="A572">
        <v>420</v>
      </c>
      <c r="B572" s="10">
        <v>571</v>
      </c>
    </row>
    <row r="573" spans="1:2" x14ac:dyDescent="0.25">
      <c r="A573">
        <v>212</v>
      </c>
      <c r="B573" s="10">
        <v>572</v>
      </c>
    </row>
    <row r="574" spans="1:2" x14ac:dyDescent="0.25">
      <c r="A574">
        <v>838</v>
      </c>
      <c r="B574" s="10">
        <v>573</v>
      </c>
    </row>
    <row r="575" spans="1:2" x14ac:dyDescent="0.25">
      <c r="A575">
        <v>1017</v>
      </c>
      <c r="B575" s="10">
        <v>574</v>
      </c>
    </row>
    <row r="576" spans="1:2" x14ac:dyDescent="0.25">
      <c r="A576">
        <v>340</v>
      </c>
      <c r="B576" s="10">
        <v>575</v>
      </c>
    </row>
    <row r="577" spans="1:2" x14ac:dyDescent="0.25">
      <c r="A577">
        <v>610</v>
      </c>
      <c r="B577" s="10">
        <v>576</v>
      </c>
    </row>
    <row r="578" spans="1:2" x14ac:dyDescent="0.25">
      <c r="A578">
        <v>697</v>
      </c>
      <c r="B578" s="10">
        <v>577</v>
      </c>
    </row>
    <row r="579" spans="1:2" x14ac:dyDescent="0.25">
      <c r="A579">
        <v>478</v>
      </c>
      <c r="B579" s="10">
        <v>578</v>
      </c>
    </row>
    <row r="580" spans="1:2" x14ac:dyDescent="0.25">
      <c r="A580">
        <v>551</v>
      </c>
      <c r="B580" s="10">
        <v>579</v>
      </c>
    </row>
    <row r="581" spans="1:2" x14ac:dyDescent="0.25">
      <c r="A581">
        <v>273</v>
      </c>
      <c r="B581" s="10">
        <v>580</v>
      </c>
    </row>
    <row r="582" spans="1:2" x14ac:dyDescent="0.25">
      <c r="A582">
        <v>736</v>
      </c>
      <c r="B582" s="10">
        <v>581</v>
      </c>
    </row>
    <row r="583" spans="1:2" x14ac:dyDescent="0.25">
      <c r="A583">
        <v>694</v>
      </c>
      <c r="B583" s="10">
        <v>582</v>
      </c>
    </row>
    <row r="584" spans="1:2" x14ac:dyDescent="0.25">
      <c r="A584">
        <v>682</v>
      </c>
      <c r="B584" s="10">
        <v>583</v>
      </c>
    </row>
    <row r="585" spans="1:2" x14ac:dyDescent="0.25">
      <c r="A585">
        <v>589</v>
      </c>
      <c r="B585" s="10">
        <v>584</v>
      </c>
    </row>
    <row r="586" spans="1:2" x14ac:dyDescent="0.25">
      <c r="A586">
        <v>895</v>
      </c>
      <c r="B586" s="10">
        <v>585</v>
      </c>
    </row>
    <row r="587" spans="1:2" x14ac:dyDescent="0.25">
      <c r="A587">
        <v>874</v>
      </c>
      <c r="B587" s="10">
        <v>586</v>
      </c>
    </row>
    <row r="588" spans="1:2" x14ac:dyDescent="0.25">
      <c r="A588">
        <v>619</v>
      </c>
      <c r="B588" s="10">
        <v>587</v>
      </c>
    </row>
    <row r="589" spans="1:2" x14ac:dyDescent="0.25">
      <c r="A589">
        <v>539</v>
      </c>
      <c r="B589" s="10">
        <v>588</v>
      </c>
    </row>
    <row r="590" spans="1:2" x14ac:dyDescent="0.25">
      <c r="A590">
        <v>609</v>
      </c>
      <c r="B590" s="10">
        <v>589</v>
      </c>
    </row>
    <row r="591" spans="1:2" x14ac:dyDescent="0.25">
      <c r="A591">
        <v>611</v>
      </c>
      <c r="B591" s="10">
        <v>590</v>
      </c>
    </row>
    <row r="592" spans="1:2" x14ac:dyDescent="0.25">
      <c r="A592">
        <v>451</v>
      </c>
      <c r="B592" s="10">
        <v>591</v>
      </c>
    </row>
    <row r="593" spans="1:2" x14ac:dyDescent="0.25">
      <c r="A593">
        <v>597</v>
      </c>
      <c r="B593" s="10">
        <v>592</v>
      </c>
    </row>
    <row r="594" spans="1:2" x14ac:dyDescent="0.25">
      <c r="A594">
        <v>341</v>
      </c>
      <c r="B594" s="10">
        <v>593</v>
      </c>
    </row>
    <row r="595" spans="1:2" x14ac:dyDescent="0.25">
      <c r="A595">
        <v>593</v>
      </c>
      <c r="B595" s="10">
        <v>594</v>
      </c>
    </row>
    <row r="596" spans="1:2" x14ac:dyDescent="0.25">
      <c r="A596">
        <v>742</v>
      </c>
      <c r="B596" s="10">
        <v>595</v>
      </c>
    </row>
    <row r="597" spans="1:2" x14ac:dyDescent="0.25">
      <c r="A597">
        <v>647</v>
      </c>
      <c r="B597" s="10">
        <v>596</v>
      </c>
    </row>
    <row r="598" spans="1:2" x14ac:dyDescent="0.25">
      <c r="A598">
        <v>784</v>
      </c>
      <c r="B598" s="10">
        <v>597</v>
      </c>
    </row>
    <row r="599" spans="1:2" x14ac:dyDescent="0.25">
      <c r="A599">
        <v>573</v>
      </c>
      <c r="B599" s="10">
        <v>598</v>
      </c>
    </row>
    <row r="600" spans="1:2" x14ac:dyDescent="0.25">
      <c r="A600">
        <v>691</v>
      </c>
      <c r="B600" s="10">
        <v>599</v>
      </c>
    </row>
    <row r="601" spans="1:2" x14ac:dyDescent="0.25">
      <c r="A601">
        <v>497</v>
      </c>
      <c r="B601" s="10">
        <v>600</v>
      </c>
    </row>
    <row r="602" spans="1:2" x14ac:dyDescent="0.25">
      <c r="A602">
        <v>626</v>
      </c>
      <c r="B602" s="10">
        <v>601</v>
      </c>
    </row>
    <row r="603" spans="1:2" x14ac:dyDescent="0.25">
      <c r="A603">
        <v>342</v>
      </c>
      <c r="B603" s="10">
        <v>602</v>
      </c>
    </row>
    <row r="604" spans="1:2" x14ac:dyDescent="0.25">
      <c r="A604">
        <v>728</v>
      </c>
      <c r="B604" s="10">
        <v>603</v>
      </c>
    </row>
    <row r="605" spans="1:2" x14ac:dyDescent="0.25">
      <c r="A605">
        <v>361</v>
      </c>
      <c r="B605" s="10">
        <v>604</v>
      </c>
    </row>
    <row r="606" spans="1:2" x14ac:dyDescent="0.25">
      <c r="A606">
        <v>354</v>
      </c>
      <c r="B606" s="10">
        <v>605</v>
      </c>
    </row>
    <row r="607" spans="1:2" x14ac:dyDescent="0.25">
      <c r="A607">
        <v>503</v>
      </c>
      <c r="B607" s="10">
        <v>606</v>
      </c>
    </row>
    <row r="608" spans="1:2" x14ac:dyDescent="0.25">
      <c r="A608">
        <v>394</v>
      </c>
      <c r="B608" s="10">
        <v>607</v>
      </c>
    </row>
    <row r="609" spans="1:2" x14ac:dyDescent="0.25">
      <c r="A609">
        <v>364</v>
      </c>
      <c r="B609" s="10">
        <v>608</v>
      </c>
    </row>
    <row r="610" spans="1:2" x14ac:dyDescent="0.25">
      <c r="A610">
        <v>695</v>
      </c>
      <c r="B610" s="10">
        <v>609</v>
      </c>
    </row>
    <row r="611" spans="1:2" x14ac:dyDescent="0.25">
      <c r="A611">
        <v>562</v>
      </c>
      <c r="B611" s="10">
        <v>610</v>
      </c>
    </row>
    <row r="612" spans="1:2" x14ac:dyDescent="0.25">
      <c r="A612">
        <v>761</v>
      </c>
      <c r="B612" s="10">
        <v>611</v>
      </c>
    </row>
    <row r="613" spans="1:2" x14ac:dyDescent="0.25">
      <c r="A613">
        <v>594</v>
      </c>
      <c r="B613" s="10">
        <v>612</v>
      </c>
    </row>
    <row r="614" spans="1:2" x14ac:dyDescent="0.25">
      <c r="A614">
        <v>389</v>
      </c>
      <c r="B614" s="10">
        <v>613</v>
      </c>
    </row>
    <row r="615" spans="1:2" x14ac:dyDescent="0.25">
      <c r="A615">
        <v>860</v>
      </c>
      <c r="B615" s="10">
        <v>614</v>
      </c>
    </row>
    <row r="616" spans="1:2" x14ac:dyDescent="0.25">
      <c r="A616">
        <v>565</v>
      </c>
      <c r="B616" s="10">
        <v>615</v>
      </c>
    </row>
    <row r="617" spans="1:2" x14ac:dyDescent="0.25">
      <c r="A617">
        <v>533</v>
      </c>
      <c r="B617" s="10">
        <v>616</v>
      </c>
    </row>
    <row r="618" spans="1:2" x14ac:dyDescent="0.25">
      <c r="A618">
        <v>603</v>
      </c>
      <c r="B618" s="10">
        <v>617</v>
      </c>
    </row>
    <row r="619" spans="1:2" x14ac:dyDescent="0.25">
      <c r="A619">
        <v>641</v>
      </c>
      <c r="B619" s="10">
        <v>618</v>
      </c>
    </row>
    <row r="620" spans="1:2" x14ac:dyDescent="0.25">
      <c r="A620">
        <v>498</v>
      </c>
      <c r="B620" s="10">
        <v>619</v>
      </c>
    </row>
    <row r="621" spans="1:2" x14ac:dyDescent="0.25">
      <c r="A621">
        <v>658</v>
      </c>
      <c r="B621" s="10">
        <v>620</v>
      </c>
    </row>
    <row r="622" spans="1:2" x14ac:dyDescent="0.25">
      <c r="A622">
        <v>998</v>
      </c>
      <c r="B622" s="10">
        <v>621</v>
      </c>
    </row>
    <row r="623" spans="1:2" x14ac:dyDescent="0.25">
      <c r="A623">
        <v>569</v>
      </c>
      <c r="B623" s="10">
        <v>622</v>
      </c>
    </row>
    <row r="624" spans="1:2" x14ac:dyDescent="0.25">
      <c r="A624">
        <v>654</v>
      </c>
      <c r="B624" s="10">
        <v>623</v>
      </c>
    </row>
    <row r="625" spans="1:2" x14ac:dyDescent="0.25">
      <c r="A625">
        <v>786</v>
      </c>
      <c r="B625" s="10">
        <v>624</v>
      </c>
    </row>
    <row r="626" spans="1:2" x14ac:dyDescent="0.25">
      <c r="A626">
        <v>432</v>
      </c>
      <c r="B626" s="10">
        <v>625</v>
      </c>
    </row>
    <row r="627" spans="1:2" x14ac:dyDescent="0.25">
      <c r="A627">
        <v>720</v>
      </c>
      <c r="B627" s="10">
        <v>626</v>
      </c>
    </row>
    <row r="628" spans="1:2" x14ac:dyDescent="0.25">
      <c r="A628">
        <v>559</v>
      </c>
      <c r="B628" s="10">
        <v>627</v>
      </c>
    </row>
    <row r="629" spans="1:2" x14ac:dyDescent="0.25">
      <c r="A629">
        <v>624</v>
      </c>
      <c r="B629" s="10">
        <v>628</v>
      </c>
    </row>
    <row r="630" spans="1:2" x14ac:dyDescent="0.25">
      <c r="A630">
        <v>564</v>
      </c>
      <c r="B630" s="10">
        <v>629</v>
      </c>
    </row>
    <row r="631" spans="1:2" x14ac:dyDescent="0.25">
      <c r="A631">
        <v>469</v>
      </c>
      <c r="B631" s="10">
        <v>630</v>
      </c>
    </row>
    <row r="632" spans="1:2" x14ac:dyDescent="0.25">
      <c r="A632">
        <v>777</v>
      </c>
      <c r="B632" s="10">
        <v>631</v>
      </c>
    </row>
    <row r="633" spans="1:2" x14ac:dyDescent="0.25">
      <c r="A633">
        <v>554</v>
      </c>
      <c r="B633" s="10">
        <v>632</v>
      </c>
    </row>
    <row r="634" spans="1:2" x14ac:dyDescent="0.25">
      <c r="A634">
        <v>620</v>
      </c>
      <c r="B634" s="10">
        <v>633</v>
      </c>
    </row>
    <row r="635" spans="1:2" x14ac:dyDescent="0.25">
      <c r="A635">
        <v>713</v>
      </c>
      <c r="B635" s="10">
        <v>634</v>
      </c>
    </row>
    <row r="636" spans="1:2" x14ac:dyDescent="0.25">
      <c r="A636">
        <v>616</v>
      </c>
      <c r="B636" s="10">
        <v>635</v>
      </c>
    </row>
    <row r="637" spans="1:2" x14ac:dyDescent="0.25">
      <c r="A637">
        <v>677</v>
      </c>
      <c r="B637" s="10">
        <v>636</v>
      </c>
    </row>
    <row r="638" spans="1:2" x14ac:dyDescent="0.25">
      <c r="A638">
        <v>764</v>
      </c>
      <c r="B638" s="10">
        <v>637</v>
      </c>
    </row>
    <row r="639" spans="1:2" x14ac:dyDescent="0.25">
      <c r="A639">
        <v>546</v>
      </c>
      <c r="B639" s="10">
        <v>638</v>
      </c>
    </row>
    <row r="640" spans="1:2" x14ac:dyDescent="0.25">
      <c r="A640">
        <v>214</v>
      </c>
      <c r="B640" s="10">
        <v>639</v>
      </c>
    </row>
    <row r="641" spans="1:2" x14ac:dyDescent="0.25">
      <c r="A641">
        <v>746</v>
      </c>
      <c r="B641" s="10">
        <v>640</v>
      </c>
    </row>
    <row r="642" spans="1:2" x14ac:dyDescent="0.25">
      <c r="A642">
        <v>471</v>
      </c>
      <c r="B642" s="10">
        <v>641</v>
      </c>
    </row>
    <row r="643" spans="1:2" x14ac:dyDescent="0.25">
      <c r="A643">
        <v>507</v>
      </c>
      <c r="B643" s="10">
        <v>642</v>
      </c>
    </row>
    <row r="644" spans="1:2" x14ac:dyDescent="0.25">
      <c r="A644">
        <v>582</v>
      </c>
      <c r="B644" s="10">
        <v>643</v>
      </c>
    </row>
    <row r="645" spans="1:2" x14ac:dyDescent="0.25">
      <c r="A645">
        <v>707</v>
      </c>
      <c r="B645" s="10">
        <v>644</v>
      </c>
    </row>
    <row r="646" spans="1:2" x14ac:dyDescent="0.25">
      <c r="A646">
        <v>436</v>
      </c>
      <c r="B646" s="10">
        <v>645</v>
      </c>
    </row>
    <row r="647" spans="1:2" x14ac:dyDescent="0.25">
      <c r="A647">
        <v>504</v>
      </c>
      <c r="B647" s="10">
        <v>646</v>
      </c>
    </row>
    <row r="648" spans="1:2" x14ac:dyDescent="0.25">
      <c r="A648">
        <v>412</v>
      </c>
      <c r="B648" s="10">
        <v>647</v>
      </c>
    </row>
    <row r="649" spans="1:2" x14ac:dyDescent="0.25">
      <c r="A649">
        <v>501</v>
      </c>
      <c r="B649" s="10">
        <v>648</v>
      </c>
    </row>
    <row r="650" spans="1:2" x14ac:dyDescent="0.25">
      <c r="A650">
        <v>631</v>
      </c>
      <c r="B650" s="10">
        <v>649</v>
      </c>
    </row>
    <row r="651" spans="1:2" x14ac:dyDescent="0.25">
      <c r="A651">
        <v>793</v>
      </c>
      <c r="B651" s="10">
        <v>650</v>
      </c>
    </row>
    <row r="652" spans="1:2" x14ac:dyDescent="0.25">
      <c r="A652">
        <v>669</v>
      </c>
      <c r="B652" s="10">
        <v>651</v>
      </c>
    </row>
    <row r="653" spans="1:2" x14ac:dyDescent="0.25">
      <c r="A653">
        <v>744</v>
      </c>
      <c r="B653" s="10">
        <v>652</v>
      </c>
    </row>
    <row r="654" spans="1:2" x14ac:dyDescent="0.25">
      <c r="A654">
        <v>776</v>
      </c>
      <c r="B654" s="10">
        <v>653</v>
      </c>
    </row>
    <row r="655" spans="1:2" x14ac:dyDescent="0.25">
      <c r="A655">
        <v>547</v>
      </c>
      <c r="B655" s="10">
        <v>654</v>
      </c>
    </row>
    <row r="656" spans="1:2" x14ac:dyDescent="0.25">
      <c r="A656">
        <v>668</v>
      </c>
      <c r="B656" s="10">
        <v>655</v>
      </c>
    </row>
    <row r="657" spans="1:2" x14ac:dyDescent="0.25">
      <c r="A657">
        <v>560</v>
      </c>
      <c r="B657" s="10">
        <v>656</v>
      </c>
    </row>
    <row r="658" spans="1:2" x14ac:dyDescent="0.25">
      <c r="A658">
        <v>684</v>
      </c>
      <c r="B658" s="10">
        <v>657</v>
      </c>
    </row>
    <row r="659" spans="1:2" x14ac:dyDescent="0.25">
      <c r="A659">
        <v>18</v>
      </c>
      <c r="B659" s="10">
        <v>658</v>
      </c>
    </row>
    <row r="660" spans="1:2" x14ac:dyDescent="0.25">
      <c r="A660">
        <v>798</v>
      </c>
      <c r="B660" s="10">
        <v>659</v>
      </c>
    </row>
    <row r="661" spans="1:2" x14ac:dyDescent="0.25">
      <c r="A661">
        <v>663</v>
      </c>
      <c r="B661" s="10">
        <v>660</v>
      </c>
    </row>
    <row r="662" spans="1:2" x14ac:dyDescent="0.25">
      <c r="A662">
        <v>579</v>
      </c>
      <c r="B662" s="10">
        <v>661</v>
      </c>
    </row>
    <row r="663" spans="1:2" x14ac:dyDescent="0.25">
      <c r="A663">
        <v>415</v>
      </c>
      <c r="B663" s="10">
        <v>662</v>
      </c>
    </row>
    <row r="664" spans="1:2" x14ac:dyDescent="0.25">
      <c r="A664">
        <v>445</v>
      </c>
      <c r="B664" s="10">
        <v>663</v>
      </c>
    </row>
    <row r="665" spans="1:2" x14ac:dyDescent="0.25">
      <c r="A665">
        <v>729</v>
      </c>
      <c r="B665" s="10">
        <v>664</v>
      </c>
    </row>
    <row r="666" spans="1:2" x14ac:dyDescent="0.25">
      <c r="A666">
        <v>698</v>
      </c>
      <c r="B666" s="10">
        <v>665</v>
      </c>
    </row>
    <row r="667" spans="1:2" x14ac:dyDescent="0.25">
      <c r="A667">
        <v>956</v>
      </c>
      <c r="B667" s="10">
        <v>666</v>
      </c>
    </row>
    <row r="668" spans="1:2" x14ac:dyDescent="0.25">
      <c r="A668">
        <v>522</v>
      </c>
      <c r="B668" s="10">
        <v>667</v>
      </c>
    </row>
    <row r="669" spans="1:2" x14ac:dyDescent="0.25">
      <c r="A669">
        <v>639</v>
      </c>
      <c r="B669" s="10">
        <v>668</v>
      </c>
    </row>
    <row r="670" spans="1:2" x14ac:dyDescent="0.25">
      <c r="A670">
        <v>987</v>
      </c>
      <c r="B670" s="10">
        <v>669</v>
      </c>
    </row>
    <row r="671" spans="1:2" x14ac:dyDescent="0.25">
      <c r="A671">
        <v>705</v>
      </c>
      <c r="B671" s="10">
        <v>670</v>
      </c>
    </row>
    <row r="672" spans="1:2" x14ac:dyDescent="0.25">
      <c r="A672">
        <v>701</v>
      </c>
      <c r="B672" s="10">
        <v>671</v>
      </c>
    </row>
    <row r="673" spans="1:2" x14ac:dyDescent="0.25">
      <c r="A673">
        <v>659</v>
      </c>
      <c r="B673" s="10">
        <v>672</v>
      </c>
    </row>
    <row r="674" spans="1:2" x14ac:dyDescent="0.25">
      <c r="A674">
        <v>438</v>
      </c>
      <c r="B674" s="10">
        <v>673</v>
      </c>
    </row>
    <row r="675" spans="1:2" x14ac:dyDescent="0.25">
      <c r="A675">
        <v>407</v>
      </c>
      <c r="B675" s="10">
        <v>674</v>
      </c>
    </row>
    <row r="676" spans="1:2" x14ac:dyDescent="0.25">
      <c r="A676">
        <v>714</v>
      </c>
      <c r="B676" s="10">
        <v>675</v>
      </c>
    </row>
    <row r="677" spans="1:2" x14ac:dyDescent="0.25">
      <c r="A677">
        <v>889</v>
      </c>
      <c r="B677" s="10">
        <v>676</v>
      </c>
    </row>
    <row r="678" spans="1:2" x14ac:dyDescent="0.25">
      <c r="A678">
        <v>651</v>
      </c>
      <c r="B678" s="10">
        <v>677</v>
      </c>
    </row>
    <row r="679" spans="1:2" x14ac:dyDescent="0.25">
      <c r="A679">
        <v>925</v>
      </c>
      <c r="B679" s="10">
        <v>678</v>
      </c>
    </row>
    <row r="680" spans="1:2" x14ac:dyDescent="0.25">
      <c r="A680">
        <v>899</v>
      </c>
      <c r="B680" s="10">
        <v>679</v>
      </c>
    </row>
    <row r="681" spans="1:2" x14ac:dyDescent="0.25">
      <c r="A681">
        <v>750</v>
      </c>
      <c r="B681" s="10">
        <v>680</v>
      </c>
    </row>
    <row r="682" spans="1:2" x14ac:dyDescent="0.25">
      <c r="A682">
        <v>652</v>
      </c>
      <c r="B682" s="10">
        <v>681</v>
      </c>
    </row>
    <row r="683" spans="1:2" x14ac:dyDescent="0.25">
      <c r="A683">
        <v>575</v>
      </c>
      <c r="B683" s="10">
        <v>682</v>
      </c>
    </row>
    <row r="684" spans="1:2" x14ac:dyDescent="0.25">
      <c r="A684">
        <v>581</v>
      </c>
      <c r="B684" s="10">
        <v>683</v>
      </c>
    </row>
    <row r="685" spans="1:2" x14ac:dyDescent="0.25">
      <c r="A685">
        <v>693</v>
      </c>
      <c r="B685" s="10">
        <v>684</v>
      </c>
    </row>
    <row r="686" spans="1:2" x14ac:dyDescent="0.25">
      <c r="A686">
        <v>598</v>
      </c>
      <c r="B686" s="10">
        <v>685</v>
      </c>
    </row>
    <row r="687" spans="1:2" x14ac:dyDescent="0.25">
      <c r="A687">
        <v>773</v>
      </c>
      <c r="B687" s="10">
        <v>686</v>
      </c>
    </row>
    <row r="688" spans="1:2" x14ac:dyDescent="0.25">
      <c r="A688">
        <v>814</v>
      </c>
      <c r="B688" s="10">
        <v>687</v>
      </c>
    </row>
    <row r="689" spans="1:2" x14ac:dyDescent="0.25">
      <c r="A689">
        <v>512</v>
      </c>
      <c r="B689" s="10">
        <v>688</v>
      </c>
    </row>
    <row r="690" spans="1:2" x14ac:dyDescent="0.25">
      <c r="A690">
        <v>454</v>
      </c>
      <c r="B690" s="10">
        <v>689</v>
      </c>
    </row>
    <row r="691" spans="1:2" x14ac:dyDescent="0.25">
      <c r="A691">
        <v>541</v>
      </c>
      <c r="B691" s="10">
        <v>690</v>
      </c>
    </row>
    <row r="692" spans="1:2" x14ac:dyDescent="0.25">
      <c r="A692">
        <v>542</v>
      </c>
      <c r="B692" s="10">
        <v>691</v>
      </c>
    </row>
    <row r="693" spans="1:2" x14ac:dyDescent="0.25">
      <c r="A693">
        <v>529</v>
      </c>
      <c r="B693" s="10">
        <v>692</v>
      </c>
    </row>
    <row r="694" spans="1:2" x14ac:dyDescent="0.25">
      <c r="A694">
        <v>721</v>
      </c>
      <c r="B694" s="10">
        <v>693</v>
      </c>
    </row>
    <row r="695" spans="1:2" x14ac:dyDescent="0.25">
      <c r="A695">
        <v>464</v>
      </c>
      <c r="B695" s="10">
        <v>694</v>
      </c>
    </row>
    <row r="696" spans="1:2" x14ac:dyDescent="0.25">
      <c r="A696">
        <v>811</v>
      </c>
      <c r="B696" s="10">
        <v>695</v>
      </c>
    </row>
    <row r="697" spans="1:2" x14ac:dyDescent="0.25">
      <c r="A697">
        <v>920</v>
      </c>
      <c r="B697" s="10">
        <v>696</v>
      </c>
    </row>
    <row r="698" spans="1:2" x14ac:dyDescent="0.25">
      <c r="A698">
        <v>813</v>
      </c>
      <c r="B698" s="10">
        <v>697</v>
      </c>
    </row>
    <row r="699" spans="1:2" x14ac:dyDescent="0.25">
      <c r="A699">
        <v>806</v>
      </c>
      <c r="B699" s="10">
        <v>698</v>
      </c>
    </row>
    <row r="700" spans="1:2" x14ac:dyDescent="0.25">
      <c r="A700">
        <v>1059</v>
      </c>
      <c r="B700" s="10">
        <v>699</v>
      </c>
    </row>
    <row r="701" spans="1:2" x14ac:dyDescent="0.25">
      <c r="A701">
        <v>788</v>
      </c>
      <c r="B701" s="10">
        <v>700</v>
      </c>
    </row>
    <row r="702" spans="1:2" x14ac:dyDescent="0.25">
      <c r="A702">
        <v>715</v>
      </c>
      <c r="B702" s="10">
        <v>701</v>
      </c>
    </row>
    <row r="703" spans="1:2" x14ac:dyDescent="0.25">
      <c r="A703">
        <v>655</v>
      </c>
      <c r="B703" s="10">
        <v>702</v>
      </c>
    </row>
    <row r="704" spans="1:2" x14ac:dyDescent="0.25">
      <c r="A704">
        <v>643</v>
      </c>
      <c r="B704" s="10">
        <v>703</v>
      </c>
    </row>
    <row r="705" spans="1:2" x14ac:dyDescent="0.25">
      <c r="A705">
        <v>462</v>
      </c>
      <c r="B705" s="10">
        <v>704</v>
      </c>
    </row>
    <row r="706" spans="1:2" x14ac:dyDescent="0.25">
      <c r="A706">
        <v>606</v>
      </c>
      <c r="B706" s="10">
        <v>705</v>
      </c>
    </row>
    <row r="707" spans="1:2" x14ac:dyDescent="0.25">
      <c r="A707">
        <v>660</v>
      </c>
      <c r="B707" s="10">
        <v>706</v>
      </c>
    </row>
    <row r="708" spans="1:2" x14ac:dyDescent="0.25">
      <c r="A708">
        <v>829</v>
      </c>
      <c r="B708" s="10">
        <v>707</v>
      </c>
    </row>
    <row r="709" spans="1:2" x14ac:dyDescent="0.25">
      <c r="A709">
        <v>672</v>
      </c>
      <c r="B709" s="10">
        <v>708</v>
      </c>
    </row>
    <row r="710" spans="1:2" x14ac:dyDescent="0.25">
      <c r="A710">
        <v>822</v>
      </c>
      <c r="B710" s="10">
        <v>709</v>
      </c>
    </row>
    <row r="711" spans="1:2" x14ac:dyDescent="0.25">
      <c r="A711">
        <v>524</v>
      </c>
      <c r="B711" s="10">
        <v>710</v>
      </c>
    </row>
    <row r="712" spans="1:2" x14ac:dyDescent="0.25">
      <c r="A712">
        <v>666</v>
      </c>
      <c r="B712" s="10">
        <v>711</v>
      </c>
    </row>
    <row r="713" spans="1:2" x14ac:dyDescent="0.25">
      <c r="A713">
        <v>855</v>
      </c>
      <c r="B713" s="10">
        <v>712</v>
      </c>
    </row>
    <row r="714" spans="1:2" x14ac:dyDescent="0.25">
      <c r="A714">
        <v>184</v>
      </c>
      <c r="B714" s="10">
        <v>713</v>
      </c>
    </row>
    <row r="715" spans="1:2" x14ac:dyDescent="0.25">
      <c r="A715">
        <v>667</v>
      </c>
      <c r="B715" s="10">
        <v>714</v>
      </c>
    </row>
    <row r="716" spans="1:2" x14ac:dyDescent="0.25">
      <c r="A716">
        <v>908</v>
      </c>
      <c r="B716" s="10">
        <v>715</v>
      </c>
    </row>
    <row r="717" spans="1:2" x14ac:dyDescent="0.25">
      <c r="A717">
        <v>683</v>
      </c>
      <c r="B717" s="10">
        <v>716</v>
      </c>
    </row>
    <row r="718" spans="1:2" x14ac:dyDescent="0.25">
      <c r="A718">
        <v>604</v>
      </c>
      <c r="B718" s="10">
        <v>717</v>
      </c>
    </row>
    <row r="719" spans="1:2" x14ac:dyDescent="0.25">
      <c r="A719">
        <v>580</v>
      </c>
      <c r="B719" s="10">
        <v>718</v>
      </c>
    </row>
    <row r="720" spans="1:2" x14ac:dyDescent="0.25">
      <c r="A720">
        <v>453</v>
      </c>
      <c r="B720" s="10">
        <v>719</v>
      </c>
    </row>
    <row r="721" spans="1:2" x14ac:dyDescent="0.25">
      <c r="A721">
        <v>886</v>
      </c>
      <c r="B721" s="10">
        <v>720</v>
      </c>
    </row>
    <row r="722" spans="1:2" x14ac:dyDescent="0.25">
      <c r="A722">
        <v>726</v>
      </c>
      <c r="B722" s="10">
        <v>721</v>
      </c>
    </row>
    <row r="723" spans="1:2" x14ac:dyDescent="0.25">
      <c r="A723">
        <v>614</v>
      </c>
      <c r="B723" s="10">
        <v>722</v>
      </c>
    </row>
    <row r="724" spans="1:2" x14ac:dyDescent="0.25">
      <c r="A724">
        <v>850</v>
      </c>
      <c r="B724" s="10">
        <v>723</v>
      </c>
    </row>
    <row r="725" spans="1:2" x14ac:dyDescent="0.25">
      <c r="A725">
        <v>294</v>
      </c>
      <c r="B725" s="10">
        <v>724</v>
      </c>
    </row>
    <row r="726" spans="1:2" x14ac:dyDescent="0.25">
      <c r="A726">
        <v>716</v>
      </c>
      <c r="B726" s="10">
        <v>725</v>
      </c>
    </row>
    <row r="727" spans="1:2" x14ac:dyDescent="0.25">
      <c r="A727">
        <v>972</v>
      </c>
      <c r="B727" s="10">
        <v>726</v>
      </c>
    </row>
    <row r="728" spans="1:2" x14ac:dyDescent="0.25">
      <c r="A728">
        <v>710</v>
      </c>
      <c r="B728" s="10">
        <v>727</v>
      </c>
    </row>
    <row r="729" spans="1:2" x14ac:dyDescent="0.25">
      <c r="A729">
        <v>748</v>
      </c>
      <c r="B729" s="10">
        <v>728</v>
      </c>
    </row>
    <row r="730" spans="1:2" x14ac:dyDescent="0.25">
      <c r="A730">
        <v>866</v>
      </c>
      <c r="B730" s="10">
        <v>729</v>
      </c>
    </row>
    <row r="731" spans="1:2" x14ac:dyDescent="0.25">
      <c r="A731">
        <v>940</v>
      </c>
      <c r="B731" s="10">
        <v>730</v>
      </c>
    </row>
    <row r="732" spans="1:2" x14ac:dyDescent="0.25">
      <c r="A732">
        <v>730</v>
      </c>
      <c r="B732" s="10">
        <v>731</v>
      </c>
    </row>
    <row r="733" spans="1:2" x14ac:dyDescent="0.25">
      <c r="A733">
        <v>706</v>
      </c>
      <c r="B733" s="10">
        <v>732</v>
      </c>
    </row>
    <row r="734" spans="1:2" x14ac:dyDescent="0.25">
      <c r="A734">
        <v>772</v>
      </c>
      <c r="B734" s="10">
        <v>733</v>
      </c>
    </row>
    <row r="735" spans="1:2" x14ac:dyDescent="0.25">
      <c r="A735">
        <v>743</v>
      </c>
      <c r="B735" s="10">
        <v>734</v>
      </c>
    </row>
    <row r="736" spans="1:2" x14ac:dyDescent="0.25">
      <c r="A736">
        <v>625</v>
      </c>
      <c r="B736" s="10">
        <v>735</v>
      </c>
    </row>
    <row r="737" spans="1:2" x14ac:dyDescent="0.25">
      <c r="A737">
        <v>258</v>
      </c>
      <c r="B737" s="10">
        <v>736</v>
      </c>
    </row>
    <row r="738" spans="1:2" x14ac:dyDescent="0.25">
      <c r="A738">
        <v>807</v>
      </c>
      <c r="B738" s="10">
        <v>737</v>
      </c>
    </row>
    <row r="739" spans="1:2" x14ac:dyDescent="0.25">
      <c r="A739">
        <v>557</v>
      </c>
      <c r="B739" s="10">
        <v>738</v>
      </c>
    </row>
    <row r="740" spans="1:2" x14ac:dyDescent="0.25">
      <c r="A740">
        <v>711</v>
      </c>
      <c r="B740" s="10">
        <v>739</v>
      </c>
    </row>
    <row r="741" spans="1:2" x14ac:dyDescent="0.25">
      <c r="A741">
        <v>802</v>
      </c>
      <c r="B741" s="10">
        <v>740</v>
      </c>
    </row>
    <row r="742" spans="1:2" x14ac:dyDescent="0.25">
      <c r="A742">
        <v>808</v>
      </c>
      <c r="B742" s="10">
        <v>741</v>
      </c>
    </row>
    <row r="743" spans="1:2" x14ac:dyDescent="0.25">
      <c r="A743">
        <v>834</v>
      </c>
      <c r="B743" s="10">
        <v>742</v>
      </c>
    </row>
    <row r="744" spans="1:2" x14ac:dyDescent="0.25">
      <c r="A744">
        <v>644</v>
      </c>
      <c r="B744" s="10">
        <v>743</v>
      </c>
    </row>
    <row r="745" spans="1:2" x14ac:dyDescent="0.25">
      <c r="A745">
        <v>943</v>
      </c>
      <c r="B745" s="10">
        <v>744</v>
      </c>
    </row>
    <row r="746" spans="1:2" x14ac:dyDescent="0.25">
      <c r="A746">
        <v>1069</v>
      </c>
      <c r="B746" s="10">
        <v>745</v>
      </c>
    </row>
    <row r="747" spans="1:2" x14ac:dyDescent="0.25">
      <c r="A747">
        <v>646</v>
      </c>
      <c r="B747" s="10">
        <v>746</v>
      </c>
    </row>
    <row r="748" spans="1:2" x14ac:dyDescent="0.25">
      <c r="A748">
        <v>756</v>
      </c>
      <c r="B748" s="10">
        <v>747</v>
      </c>
    </row>
    <row r="749" spans="1:2" x14ac:dyDescent="0.25">
      <c r="A749">
        <v>657</v>
      </c>
      <c r="B749" s="10">
        <v>748</v>
      </c>
    </row>
    <row r="750" spans="1:2" x14ac:dyDescent="0.25">
      <c r="A750">
        <v>938</v>
      </c>
      <c r="B750" s="10">
        <v>749</v>
      </c>
    </row>
    <row r="751" spans="1:2" x14ac:dyDescent="0.25">
      <c r="A751">
        <v>774</v>
      </c>
      <c r="B751" s="10">
        <v>750</v>
      </c>
    </row>
    <row r="752" spans="1:2" x14ac:dyDescent="0.25">
      <c r="A752">
        <v>841</v>
      </c>
      <c r="B752" s="10">
        <v>751</v>
      </c>
    </row>
    <row r="753" spans="1:2" x14ac:dyDescent="0.25">
      <c r="A753">
        <v>893</v>
      </c>
      <c r="B753" s="10">
        <v>752</v>
      </c>
    </row>
    <row r="754" spans="1:2" x14ac:dyDescent="0.25">
      <c r="A754">
        <v>762</v>
      </c>
      <c r="B754" s="10">
        <v>753</v>
      </c>
    </row>
    <row r="755" spans="1:2" x14ac:dyDescent="0.25">
      <c r="A755">
        <v>832</v>
      </c>
      <c r="B755" s="10">
        <v>754</v>
      </c>
    </row>
    <row r="756" spans="1:2" x14ac:dyDescent="0.25">
      <c r="A756">
        <v>883</v>
      </c>
      <c r="B756" s="10">
        <v>755</v>
      </c>
    </row>
    <row r="757" spans="1:2" x14ac:dyDescent="0.25">
      <c r="A757">
        <v>827</v>
      </c>
      <c r="B757" s="10">
        <v>756</v>
      </c>
    </row>
    <row r="758" spans="1:2" x14ac:dyDescent="0.25">
      <c r="A758">
        <v>674</v>
      </c>
      <c r="B758" s="10">
        <v>757</v>
      </c>
    </row>
    <row r="759" spans="1:2" x14ac:dyDescent="0.25">
      <c r="A759">
        <v>741</v>
      </c>
      <c r="B759" s="10">
        <v>758</v>
      </c>
    </row>
    <row r="760" spans="1:2" x14ac:dyDescent="0.25">
      <c r="A760">
        <v>519</v>
      </c>
      <c r="B760" s="10">
        <v>759</v>
      </c>
    </row>
    <row r="761" spans="1:2" x14ac:dyDescent="0.25">
      <c r="A761">
        <v>955</v>
      </c>
      <c r="B761" s="10">
        <v>760</v>
      </c>
    </row>
    <row r="762" spans="1:2" x14ac:dyDescent="0.25">
      <c r="A762">
        <v>896</v>
      </c>
      <c r="B762" s="10">
        <v>761</v>
      </c>
    </row>
    <row r="763" spans="1:2" x14ac:dyDescent="0.25">
      <c r="A763">
        <v>680</v>
      </c>
      <c r="B763" s="10">
        <v>762</v>
      </c>
    </row>
    <row r="764" spans="1:2" x14ac:dyDescent="0.25">
      <c r="A764">
        <v>803</v>
      </c>
      <c r="B764" s="10">
        <v>763</v>
      </c>
    </row>
    <row r="765" spans="1:2" x14ac:dyDescent="0.25">
      <c r="A765">
        <v>275</v>
      </c>
      <c r="B765" s="10">
        <v>764</v>
      </c>
    </row>
    <row r="766" spans="1:2" x14ac:dyDescent="0.25">
      <c r="A766">
        <v>942</v>
      </c>
      <c r="B766" s="10">
        <v>765</v>
      </c>
    </row>
    <row r="767" spans="1:2" x14ac:dyDescent="0.25">
      <c r="A767">
        <v>799</v>
      </c>
      <c r="B767" s="10">
        <v>766</v>
      </c>
    </row>
    <row r="768" spans="1:2" x14ac:dyDescent="0.25">
      <c r="A768">
        <v>712</v>
      </c>
      <c r="B768" s="10">
        <v>767</v>
      </c>
    </row>
    <row r="769" spans="1:2" x14ac:dyDescent="0.25">
      <c r="A769">
        <v>847</v>
      </c>
      <c r="B769" s="10">
        <v>768</v>
      </c>
    </row>
    <row r="770" spans="1:2" x14ac:dyDescent="0.25">
      <c r="A770">
        <v>952</v>
      </c>
      <c r="B770" s="10">
        <v>769</v>
      </c>
    </row>
    <row r="771" spans="1:2" x14ac:dyDescent="0.25">
      <c r="A771">
        <v>916</v>
      </c>
      <c r="B771" s="10">
        <v>770</v>
      </c>
    </row>
    <row r="772" spans="1:2" x14ac:dyDescent="0.25">
      <c r="A772">
        <v>690</v>
      </c>
      <c r="B772" s="10">
        <v>771</v>
      </c>
    </row>
    <row r="773" spans="1:2" x14ac:dyDescent="0.25">
      <c r="A773">
        <v>675</v>
      </c>
      <c r="B773" s="10">
        <v>772</v>
      </c>
    </row>
    <row r="774" spans="1:2" x14ac:dyDescent="0.25">
      <c r="A774">
        <v>753</v>
      </c>
      <c r="B774" s="10">
        <v>773</v>
      </c>
    </row>
    <row r="775" spans="1:2" x14ac:dyDescent="0.25">
      <c r="A775">
        <v>817</v>
      </c>
      <c r="B775" s="10">
        <v>774</v>
      </c>
    </row>
    <row r="776" spans="1:2" x14ac:dyDescent="0.25">
      <c r="A776">
        <v>1073</v>
      </c>
      <c r="B776" s="10">
        <v>775</v>
      </c>
    </row>
    <row r="777" spans="1:2" x14ac:dyDescent="0.25">
      <c r="A777">
        <v>475</v>
      </c>
      <c r="B777" s="10">
        <v>776</v>
      </c>
    </row>
    <row r="778" spans="1:2" x14ac:dyDescent="0.25">
      <c r="A778">
        <v>903</v>
      </c>
      <c r="B778" s="10">
        <v>777</v>
      </c>
    </row>
    <row r="779" spans="1:2" x14ac:dyDescent="0.25">
      <c r="A779">
        <v>692</v>
      </c>
      <c r="B779" s="10">
        <v>778</v>
      </c>
    </row>
    <row r="780" spans="1:2" x14ac:dyDescent="0.25">
      <c r="A780">
        <v>731</v>
      </c>
      <c r="B780" s="10">
        <v>779</v>
      </c>
    </row>
    <row r="781" spans="1:2" x14ac:dyDescent="0.25">
      <c r="A781">
        <v>306</v>
      </c>
      <c r="B781" s="10">
        <v>780</v>
      </c>
    </row>
    <row r="782" spans="1:2" x14ac:dyDescent="0.25">
      <c r="A782">
        <v>782</v>
      </c>
      <c r="B782" s="10">
        <v>781</v>
      </c>
    </row>
    <row r="783" spans="1:2" x14ac:dyDescent="0.25">
      <c r="A783">
        <v>962</v>
      </c>
      <c r="B783" s="10">
        <v>782</v>
      </c>
    </row>
    <row r="784" spans="1:2" x14ac:dyDescent="0.25">
      <c r="A784">
        <v>826</v>
      </c>
      <c r="B784" s="10">
        <v>783</v>
      </c>
    </row>
    <row r="785" spans="1:2" x14ac:dyDescent="0.25">
      <c r="A785">
        <v>801</v>
      </c>
      <c r="B785" s="10">
        <v>784</v>
      </c>
    </row>
    <row r="786" spans="1:2" x14ac:dyDescent="0.25">
      <c r="A786">
        <v>615</v>
      </c>
      <c r="B786" s="10">
        <v>785</v>
      </c>
    </row>
    <row r="787" spans="1:2" x14ac:dyDescent="0.25">
      <c r="A787">
        <v>905</v>
      </c>
      <c r="B787" s="10">
        <v>786</v>
      </c>
    </row>
    <row r="788" spans="1:2" x14ac:dyDescent="0.25">
      <c r="A788">
        <v>633</v>
      </c>
      <c r="B788" s="10">
        <v>787</v>
      </c>
    </row>
    <row r="789" spans="1:2" x14ac:dyDescent="0.25">
      <c r="A789">
        <v>737</v>
      </c>
      <c r="B789" s="10">
        <v>788</v>
      </c>
    </row>
    <row r="790" spans="1:2" x14ac:dyDescent="0.25">
      <c r="A790">
        <v>993</v>
      </c>
      <c r="B790" s="10">
        <v>789</v>
      </c>
    </row>
    <row r="791" spans="1:2" x14ac:dyDescent="0.25">
      <c r="A791">
        <v>607</v>
      </c>
      <c r="B791" s="10">
        <v>790</v>
      </c>
    </row>
    <row r="792" spans="1:2" x14ac:dyDescent="0.25">
      <c r="A792">
        <v>600</v>
      </c>
      <c r="B792" s="10">
        <v>791</v>
      </c>
    </row>
    <row r="793" spans="1:2" x14ac:dyDescent="0.25">
      <c r="A793">
        <v>745</v>
      </c>
      <c r="B793" s="10">
        <v>792</v>
      </c>
    </row>
    <row r="794" spans="1:2" x14ac:dyDescent="0.25">
      <c r="A794">
        <v>662</v>
      </c>
      <c r="B794" s="10">
        <v>793</v>
      </c>
    </row>
    <row r="795" spans="1:2" x14ac:dyDescent="0.25">
      <c r="A795">
        <v>791</v>
      </c>
      <c r="B795" s="10">
        <v>794</v>
      </c>
    </row>
    <row r="796" spans="1:2" x14ac:dyDescent="0.25">
      <c r="A796">
        <v>661</v>
      </c>
      <c r="B796" s="10">
        <v>795</v>
      </c>
    </row>
    <row r="797" spans="1:2" x14ac:dyDescent="0.25">
      <c r="A797">
        <v>758</v>
      </c>
      <c r="B797" s="10">
        <v>796</v>
      </c>
    </row>
    <row r="798" spans="1:2" x14ac:dyDescent="0.25">
      <c r="A798">
        <v>665</v>
      </c>
      <c r="B798" s="10">
        <v>797</v>
      </c>
    </row>
    <row r="799" spans="1:2" x14ac:dyDescent="0.25">
      <c r="A799">
        <v>949</v>
      </c>
      <c r="B799" s="10">
        <v>798</v>
      </c>
    </row>
    <row r="800" spans="1:2" x14ac:dyDescent="0.25">
      <c r="A800">
        <v>767</v>
      </c>
      <c r="B800" s="10">
        <v>799</v>
      </c>
    </row>
    <row r="801" spans="1:2" x14ac:dyDescent="0.25">
      <c r="A801">
        <v>848</v>
      </c>
      <c r="B801" s="10">
        <v>800</v>
      </c>
    </row>
    <row r="802" spans="1:2" x14ac:dyDescent="0.25">
      <c r="A802">
        <v>740</v>
      </c>
      <c r="B802" s="10">
        <v>801</v>
      </c>
    </row>
    <row r="803" spans="1:2" x14ac:dyDescent="0.25">
      <c r="A803">
        <v>759</v>
      </c>
      <c r="B803" s="10">
        <v>802</v>
      </c>
    </row>
    <row r="804" spans="1:2" x14ac:dyDescent="0.25">
      <c r="A804">
        <v>583</v>
      </c>
      <c r="B804" s="10">
        <v>803</v>
      </c>
    </row>
    <row r="805" spans="1:2" x14ac:dyDescent="0.25">
      <c r="A805">
        <v>964</v>
      </c>
      <c r="B805" s="10">
        <v>804</v>
      </c>
    </row>
    <row r="806" spans="1:2" x14ac:dyDescent="0.25">
      <c r="A806">
        <v>538</v>
      </c>
      <c r="B806" s="10">
        <v>805</v>
      </c>
    </row>
    <row r="807" spans="1:2" x14ac:dyDescent="0.25">
      <c r="A807">
        <v>833</v>
      </c>
      <c r="B807" s="10">
        <v>806</v>
      </c>
    </row>
    <row r="808" spans="1:2" x14ac:dyDescent="0.25">
      <c r="A808">
        <v>875</v>
      </c>
      <c r="B808" s="10">
        <v>807</v>
      </c>
    </row>
    <row r="809" spans="1:2" x14ac:dyDescent="0.25">
      <c r="A809">
        <v>628</v>
      </c>
      <c r="B809" s="10">
        <v>808</v>
      </c>
    </row>
    <row r="810" spans="1:2" x14ac:dyDescent="0.25">
      <c r="A810">
        <v>867</v>
      </c>
      <c r="B810" s="10">
        <v>809</v>
      </c>
    </row>
    <row r="811" spans="1:2" x14ac:dyDescent="0.25">
      <c r="A811">
        <v>796</v>
      </c>
      <c r="B811" s="10">
        <v>810</v>
      </c>
    </row>
    <row r="812" spans="1:2" x14ac:dyDescent="0.25">
      <c r="A812">
        <v>472</v>
      </c>
      <c r="B812" s="10">
        <v>811</v>
      </c>
    </row>
    <row r="813" spans="1:2" x14ac:dyDescent="0.25">
      <c r="A813">
        <v>828</v>
      </c>
      <c r="B813" s="10">
        <v>812</v>
      </c>
    </row>
    <row r="814" spans="1:2" x14ac:dyDescent="0.25">
      <c r="A814">
        <v>645</v>
      </c>
      <c r="B814" s="10">
        <v>813</v>
      </c>
    </row>
    <row r="815" spans="1:2" x14ac:dyDescent="0.25">
      <c r="A815">
        <v>989</v>
      </c>
      <c r="B815" s="10">
        <v>814</v>
      </c>
    </row>
    <row r="816" spans="1:2" x14ac:dyDescent="0.25">
      <c r="A816">
        <v>722</v>
      </c>
      <c r="B816" s="10">
        <v>815</v>
      </c>
    </row>
    <row r="817" spans="1:2" x14ac:dyDescent="0.25">
      <c r="A817">
        <v>775</v>
      </c>
      <c r="B817" s="10">
        <v>816</v>
      </c>
    </row>
    <row r="818" spans="1:2" x14ac:dyDescent="0.25">
      <c r="A818">
        <v>914</v>
      </c>
      <c r="B818" s="10">
        <v>817</v>
      </c>
    </row>
    <row r="819" spans="1:2" x14ac:dyDescent="0.25">
      <c r="A819">
        <v>999</v>
      </c>
      <c r="B819" s="10">
        <v>818</v>
      </c>
    </row>
    <row r="820" spans="1:2" x14ac:dyDescent="0.25">
      <c r="A820">
        <v>754</v>
      </c>
      <c r="B820" s="10">
        <v>819</v>
      </c>
    </row>
    <row r="821" spans="1:2" x14ac:dyDescent="0.25">
      <c r="A821">
        <v>976</v>
      </c>
      <c r="B821" s="10">
        <v>820</v>
      </c>
    </row>
    <row r="822" spans="1:2" x14ac:dyDescent="0.25">
      <c r="A822">
        <v>629</v>
      </c>
      <c r="B822" s="10">
        <v>821</v>
      </c>
    </row>
    <row r="823" spans="1:2" x14ac:dyDescent="0.25">
      <c r="A823">
        <v>735</v>
      </c>
      <c r="B823" s="10">
        <v>822</v>
      </c>
    </row>
    <row r="824" spans="1:2" x14ac:dyDescent="0.25">
      <c r="A824">
        <v>810</v>
      </c>
      <c r="B824" s="10">
        <v>823</v>
      </c>
    </row>
    <row r="825" spans="1:2" x14ac:dyDescent="0.25">
      <c r="A825">
        <v>1062</v>
      </c>
      <c r="B825" s="10">
        <v>824</v>
      </c>
    </row>
    <row r="826" spans="1:2" x14ac:dyDescent="0.25">
      <c r="A826">
        <v>337</v>
      </c>
      <c r="B826" s="10">
        <v>825</v>
      </c>
    </row>
    <row r="827" spans="1:2" x14ac:dyDescent="0.25">
      <c r="A827">
        <v>1061</v>
      </c>
      <c r="B827" s="10">
        <v>826</v>
      </c>
    </row>
    <row r="828" spans="1:2" x14ac:dyDescent="0.25">
      <c r="A828">
        <v>760</v>
      </c>
      <c r="B828" s="10">
        <v>827</v>
      </c>
    </row>
    <row r="829" spans="1:2" x14ac:dyDescent="0.25">
      <c r="A829">
        <v>812</v>
      </c>
      <c r="B829" s="10">
        <v>828</v>
      </c>
    </row>
    <row r="830" spans="1:2" x14ac:dyDescent="0.25">
      <c r="A830">
        <v>752</v>
      </c>
      <c r="B830" s="10">
        <v>829</v>
      </c>
    </row>
    <row r="831" spans="1:2" x14ac:dyDescent="0.25">
      <c r="A831">
        <v>422</v>
      </c>
      <c r="B831" s="10">
        <v>830</v>
      </c>
    </row>
    <row r="832" spans="1:2" x14ac:dyDescent="0.25">
      <c r="A832">
        <v>781</v>
      </c>
      <c r="B832" s="10">
        <v>831</v>
      </c>
    </row>
    <row r="833" spans="1:2" x14ac:dyDescent="0.25">
      <c r="A833">
        <v>1010</v>
      </c>
      <c r="B833" s="10">
        <v>832</v>
      </c>
    </row>
    <row r="834" spans="1:2" x14ac:dyDescent="0.25">
      <c r="A834">
        <v>766</v>
      </c>
      <c r="B834" s="10">
        <v>833</v>
      </c>
    </row>
    <row r="835" spans="1:2" x14ac:dyDescent="0.25">
      <c r="A835">
        <v>965</v>
      </c>
      <c r="B835" s="10">
        <v>834</v>
      </c>
    </row>
    <row r="836" spans="1:2" x14ac:dyDescent="0.25">
      <c r="A836">
        <v>622</v>
      </c>
      <c r="B836" s="10">
        <v>835</v>
      </c>
    </row>
    <row r="837" spans="1:2" x14ac:dyDescent="0.25">
      <c r="A837">
        <v>804</v>
      </c>
      <c r="B837" s="10">
        <v>836</v>
      </c>
    </row>
    <row r="838" spans="1:2" x14ac:dyDescent="0.25">
      <c r="A838">
        <v>932</v>
      </c>
      <c r="B838" s="10">
        <v>837</v>
      </c>
    </row>
    <row r="839" spans="1:2" x14ac:dyDescent="0.25">
      <c r="A839">
        <v>1031</v>
      </c>
      <c r="B839" s="10">
        <v>838</v>
      </c>
    </row>
    <row r="840" spans="1:2" x14ac:dyDescent="0.25">
      <c r="A840">
        <v>771</v>
      </c>
      <c r="B840" s="10">
        <v>839</v>
      </c>
    </row>
    <row r="841" spans="1:2" x14ac:dyDescent="0.25">
      <c r="A841">
        <v>755</v>
      </c>
      <c r="B841" s="10">
        <v>840</v>
      </c>
    </row>
    <row r="842" spans="1:2" x14ac:dyDescent="0.25">
      <c r="A842">
        <v>805</v>
      </c>
      <c r="B842" s="10">
        <v>841</v>
      </c>
    </row>
    <row r="843" spans="1:2" x14ac:dyDescent="0.25">
      <c r="A843">
        <v>592</v>
      </c>
      <c r="B843" s="10">
        <v>842</v>
      </c>
    </row>
    <row r="844" spans="1:2" x14ac:dyDescent="0.25">
      <c r="A844">
        <v>618</v>
      </c>
      <c r="B844" s="10">
        <v>843</v>
      </c>
    </row>
    <row r="845" spans="1:2" x14ac:dyDescent="0.25">
      <c r="A845">
        <v>825</v>
      </c>
      <c r="B845" s="10">
        <v>844</v>
      </c>
    </row>
    <row r="846" spans="1:2" x14ac:dyDescent="0.25">
      <c r="A846">
        <v>1018</v>
      </c>
      <c r="B846" s="10">
        <v>845</v>
      </c>
    </row>
    <row r="847" spans="1:2" x14ac:dyDescent="0.25">
      <c r="A847">
        <v>749</v>
      </c>
      <c r="B847" s="10">
        <v>846</v>
      </c>
    </row>
    <row r="848" spans="1:2" x14ac:dyDescent="0.25">
      <c r="A848">
        <v>933</v>
      </c>
      <c r="B848" s="10">
        <v>847</v>
      </c>
    </row>
    <row r="849" spans="1:2" x14ac:dyDescent="0.25">
      <c r="A849">
        <v>824</v>
      </c>
      <c r="B849" s="10">
        <v>848</v>
      </c>
    </row>
    <row r="850" spans="1:2" x14ac:dyDescent="0.25">
      <c r="A850">
        <v>979</v>
      </c>
      <c r="B850" s="10">
        <v>849</v>
      </c>
    </row>
    <row r="851" spans="1:2" x14ac:dyDescent="0.25">
      <c r="A851">
        <v>704</v>
      </c>
      <c r="B851" s="10">
        <v>850</v>
      </c>
    </row>
    <row r="852" spans="1:2" x14ac:dyDescent="0.25">
      <c r="A852">
        <v>763</v>
      </c>
      <c r="B852" s="10">
        <v>851</v>
      </c>
    </row>
    <row r="853" spans="1:2" x14ac:dyDescent="0.25">
      <c r="A853">
        <v>898</v>
      </c>
      <c r="B853" s="10">
        <v>852</v>
      </c>
    </row>
    <row r="854" spans="1:2" x14ac:dyDescent="0.25">
      <c r="A854">
        <v>846</v>
      </c>
      <c r="B854" s="10">
        <v>853</v>
      </c>
    </row>
    <row r="855" spans="1:2" x14ac:dyDescent="0.25">
      <c r="A855">
        <v>821</v>
      </c>
      <c r="B855" s="10">
        <v>854</v>
      </c>
    </row>
    <row r="856" spans="1:2" x14ac:dyDescent="0.25">
      <c r="A856">
        <v>970</v>
      </c>
      <c r="B856" s="10">
        <v>855</v>
      </c>
    </row>
    <row r="857" spans="1:2" x14ac:dyDescent="0.25">
      <c r="A857">
        <v>917</v>
      </c>
      <c r="B857" s="10">
        <v>856</v>
      </c>
    </row>
    <row r="858" spans="1:2" x14ac:dyDescent="0.25">
      <c r="A858">
        <v>880</v>
      </c>
      <c r="B858" s="10">
        <v>857</v>
      </c>
    </row>
    <row r="859" spans="1:2" x14ac:dyDescent="0.25">
      <c r="A859">
        <v>936</v>
      </c>
      <c r="B859" s="10">
        <v>858</v>
      </c>
    </row>
    <row r="860" spans="1:2" x14ac:dyDescent="0.25">
      <c r="A860">
        <v>973</v>
      </c>
      <c r="B860" s="10">
        <v>859</v>
      </c>
    </row>
    <row r="861" spans="1:2" x14ac:dyDescent="0.25">
      <c r="A861">
        <v>518</v>
      </c>
      <c r="B861" s="10">
        <v>860</v>
      </c>
    </row>
    <row r="862" spans="1:2" x14ac:dyDescent="0.25">
      <c r="A862">
        <v>596</v>
      </c>
      <c r="B862" s="10">
        <v>861</v>
      </c>
    </row>
    <row r="863" spans="1:2" x14ac:dyDescent="0.25">
      <c r="A863">
        <v>809</v>
      </c>
      <c r="B863" s="10">
        <v>862</v>
      </c>
    </row>
    <row r="864" spans="1:2" x14ac:dyDescent="0.25">
      <c r="A864">
        <v>1036</v>
      </c>
      <c r="B864" s="10">
        <v>863</v>
      </c>
    </row>
    <row r="865" spans="1:2" x14ac:dyDescent="0.25">
      <c r="A865">
        <v>733</v>
      </c>
      <c r="B865" s="10">
        <v>864</v>
      </c>
    </row>
    <row r="866" spans="1:2" x14ac:dyDescent="0.25">
      <c r="A866">
        <v>789</v>
      </c>
      <c r="B866" s="10">
        <v>865</v>
      </c>
    </row>
    <row r="867" spans="1:2" x14ac:dyDescent="0.25">
      <c r="A867">
        <v>408</v>
      </c>
      <c r="B867" s="10">
        <v>866</v>
      </c>
    </row>
    <row r="868" spans="1:2" x14ac:dyDescent="0.25">
      <c r="A868">
        <v>1049</v>
      </c>
      <c r="B868" s="10">
        <v>867</v>
      </c>
    </row>
    <row r="869" spans="1:2" x14ac:dyDescent="0.25">
      <c r="A869">
        <v>994</v>
      </c>
      <c r="B869" s="10">
        <v>868</v>
      </c>
    </row>
    <row r="870" spans="1:2" x14ac:dyDescent="0.25">
      <c r="A870">
        <v>890</v>
      </c>
      <c r="B870" s="10">
        <v>869</v>
      </c>
    </row>
    <row r="871" spans="1:2" x14ac:dyDescent="0.25">
      <c r="A871">
        <v>770</v>
      </c>
      <c r="B871" s="10">
        <v>870</v>
      </c>
    </row>
    <row r="872" spans="1:2" x14ac:dyDescent="0.25">
      <c r="A872">
        <v>856</v>
      </c>
      <c r="B872" s="10">
        <v>871</v>
      </c>
    </row>
    <row r="873" spans="1:2" x14ac:dyDescent="0.25">
      <c r="A873">
        <v>907</v>
      </c>
      <c r="B873" s="10">
        <v>872</v>
      </c>
    </row>
    <row r="874" spans="1:2" x14ac:dyDescent="0.25">
      <c r="A874">
        <v>840</v>
      </c>
      <c r="B874" s="10">
        <v>873</v>
      </c>
    </row>
    <row r="875" spans="1:2" x14ac:dyDescent="0.25">
      <c r="A875">
        <v>853</v>
      </c>
      <c r="B875" s="10">
        <v>874</v>
      </c>
    </row>
    <row r="876" spans="1:2" x14ac:dyDescent="0.25">
      <c r="A876">
        <v>862</v>
      </c>
      <c r="B876" s="10">
        <v>875</v>
      </c>
    </row>
    <row r="877" spans="1:2" x14ac:dyDescent="0.25">
      <c r="A877">
        <v>779</v>
      </c>
      <c r="B877" s="10">
        <v>876</v>
      </c>
    </row>
    <row r="878" spans="1:2" x14ac:dyDescent="0.25">
      <c r="A878">
        <v>845</v>
      </c>
      <c r="B878" s="10">
        <v>877</v>
      </c>
    </row>
    <row r="879" spans="1:2" x14ac:dyDescent="0.25">
      <c r="A879">
        <v>858</v>
      </c>
      <c r="B879" s="10">
        <v>878</v>
      </c>
    </row>
    <row r="880" spans="1:2" x14ac:dyDescent="0.25">
      <c r="A880">
        <v>387</v>
      </c>
      <c r="B880" s="10">
        <v>879</v>
      </c>
    </row>
    <row r="881" spans="1:2" x14ac:dyDescent="0.25">
      <c r="A881">
        <v>842</v>
      </c>
      <c r="B881" s="10">
        <v>880</v>
      </c>
    </row>
    <row r="882" spans="1:2" x14ac:dyDescent="0.25">
      <c r="A882">
        <v>590</v>
      </c>
      <c r="B882" s="10">
        <v>881</v>
      </c>
    </row>
    <row r="883" spans="1:2" x14ac:dyDescent="0.25">
      <c r="A883">
        <v>1039</v>
      </c>
      <c r="B883" s="10">
        <v>882</v>
      </c>
    </row>
    <row r="884" spans="1:2" x14ac:dyDescent="0.25">
      <c r="A884">
        <v>990</v>
      </c>
      <c r="B884" s="10">
        <v>883</v>
      </c>
    </row>
    <row r="885" spans="1:2" x14ac:dyDescent="0.25">
      <c r="A885">
        <v>935</v>
      </c>
      <c r="B885" s="10">
        <v>884</v>
      </c>
    </row>
    <row r="886" spans="1:2" x14ac:dyDescent="0.25">
      <c r="A886">
        <v>934</v>
      </c>
      <c r="B886" s="10">
        <v>885</v>
      </c>
    </row>
    <row r="887" spans="1:2" x14ac:dyDescent="0.25">
      <c r="A887">
        <v>885</v>
      </c>
      <c r="B887" s="10">
        <v>886</v>
      </c>
    </row>
    <row r="888" spans="1:2" x14ac:dyDescent="0.25">
      <c r="A888">
        <v>1028</v>
      </c>
      <c r="B888" s="10">
        <v>887</v>
      </c>
    </row>
    <row r="889" spans="1:2" x14ac:dyDescent="0.25">
      <c r="A889">
        <v>966</v>
      </c>
      <c r="B889" s="10">
        <v>888</v>
      </c>
    </row>
    <row r="890" spans="1:2" x14ac:dyDescent="0.25">
      <c r="A890">
        <v>1007</v>
      </c>
      <c r="B890" s="10">
        <v>889</v>
      </c>
    </row>
    <row r="891" spans="1:2" x14ac:dyDescent="0.25">
      <c r="A891">
        <v>570</v>
      </c>
      <c r="B891" s="10">
        <v>890</v>
      </c>
    </row>
    <row r="892" spans="1:2" x14ac:dyDescent="0.25">
      <c r="A892">
        <v>757</v>
      </c>
      <c r="B892" s="10">
        <v>891</v>
      </c>
    </row>
    <row r="893" spans="1:2" x14ac:dyDescent="0.25">
      <c r="A893">
        <v>783</v>
      </c>
      <c r="B893" s="10">
        <v>892</v>
      </c>
    </row>
    <row r="894" spans="1:2" x14ac:dyDescent="0.25">
      <c r="A894">
        <v>961</v>
      </c>
      <c r="B894" s="10">
        <v>893</v>
      </c>
    </row>
    <row r="895" spans="1:2" x14ac:dyDescent="0.25">
      <c r="A895">
        <v>556</v>
      </c>
      <c r="B895" s="10">
        <v>894</v>
      </c>
    </row>
    <row r="896" spans="1:2" x14ac:dyDescent="0.25">
      <c r="A896">
        <v>768</v>
      </c>
      <c r="B896" s="10">
        <v>895</v>
      </c>
    </row>
    <row r="897" spans="1:2" x14ac:dyDescent="0.25">
      <c r="A897">
        <v>864</v>
      </c>
      <c r="B897" s="10">
        <v>896</v>
      </c>
    </row>
    <row r="898" spans="1:2" x14ac:dyDescent="0.25">
      <c r="A898">
        <v>852</v>
      </c>
      <c r="B898" s="10">
        <v>897</v>
      </c>
    </row>
    <row r="899" spans="1:2" x14ac:dyDescent="0.25">
      <c r="A899">
        <v>872</v>
      </c>
      <c r="B899" s="10">
        <v>898</v>
      </c>
    </row>
    <row r="900" spans="1:2" x14ac:dyDescent="0.25">
      <c r="A900">
        <v>924</v>
      </c>
      <c r="B900" s="10">
        <v>899</v>
      </c>
    </row>
    <row r="901" spans="1:2" x14ac:dyDescent="0.25">
      <c r="A901">
        <v>419</v>
      </c>
      <c r="B901" s="10">
        <v>900</v>
      </c>
    </row>
    <row r="902" spans="1:2" x14ac:dyDescent="0.25">
      <c r="A902">
        <v>353</v>
      </c>
      <c r="B902" s="10">
        <v>901</v>
      </c>
    </row>
    <row r="903" spans="1:2" x14ac:dyDescent="0.25">
      <c r="A903">
        <v>968</v>
      </c>
      <c r="B903" s="10">
        <v>902</v>
      </c>
    </row>
    <row r="904" spans="1:2" x14ac:dyDescent="0.25">
      <c r="A904">
        <v>887</v>
      </c>
      <c r="B904" s="10">
        <v>903</v>
      </c>
    </row>
    <row r="905" spans="1:2" x14ac:dyDescent="0.25">
      <c r="A905">
        <v>844</v>
      </c>
      <c r="B905" s="10">
        <v>904</v>
      </c>
    </row>
    <row r="906" spans="1:2" x14ac:dyDescent="0.25">
      <c r="A906">
        <v>923</v>
      </c>
      <c r="B906" s="10">
        <v>905</v>
      </c>
    </row>
    <row r="907" spans="1:2" x14ac:dyDescent="0.25">
      <c r="A907">
        <v>870</v>
      </c>
      <c r="B907" s="10">
        <v>906</v>
      </c>
    </row>
    <row r="908" spans="1:2" x14ac:dyDescent="0.25">
      <c r="A908">
        <v>926</v>
      </c>
      <c r="B908" s="10">
        <v>907</v>
      </c>
    </row>
    <row r="909" spans="1:2" x14ac:dyDescent="0.25">
      <c r="A909">
        <v>719</v>
      </c>
      <c r="B909" s="10">
        <v>908</v>
      </c>
    </row>
    <row r="910" spans="1:2" x14ac:dyDescent="0.25">
      <c r="A910">
        <v>528</v>
      </c>
      <c r="B910" s="10">
        <v>909</v>
      </c>
    </row>
    <row r="911" spans="1:2" x14ac:dyDescent="0.25">
      <c r="A911">
        <v>830</v>
      </c>
      <c r="B911" s="10">
        <v>910</v>
      </c>
    </row>
    <row r="912" spans="1:2" x14ac:dyDescent="0.25">
      <c r="A912">
        <v>732</v>
      </c>
      <c r="B912" s="10">
        <v>911</v>
      </c>
    </row>
    <row r="913" spans="1:2" x14ac:dyDescent="0.25">
      <c r="A913">
        <v>930</v>
      </c>
      <c r="B913" s="10">
        <v>912</v>
      </c>
    </row>
    <row r="914" spans="1:2" x14ac:dyDescent="0.25">
      <c r="A914">
        <v>981</v>
      </c>
      <c r="B914" s="10">
        <v>913</v>
      </c>
    </row>
    <row r="915" spans="1:2" x14ac:dyDescent="0.25">
      <c r="A915">
        <v>664</v>
      </c>
      <c r="B915" s="10">
        <v>914</v>
      </c>
    </row>
    <row r="916" spans="1:2" x14ac:dyDescent="0.25">
      <c r="A916">
        <v>884</v>
      </c>
      <c r="B916" s="10">
        <v>915</v>
      </c>
    </row>
    <row r="917" spans="1:2" x14ac:dyDescent="0.25">
      <c r="A917">
        <v>927</v>
      </c>
      <c r="B917" s="10">
        <v>916</v>
      </c>
    </row>
    <row r="918" spans="1:2" x14ac:dyDescent="0.25">
      <c r="A918">
        <v>954</v>
      </c>
      <c r="B918" s="10">
        <v>917</v>
      </c>
    </row>
    <row r="919" spans="1:2" x14ac:dyDescent="0.25">
      <c r="A919">
        <v>876</v>
      </c>
      <c r="B919" s="10">
        <v>918</v>
      </c>
    </row>
    <row r="920" spans="1:2" x14ac:dyDescent="0.25">
      <c r="A920">
        <v>928</v>
      </c>
      <c r="B920" s="10">
        <v>919</v>
      </c>
    </row>
    <row r="921" spans="1:2" x14ac:dyDescent="0.25">
      <c r="A921">
        <v>585</v>
      </c>
      <c r="B921" s="10">
        <v>920</v>
      </c>
    </row>
    <row r="922" spans="1:2" x14ac:dyDescent="0.25">
      <c r="A922">
        <v>637</v>
      </c>
      <c r="B922" s="10">
        <v>921</v>
      </c>
    </row>
    <row r="923" spans="1:2" x14ac:dyDescent="0.25">
      <c r="A923">
        <v>1071</v>
      </c>
      <c r="B923" s="10">
        <v>922</v>
      </c>
    </row>
    <row r="924" spans="1:2" x14ac:dyDescent="0.25">
      <c r="A924">
        <v>881</v>
      </c>
      <c r="B924" s="10">
        <v>923</v>
      </c>
    </row>
    <row r="925" spans="1:2" x14ac:dyDescent="0.25">
      <c r="A925">
        <v>1045</v>
      </c>
      <c r="B925" s="10">
        <v>924</v>
      </c>
    </row>
    <row r="926" spans="1:2" x14ac:dyDescent="0.25">
      <c r="A926">
        <v>921</v>
      </c>
      <c r="B926" s="10">
        <v>925</v>
      </c>
    </row>
    <row r="927" spans="1:2" x14ac:dyDescent="0.25">
      <c r="A927">
        <v>795</v>
      </c>
      <c r="B927" s="10">
        <v>926</v>
      </c>
    </row>
    <row r="928" spans="1:2" x14ac:dyDescent="0.25">
      <c r="A928">
        <v>818</v>
      </c>
      <c r="B928" s="10">
        <v>927</v>
      </c>
    </row>
    <row r="929" spans="1:2" x14ac:dyDescent="0.25">
      <c r="A929">
        <v>649</v>
      </c>
      <c r="B929" s="10">
        <v>928</v>
      </c>
    </row>
    <row r="930" spans="1:2" x14ac:dyDescent="0.25">
      <c r="A930">
        <v>447</v>
      </c>
      <c r="B930" s="10">
        <v>929</v>
      </c>
    </row>
    <row r="931" spans="1:2" x14ac:dyDescent="0.25">
      <c r="A931">
        <v>823</v>
      </c>
      <c r="B931" s="10">
        <v>930</v>
      </c>
    </row>
    <row r="932" spans="1:2" x14ac:dyDescent="0.25">
      <c r="A932">
        <v>739</v>
      </c>
      <c r="B932" s="10">
        <v>931</v>
      </c>
    </row>
    <row r="933" spans="1:2" x14ac:dyDescent="0.25">
      <c r="A933">
        <v>1087</v>
      </c>
      <c r="B933" s="10">
        <v>932</v>
      </c>
    </row>
    <row r="934" spans="1:2" x14ac:dyDescent="0.25">
      <c r="A934">
        <v>894</v>
      </c>
      <c r="B934" s="10">
        <v>933</v>
      </c>
    </row>
    <row r="935" spans="1:2" x14ac:dyDescent="0.25">
      <c r="A935">
        <v>910</v>
      </c>
      <c r="B935" s="10">
        <v>934</v>
      </c>
    </row>
    <row r="936" spans="1:2" x14ac:dyDescent="0.25">
      <c r="A936">
        <v>1043</v>
      </c>
      <c r="B936" s="10">
        <v>935</v>
      </c>
    </row>
    <row r="937" spans="1:2" x14ac:dyDescent="0.25">
      <c r="A937">
        <v>882</v>
      </c>
      <c r="B937" s="10">
        <v>936</v>
      </c>
    </row>
    <row r="938" spans="1:2" x14ac:dyDescent="0.25">
      <c r="A938">
        <v>865</v>
      </c>
      <c r="B938" s="10">
        <v>937</v>
      </c>
    </row>
    <row r="939" spans="1:2" x14ac:dyDescent="0.25">
      <c r="A939">
        <v>724</v>
      </c>
      <c r="B939" s="10">
        <v>938</v>
      </c>
    </row>
    <row r="940" spans="1:2" x14ac:dyDescent="0.25">
      <c r="A940">
        <v>1033</v>
      </c>
      <c r="B940" s="10">
        <v>939</v>
      </c>
    </row>
    <row r="941" spans="1:2" x14ac:dyDescent="0.25">
      <c r="A941">
        <v>1016</v>
      </c>
      <c r="B941" s="10">
        <v>940</v>
      </c>
    </row>
    <row r="942" spans="1:2" x14ac:dyDescent="0.25">
      <c r="A942">
        <v>656</v>
      </c>
      <c r="B942" s="10">
        <v>941</v>
      </c>
    </row>
    <row r="943" spans="1:2" x14ac:dyDescent="0.25">
      <c r="A943">
        <v>709</v>
      </c>
      <c r="B943" s="10">
        <v>942</v>
      </c>
    </row>
    <row r="944" spans="1:2" x14ac:dyDescent="0.25">
      <c r="A944">
        <v>953</v>
      </c>
      <c r="B944" s="10">
        <v>943</v>
      </c>
    </row>
    <row r="945" spans="1:2" x14ac:dyDescent="0.25">
      <c r="A945">
        <v>835</v>
      </c>
      <c r="B945" s="10">
        <v>944</v>
      </c>
    </row>
    <row r="946" spans="1:2" x14ac:dyDescent="0.25">
      <c r="A946">
        <v>1006</v>
      </c>
      <c r="B946" s="10">
        <v>945</v>
      </c>
    </row>
    <row r="947" spans="1:2" x14ac:dyDescent="0.25">
      <c r="A947">
        <v>901</v>
      </c>
      <c r="B947" s="10">
        <v>946</v>
      </c>
    </row>
    <row r="948" spans="1:2" x14ac:dyDescent="0.25">
      <c r="A948">
        <v>831</v>
      </c>
      <c r="B948" s="10">
        <v>947</v>
      </c>
    </row>
    <row r="949" spans="1:2" x14ac:dyDescent="0.25">
      <c r="A949">
        <v>861</v>
      </c>
      <c r="B949" s="10">
        <v>948</v>
      </c>
    </row>
    <row r="950" spans="1:2" x14ac:dyDescent="0.25">
      <c r="A950">
        <v>769</v>
      </c>
      <c r="B950" s="10">
        <v>949</v>
      </c>
    </row>
    <row r="951" spans="1:2" x14ac:dyDescent="0.25">
      <c r="A951">
        <v>957</v>
      </c>
      <c r="B951" s="10">
        <v>950</v>
      </c>
    </row>
    <row r="952" spans="1:2" x14ac:dyDescent="0.25">
      <c r="A952">
        <v>891</v>
      </c>
      <c r="B952" s="10">
        <v>951</v>
      </c>
    </row>
    <row r="953" spans="1:2" x14ac:dyDescent="0.25">
      <c r="A953">
        <v>837</v>
      </c>
      <c r="B953" s="10">
        <v>952</v>
      </c>
    </row>
    <row r="954" spans="1:2" x14ac:dyDescent="0.25">
      <c r="A954">
        <v>1089</v>
      </c>
      <c r="B954" s="10">
        <v>953</v>
      </c>
    </row>
    <row r="955" spans="1:2" x14ac:dyDescent="0.25">
      <c r="A955">
        <v>945</v>
      </c>
      <c r="B955" s="10">
        <v>954</v>
      </c>
    </row>
    <row r="956" spans="1:2" x14ac:dyDescent="0.25">
      <c r="A956">
        <v>1002</v>
      </c>
      <c r="B956" s="10">
        <v>955</v>
      </c>
    </row>
    <row r="957" spans="1:2" x14ac:dyDescent="0.25">
      <c r="A957">
        <v>992</v>
      </c>
      <c r="B957" s="10">
        <v>956</v>
      </c>
    </row>
    <row r="958" spans="1:2" x14ac:dyDescent="0.25">
      <c r="A958">
        <v>653</v>
      </c>
      <c r="B958" s="10">
        <v>957</v>
      </c>
    </row>
    <row r="959" spans="1:2" x14ac:dyDescent="0.25">
      <c r="A959">
        <v>819</v>
      </c>
      <c r="B959" s="10">
        <v>958</v>
      </c>
    </row>
    <row r="960" spans="1:2" x14ac:dyDescent="0.25">
      <c r="A960">
        <v>1048</v>
      </c>
      <c r="B960" s="10">
        <v>959</v>
      </c>
    </row>
    <row r="961" spans="1:2" x14ac:dyDescent="0.25">
      <c r="A961">
        <v>892</v>
      </c>
      <c r="B961" s="10">
        <v>960</v>
      </c>
    </row>
    <row r="962" spans="1:2" x14ac:dyDescent="0.25">
      <c r="A962">
        <v>800</v>
      </c>
      <c r="B962" s="10">
        <v>961</v>
      </c>
    </row>
    <row r="963" spans="1:2" x14ac:dyDescent="0.25">
      <c r="A963">
        <v>1012</v>
      </c>
      <c r="B963" s="10">
        <v>962</v>
      </c>
    </row>
    <row r="964" spans="1:2" x14ac:dyDescent="0.25">
      <c r="A964">
        <v>878</v>
      </c>
      <c r="B964" s="10">
        <v>963</v>
      </c>
    </row>
    <row r="965" spans="1:2" x14ac:dyDescent="0.25">
      <c r="A965">
        <v>951</v>
      </c>
      <c r="B965" s="10">
        <v>964</v>
      </c>
    </row>
    <row r="966" spans="1:2" x14ac:dyDescent="0.25">
      <c r="A966">
        <v>1008</v>
      </c>
      <c r="B966" s="10">
        <v>965</v>
      </c>
    </row>
    <row r="967" spans="1:2" x14ac:dyDescent="0.25">
      <c r="A967">
        <v>900</v>
      </c>
      <c r="B967" s="10">
        <v>966</v>
      </c>
    </row>
    <row r="968" spans="1:2" x14ac:dyDescent="0.25">
      <c r="A968">
        <v>978</v>
      </c>
      <c r="B968" s="10">
        <v>967</v>
      </c>
    </row>
    <row r="969" spans="1:2" x14ac:dyDescent="0.25">
      <c r="A969">
        <v>906</v>
      </c>
      <c r="B969" s="10">
        <v>968</v>
      </c>
    </row>
    <row r="970" spans="1:2" x14ac:dyDescent="0.25">
      <c r="A970">
        <v>1079</v>
      </c>
      <c r="B970" s="10">
        <v>969</v>
      </c>
    </row>
    <row r="971" spans="1:2" x14ac:dyDescent="0.25">
      <c r="A971">
        <v>944</v>
      </c>
      <c r="B971" s="10">
        <v>970</v>
      </c>
    </row>
    <row r="972" spans="1:2" x14ac:dyDescent="0.25">
      <c r="A972">
        <v>578</v>
      </c>
      <c r="B972" s="10">
        <v>971</v>
      </c>
    </row>
    <row r="973" spans="1:2" x14ac:dyDescent="0.25">
      <c r="A973">
        <v>1074</v>
      </c>
      <c r="B973" s="10">
        <v>972</v>
      </c>
    </row>
    <row r="974" spans="1:2" x14ac:dyDescent="0.25">
      <c r="A974">
        <v>986</v>
      </c>
      <c r="B974" s="10">
        <v>973</v>
      </c>
    </row>
    <row r="975" spans="1:2" x14ac:dyDescent="0.25">
      <c r="A975">
        <v>1003</v>
      </c>
      <c r="B975" s="10">
        <v>974</v>
      </c>
    </row>
    <row r="976" spans="1:2" x14ac:dyDescent="0.25">
      <c r="A976">
        <v>1076</v>
      </c>
      <c r="B976" s="10">
        <v>975</v>
      </c>
    </row>
    <row r="977" spans="1:2" x14ac:dyDescent="0.25">
      <c r="A977">
        <v>1064</v>
      </c>
      <c r="B977" s="10">
        <v>976</v>
      </c>
    </row>
    <row r="978" spans="1:2" x14ac:dyDescent="0.25">
      <c r="A978">
        <v>1052</v>
      </c>
      <c r="B978" s="10">
        <v>977</v>
      </c>
    </row>
    <row r="979" spans="1:2" x14ac:dyDescent="0.25">
      <c r="A979">
        <v>888</v>
      </c>
      <c r="B979" s="10">
        <v>978</v>
      </c>
    </row>
    <row r="980" spans="1:2" x14ac:dyDescent="0.25">
      <c r="A980">
        <v>685</v>
      </c>
      <c r="B980" s="10">
        <v>979</v>
      </c>
    </row>
    <row r="981" spans="1:2" x14ac:dyDescent="0.25">
      <c r="A981">
        <v>877</v>
      </c>
      <c r="B981" s="10">
        <v>980</v>
      </c>
    </row>
    <row r="982" spans="1:2" x14ac:dyDescent="0.25">
      <c r="A982">
        <v>969</v>
      </c>
      <c r="B982" s="10">
        <v>981</v>
      </c>
    </row>
    <row r="983" spans="1:2" x14ac:dyDescent="0.25">
      <c r="A983">
        <v>751</v>
      </c>
      <c r="B983" s="10">
        <v>982</v>
      </c>
    </row>
    <row r="984" spans="1:2" x14ac:dyDescent="0.25">
      <c r="A984">
        <v>911</v>
      </c>
      <c r="B984" s="10">
        <v>983</v>
      </c>
    </row>
    <row r="985" spans="1:2" x14ac:dyDescent="0.25">
      <c r="A985">
        <v>983</v>
      </c>
      <c r="B985" s="10">
        <v>984</v>
      </c>
    </row>
    <row r="986" spans="1:2" x14ac:dyDescent="0.25">
      <c r="A986">
        <v>919</v>
      </c>
      <c r="B986" s="10">
        <v>985</v>
      </c>
    </row>
    <row r="987" spans="1:2" x14ac:dyDescent="0.25">
      <c r="A987">
        <v>1086</v>
      </c>
      <c r="B987" s="10">
        <v>986</v>
      </c>
    </row>
    <row r="988" spans="1:2" x14ac:dyDescent="0.25">
      <c r="A988">
        <v>1032</v>
      </c>
      <c r="B988" s="10">
        <v>987</v>
      </c>
    </row>
    <row r="989" spans="1:2" x14ac:dyDescent="0.25">
      <c r="A989">
        <v>871</v>
      </c>
      <c r="B989" s="10">
        <v>988</v>
      </c>
    </row>
    <row r="990" spans="1:2" x14ac:dyDescent="0.25">
      <c r="A990">
        <v>946</v>
      </c>
      <c r="B990" s="10">
        <v>989</v>
      </c>
    </row>
    <row r="991" spans="1:2" x14ac:dyDescent="0.25">
      <c r="A991">
        <v>868</v>
      </c>
      <c r="B991" s="10">
        <v>990</v>
      </c>
    </row>
    <row r="992" spans="1:2" x14ac:dyDescent="0.25">
      <c r="A992">
        <v>1055</v>
      </c>
      <c r="B992" s="10">
        <v>991</v>
      </c>
    </row>
    <row r="993" spans="1:2" x14ac:dyDescent="0.25">
      <c r="A993">
        <v>909</v>
      </c>
      <c r="B993" s="10">
        <v>992</v>
      </c>
    </row>
    <row r="994" spans="1:2" x14ac:dyDescent="0.25">
      <c r="A994">
        <v>941</v>
      </c>
      <c r="B994" s="10">
        <v>993</v>
      </c>
    </row>
    <row r="995" spans="1:2" x14ac:dyDescent="0.25">
      <c r="A995">
        <v>913</v>
      </c>
      <c r="B995" s="10">
        <v>994</v>
      </c>
    </row>
    <row r="996" spans="1:2" x14ac:dyDescent="0.25">
      <c r="A996">
        <v>931</v>
      </c>
      <c r="B996" s="10">
        <v>995</v>
      </c>
    </row>
    <row r="997" spans="1:2" x14ac:dyDescent="0.25">
      <c r="A997">
        <v>687</v>
      </c>
      <c r="B997" s="10">
        <v>996</v>
      </c>
    </row>
    <row r="998" spans="1:2" x14ac:dyDescent="0.25">
      <c r="A998">
        <v>963</v>
      </c>
      <c r="B998" s="10">
        <v>997</v>
      </c>
    </row>
    <row r="999" spans="1:2" x14ac:dyDescent="0.25">
      <c r="A999">
        <v>839</v>
      </c>
      <c r="B999" s="10">
        <v>998</v>
      </c>
    </row>
    <row r="1000" spans="1:2" x14ac:dyDescent="0.25">
      <c r="A1000">
        <v>947</v>
      </c>
      <c r="B1000" s="10">
        <v>999</v>
      </c>
    </row>
    <row r="1001" spans="1:2" x14ac:dyDescent="0.25">
      <c r="A1001">
        <v>984</v>
      </c>
      <c r="B1001" s="10">
        <v>1000</v>
      </c>
    </row>
    <row r="1002" spans="1:2" x14ac:dyDescent="0.25">
      <c r="A1002">
        <v>988</v>
      </c>
      <c r="B1002" s="10">
        <v>1001</v>
      </c>
    </row>
    <row r="1003" spans="1:2" x14ac:dyDescent="0.25">
      <c r="A1003">
        <v>1027</v>
      </c>
      <c r="B1003" s="10">
        <v>1002</v>
      </c>
    </row>
    <row r="1004" spans="1:2" x14ac:dyDescent="0.25">
      <c r="A1004">
        <v>1053</v>
      </c>
      <c r="B1004" s="10">
        <v>1003</v>
      </c>
    </row>
    <row r="1005" spans="1:2" x14ac:dyDescent="0.25">
      <c r="A1005">
        <v>974</v>
      </c>
      <c r="B1005" s="10">
        <v>1004</v>
      </c>
    </row>
    <row r="1006" spans="1:2" x14ac:dyDescent="0.25">
      <c r="A1006">
        <v>1001</v>
      </c>
      <c r="B1006" s="10">
        <v>1005</v>
      </c>
    </row>
    <row r="1007" spans="1:2" x14ac:dyDescent="0.25">
      <c r="A1007">
        <v>1081</v>
      </c>
      <c r="B1007" s="10">
        <v>1006</v>
      </c>
    </row>
    <row r="1008" spans="1:2" x14ac:dyDescent="0.25">
      <c r="A1008">
        <v>971</v>
      </c>
      <c r="B1008" s="10">
        <v>1007</v>
      </c>
    </row>
    <row r="1009" spans="1:2" x14ac:dyDescent="0.25">
      <c r="A1009">
        <v>1065</v>
      </c>
      <c r="B1009" s="10">
        <v>1008</v>
      </c>
    </row>
    <row r="1010" spans="1:2" x14ac:dyDescent="0.25">
      <c r="A1010">
        <v>975</v>
      </c>
      <c r="B1010" s="10">
        <v>1009</v>
      </c>
    </row>
    <row r="1011" spans="1:2" x14ac:dyDescent="0.25">
      <c r="A1011">
        <v>1029</v>
      </c>
      <c r="B1011" s="10">
        <v>1010</v>
      </c>
    </row>
    <row r="1012" spans="1:2" x14ac:dyDescent="0.25">
      <c r="A1012">
        <v>537</v>
      </c>
      <c r="B1012" s="10">
        <v>1011</v>
      </c>
    </row>
    <row r="1013" spans="1:2" x14ac:dyDescent="0.25">
      <c r="A1013">
        <v>948</v>
      </c>
      <c r="B1013" s="10">
        <v>1012</v>
      </c>
    </row>
    <row r="1014" spans="1:2" x14ac:dyDescent="0.25">
      <c r="A1014">
        <v>982</v>
      </c>
      <c r="B1014" s="10">
        <v>1013</v>
      </c>
    </row>
    <row r="1015" spans="1:2" x14ac:dyDescent="0.25">
      <c r="A1015">
        <v>960</v>
      </c>
      <c r="B1015" s="10">
        <v>1014</v>
      </c>
    </row>
    <row r="1016" spans="1:2" x14ac:dyDescent="0.25">
      <c r="A1016">
        <v>996</v>
      </c>
      <c r="B1016" s="10">
        <v>1015</v>
      </c>
    </row>
    <row r="1017" spans="1:2" x14ac:dyDescent="0.25">
      <c r="A1017">
        <v>915</v>
      </c>
      <c r="B1017" s="10">
        <v>1016</v>
      </c>
    </row>
    <row r="1018" spans="1:2" x14ac:dyDescent="0.25">
      <c r="A1018">
        <v>851</v>
      </c>
      <c r="B1018" s="10">
        <v>1017</v>
      </c>
    </row>
    <row r="1019" spans="1:2" x14ac:dyDescent="0.25">
      <c r="A1019">
        <v>922</v>
      </c>
      <c r="B1019" s="10">
        <v>1018</v>
      </c>
    </row>
    <row r="1020" spans="1:2" x14ac:dyDescent="0.25">
      <c r="A1020">
        <v>1000</v>
      </c>
      <c r="B1020" s="10">
        <v>1019</v>
      </c>
    </row>
    <row r="1021" spans="1:2" x14ac:dyDescent="0.25">
      <c r="A1021">
        <v>1042</v>
      </c>
      <c r="B1021" s="10">
        <v>1020</v>
      </c>
    </row>
    <row r="1022" spans="1:2" x14ac:dyDescent="0.25">
      <c r="A1022">
        <v>1044</v>
      </c>
      <c r="B1022" s="10">
        <v>1021</v>
      </c>
    </row>
    <row r="1023" spans="1:2" x14ac:dyDescent="0.25">
      <c r="A1023">
        <v>902</v>
      </c>
      <c r="B1023" s="10">
        <v>1022</v>
      </c>
    </row>
    <row r="1024" spans="1:2" x14ac:dyDescent="0.25">
      <c r="A1024">
        <v>359</v>
      </c>
      <c r="B1024" s="10">
        <v>1023</v>
      </c>
    </row>
    <row r="1025" spans="1:2" x14ac:dyDescent="0.25">
      <c r="A1025">
        <v>980</v>
      </c>
      <c r="B1025" s="10">
        <v>1024</v>
      </c>
    </row>
    <row r="1026" spans="1:2" x14ac:dyDescent="0.25">
      <c r="A1026">
        <v>991</v>
      </c>
      <c r="B1026" s="10">
        <v>1025</v>
      </c>
    </row>
    <row r="1027" spans="1:2" x14ac:dyDescent="0.25">
      <c r="A1027">
        <v>937</v>
      </c>
      <c r="B1027" s="10">
        <v>1026</v>
      </c>
    </row>
    <row r="1028" spans="1:2" x14ac:dyDescent="0.25">
      <c r="A1028">
        <v>1082</v>
      </c>
      <c r="B1028" s="10">
        <v>1027</v>
      </c>
    </row>
    <row r="1029" spans="1:2" x14ac:dyDescent="0.25">
      <c r="A1029">
        <v>997</v>
      </c>
      <c r="B1029" s="10">
        <v>1028</v>
      </c>
    </row>
    <row r="1030" spans="1:2" x14ac:dyDescent="0.25">
      <c r="A1030">
        <v>1023</v>
      </c>
      <c r="B1030" s="10">
        <v>1029</v>
      </c>
    </row>
    <row r="1031" spans="1:2" x14ac:dyDescent="0.25">
      <c r="A1031">
        <v>912</v>
      </c>
      <c r="B1031" s="10">
        <v>1030</v>
      </c>
    </row>
    <row r="1032" spans="1:2" x14ac:dyDescent="0.25">
      <c r="A1032">
        <v>1050</v>
      </c>
      <c r="B1032" s="10">
        <v>1031</v>
      </c>
    </row>
    <row r="1033" spans="1:2" x14ac:dyDescent="0.25">
      <c r="A1033">
        <v>1011</v>
      </c>
      <c r="B1033" s="10">
        <v>1032</v>
      </c>
    </row>
    <row r="1034" spans="1:2" x14ac:dyDescent="0.25">
      <c r="A1034">
        <v>977</v>
      </c>
      <c r="B1034" s="10">
        <v>1033</v>
      </c>
    </row>
    <row r="1035" spans="1:2" x14ac:dyDescent="0.25">
      <c r="A1035">
        <v>1068</v>
      </c>
      <c r="B1035" s="10">
        <v>1034</v>
      </c>
    </row>
    <row r="1036" spans="1:2" x14ac:dyDescent="0.25">
      <c r="A1036">
        <v>1025</v>
      </c>
      <c r="B1036" s="10">
        <v>1035</v>
      </c>
    </row>
    <row r="1037" spans="1:2" x14ac:dyDescent="0.25">
      <c r="A1037">
        <v>995</v>
      </c>
      <c r="B1037" s="10">
        <v>1036</v>
      </c>
    </row>
    <row r="1038" spans="1:2" x14ac:dyDescent="0.25">
      <c r="A1038">
        <v>1021</v>
      </c>
      <c r="B1038" s="10">
        <v>1037</v>
      </c>
    </row>
    <row r="1039" spans="1:2" x14ac:dyDescent="0.25">
      <c r="A1039">
        <v>873</v>
      </c>
      <c r="B1039" s="10">
        <v>1038</v>
      </c>
    </row>
    <row r="1040" spans="1:2" x14ac:dyDescent="0.25">
      <c r="A1040">
        <v>897</v>
      </c>
      <c r="B1040" s="10">
        <v>1039</v>
      </c>
    </row>
    <row r="1041" spans="1:2" x14ac:dyDescent="0.25">
      <c r="A1041">
        <v>1038</v>
      </c>
      <c r="B1041" s="10">
        <v>1040</v>
      </c>
    </row>
    <row r="1042" spans="1:2" x14ac:dyDescent="0.25">
      <c r="A1042">
        <v>959</v>
      </c>
      <c r="B1042" s="10">
        <v>1041</v>
      </c>
    </row>
    <row r="1043" spans="1:2" x14ac:dyDescent="0.25">
      <c r="A1043">
        <v>1063</v>
      </c>
      <c r="B1043" s="10">
        <v>1042</v>
      </c>
    </row>
    <row r="1044" spans="1:2" x14ac:dyDescent="0.25">
      <c r="A1044">
        <v>958</v>
      </c>
      <c r="B1044" s="10">
        <v>1043</v>
      </c>
    </row>
    <row r="1045" spans="1:2" x14ac:dyDescent="0.25">
      <c r="A1045">
        <v>1037</v>
      </c>
      <c r="B1045" s="10">
        <v>1044</v>
      </c>
    </row>
    <row r="1046" spans="1:2" x14ac:dyDescent="0.25">
      <c r="A1046">
        <v>792</v>
      </c>
      <c r="B1046" s="10">
        <v>1045</v>
      </c>
    </row>
    <row r="1047" spans="1:2" x14ac:dyDescent="0.25">
      <c r="A1047">
        <v>1066</v>
      </c>
      <c r="B1047" s="10">
        <v>1046</v>
      </c>
    </row>
    <row r="1048" spans="1:2" x14ac:dyDescent="0.25">
      <c r="A1048">
        <v>642</v>
      </c>
      <c r="B1048" s="10">
        <v>1047</v>
      </c>
    </row>
    <row r="1049" spans="1:2" x14ac:dyDescent="0.25">
      <c r="A1049">
        <v>1035</v>
      </c>
      <c r="B1049" s="10">
        <v>1048</v>
      </c>
    </row>
    <row r="1050" spans="1:2" x14ac:dyDescent="0.25">
      <c r="A1050">
        <v>1030</v>
      </c>
      <c r="B1050" s="10">
        <v>1049</v>
      </c>
    </row>
    <row r="1051" spans="1:2" x14ac:dyDescent="0.25">
      <c r="A1051">
        <v>1041</v>
      </c>
      <c r="B1051" s="10">
        <v>1050</v>
      </c>
    </row>
    <row r="1052" spans="1:2" x14ac:dyDescent="0.25">
      <c r="A1052">
        <v>1005</v>
      </c>
      <c r="B1052" s="10">
        <v>1051</v>
      </c>
    </row>
    <row r="1053" spans="1:2" x14ac:dyDescent="0.25">
      <c r="A1053">
        <v>985</v>
      </c>
      <c r="B1053" s="10">
        <v>1052</v>
      </c>
    </row>
    <row r="1054" spans="1:2" x14ac:dyDescent="0.25">
      <c r="A1054">
        <v>1019</v>
      </c>
      <c r="B1054" s="10">
        <v>1053</v>
      </c>
    </row>
    <row r="1055" spans="1:2" x14ac:dyDescent="0.25">
      <c r="A1055">
        <v>1054</v>
      </c>
      <c r="B1055" s="10">
        <v>1054</v>
      </c>
    </row>
    <row r="1056" spans="1:2" x14ac:dyDescent="0.25">
      <c r="A1056">
        <v>1013</v>
      </c>
      <c r="B1056" s="10">
        <v>1055</v>
      </c>
    </row>
    <row r="1057" spans="1:2" x14ac:dyDescent="0.25">
      <c r="A1057">
        <v>1058</v>
      </c>
      <c r="B1057" s="10">
        <v>1056</v>
      </c>
    </row>
    <row r="1058" spans="1:2" x14ac:dyDescent="0.25">
      <c r="A1058">
        <v>1047</v>
      </c>
      <c r="B1058" s="10">
        <v>1057</v>
      </c>
    </row>
    <row r="1059" spans="1:2" x14ac:dyDescent="0.25">
      <c r="A1059">
        <v>1046</v>
      </c>
      <c r="B1059" s="10">
        <v>1058</v>
      </c>
    </row>
    <row r="1060" spans="1:2" x14ac:dyDescent="0.25">
      <c r="A1060">
        <v>1015</v>
      </c>
      <c r="B1060" s="10">
        <v>1059</v>
      </c>
    </row>
    <row r="1061" spans="1:2" x14ac:dyDescent="0.25">
      <c r="A1061">
        <v>816</v>
      </c>
      <c r="B1061" s="10">
        <v>1060</v>
      </c>
    </row>
    <row r="1062" spans="1:2" x14ac:dyDescent="0.25">
      <c r="A1062">
        <v>1034</v>
      </c>
      <c r="B1062" s="10">
        <v>1061</v>
      </c>
    </row>
    <row r="1063" spans="1:2" x14ac:dyDescent="0.25">
      <c r="A1063">
        <v>1056</v>
      </c>
      <c r="B1063" s="10">
        <v>1062</v>
      </c>
    </row>
    <row r="1064" spans="1:2" x14ac:dyDescent="0.25">
      <c r="A1064">
        <v>778</v>
      </c>
      <c r="B1064" s="10">
        <v>1063</v>
      </c>
    </row>
    <row r="1065" spans="1:2" x14ac:dyDescent="0.25">
      <c r="A1065">
        <v>1014</v>
      </c>
      <c r="B1065" s="10">
        <v>1064</v>
      </c>
    </row>
    <row r="1066" spans="1:2" x14ac:dyDescent="0.25">
      <c r="A1066">
        <v>797</v>
      </c>
      <c r="B1066" s="10">
        <v>1065</v>
      </c>
    </row>
    <row r="1067" spans="1:2" x14ac:dyDescent="0.25">
      <c r="A1067">
        <v>1024</v>
      </c>
      <c r="B1067" s="10">
        <v>1066</v>
      </c>
    </row>
    <row r="1068" spans="1:2" x14ac:dyDescent="0.25">
      <c r="A1068">
        <v>1051</v>
      </c>
      <c r="B1068" s="10">
        <v>1067</v>
      </c>
    </row>
    <row r="1069" spans="1:2" x14ac:dyDescent="0.25">
      <c r="A1069">
        <v>1040</v>
      </c>
      <c r="B1069" s="10">
        <v>1068</v>
      </c>
    </row>
    <row r="1070" spans="1:2" x14ac:dyDescent="0.25">
      <c r="A1070">
        <v>1077</v>
      </c>
      <c r="B1070" s="10">
        <v>1069</v>
      </c>
    </row>
    <row r="1071" spans="1:2" x14ac:dyDescent="0.25">
      <c r="A1071">
        <v>1080</v>
      </c>
      <c r="B1071" s="10">
        <v>1070</v>
      </c>
    </row>
    <row r="1072" spans="1:2" x14ac:dyDescent="0.25">
      <c r="A1072">
        <v>1057</v>
      </c>
      <c r="B1072" s="10">
        <v>1071</v>
      </c>
    </row>
    <row r="1073" spans="1:2" x14ac:dyDescent="0.25">
      <c r="A1073">
        <v>1026</v>
      </c>
      <c r="B1073" s="10">
        <v>1072</v>
      </c>
    </row>
    <row r="1074" spans="1:2" x14ac:dyDescent="0.25">
      <c r="A1074">
        <v>1070</v>
      </c>
      <c r="B1074" s="10">
        <v>1073</v>
      </c>
    </row>
    <row r="1075" spans="1:2" x14ac:dyDescent="0.25">
      <c r="A1075">
        <v>843</v>
      </c>
      <c r="B1075" s="10">
        <v>1074</v>
      </c>
    </row>
    <row r="1076" spans="1:2" x14ac:dyDescent="0.25">
      <c r="A1076">
        <v>1090</v>
      </c>
      <c r="B1076" s="10">
        <v>1075</v>
      </c>
    </row>
    <row r="1077" spans="1:2" x14ac:dyDescent="0.25">
      <c r="A1077">
        <v>1072</v>
      </c>
      <c r="B1077" s="10">
        <v>1076</v>
      </c>
    </row>
    <row r="1078" spans="1:2" x14ac:dyDescent="0.25">
      <c r="A1078">
        <v>1060</v>
      </c>
      <c r="B1078" s="10">
        <v>1077</v>
      </c>
    </row>
    <row r="1079" spans="1:2" x14ac:dyDescent="0.25">
      <c r="A1079">
        <v>1075</v>
      </c>
      <c r="B1079" s="10">
        <v>1078</v>
      </c>
    </row>
    <row r="1080" spans="1:2" x14ac:dyDescent="0.25">
      <c r="A1080">
        <v>1022</v>
      </c>
      <c r="B1080" s="10">
        <v>1079</v>
      </c>
    </row>
    <row r="1081" spans="1:2" x14ac:dyDescent="0.25">
      <c r="A1081">
        <v>939</v>
      </c>
      <c r="B1081" s="10">
        <v>1080</v>
      </c>
    </row>
    <row r="1082" spans="1:2" x14ac:dyDescent="0.25">
      <c r="A1082">
        <v>1084</v>
      </c>
      <c r="B1082" s="10">
        <v>1081</v>
      </c>
    </row>
    <row r="1083" spans="1:2" x14ac:dyDescent="0.25">
      <c r="A1083">
        <v>1083</v>
      </c>
      <c r="B1083" s="10">
        <v>1082</v>
      </c>
    </row>
    <row r="1084" spans="1:2" x14ac:dyDescent="0.25">
      <c r="A1084">
        <v>1009</v>
      </c>
      <c r="B1084" s="10">
        <v>1083</v>
      </c>
    </row>
    <row r="1085" spans="1:2" x14ac:dyDescent="0.25">
      <c r="A1085">
        <v>1067</v>
      </c>
      <c r="B1085" s="10">
        <v>1084</v>
      </c>
    </row>
    <row r="1086" spans="1:2" x14ac:dyDescent="0.25">
      <c r="A1086">
        <v>967</v>
      </c>
      <c r="B1086" s="10">
        <v>1085</v>
      </c>
    </row>
    <row r="1087" spans="1:2" x14ac:dyDescent="0.25">
      <c r="A1087">
        <v>1004</v>
      </c>
      <c r="B1087" s="10">
        <v>1086</v>
      </c>
    </row>
    <row r="1088" spans="1:2" x14ac:dyDescent="0.25">
      <c r="A1088">
        <v>918</v>
      </c>
      <c r="B1088" s="10">
        <v>1087</v>
      </c>
    </row>
    <row r="1089" spans="1:2" x14ac:dyDescent="0.25">
      <c r="A1089">
        <v>1085</v>
      </c>
      <c r="B1089" s="10">
        <v>1088</v>
      </c>
    </row>
    <row r="1090" spans="1:2" x14ac:dyDescent="0.25">
      <c r="A1090">
        <v>1020</v>
      </c>
      <c r="B1090" s="10">
        <v>1089</v>
      </c>
    </row>
    <row r="1091" spans="1:2" x14ac:dyDescent="0.25">
      <c r="A1091">
        <v>1088</v>
      </c>
      <c r="B1091" s="10">
        <v>109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e Lo</dc:creator>
  <cp:lastModifiedBy>Lyndsey Shorey</cp:lastModifiedBy>
  <dcterms:created xsi:type="dcterms:W3CDTF">2023-07-07T01:05:53Z</dcterms:created>
  <dcterms:modified xsi:type="dcterms:W3CDTF">2023-09-07T23:31:48Z</dcterms:modified>
</cp:coreProperties>
</file>